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inical Inform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1" uniqueCount="190">
  <si>
    <t xml:space="preserve">Patient</t>
  </si>
  <si>
    <t xml:space="preserve">Date of sample</t>
  </si>
  <si>
    <t xml:space="preserve">Age</t>
  </si>
  <si>
    <t xml:space="preserve">Sex</t>
  </si>
  <si>
    <t xml:space="preserve">Date of 1st diagnosis</t>
  </si>
  <si>
    <t xml:space="preserve">Time from diagnosis to sample (months)</t>
  </si>
  <si>
    <t xml:space="preserve">Untreated (1=yes)</t>
  </si>
  <si>
    <t xml:space="preserve">No of pretreatments</t>
  </si>
  <si>
    <t xml:space="preserve">Time from diagnosis to 1st tx</t>
  </si>
  <si>
    <t xml:space="preserve">Date of last contact</t>
  </si>
  <si>
    <t xml:space="preserve">Binet stage</t>
  </si>
  <si>
    <t xml:space="preserve">WBC (x10E9/L)</t>
  </si>
  <si>
    <t xml:space="preserve">Hb [g/dl]</t>
  </si>
  <si>
    <t xml:space="preserve">Platelets [100x10E9/L]</t>
  </si>
  <si>
    <t xml:space="preserve">Tk (U/L)</t>
  </si>
  <si>
    <t xml:space="preserve">ZAP70 (%)</t>
  </si>
  <si>
    <t xml:space="preserve">ZAP70 pos</t>
  </si>
  <si>
    <t xml:space="preserve">CD38(%)</t>
  </si>
  <si>
    <t xml:space="preserve">CD38 pos</t>
  </si>
  <si>
    <t xml:space="preserve">IGHV (M=mutiert, U=unmutiert)</t>
  </si>
  <si>
    <t xml:space="preserve">FISH available</t>
  </si>
  <si>
    <t xml:space="preserve">FISH hierarchy (1-5)</t>
  </si>
  <si>
    <t xml:space="preserve">del11q (yes=1)</t>
  </si>
  <si>
    <t xml:space="preserve">del11q peculiar interphase %</t>
  </si>
  <si>
    <t xml:space="preserve">tri12 (yes=1)</t>
  </si>
  <si>
    <t xml:space="preserve">tri12 peculiar interphase %</t>
  </si>
  <si>
    <t xml:space="preserve">del13q (yes=1)</t>
  </si>
  <si>
    <t xml:space="preserve">del13 peculiar interphase %</t>
  </si>
  <si>
    <t xml:space="preserve">del17p (yes=1)</t>
  </si>
  <si>
    <t xml:space="preserve">del17 peculiuar interphase %</t>
  </si>
  <si>
    <t xml:space="preserve">complex karyotype (yes=1)</t>
  </si>
  <si>
    <t xml:space="preserve">non-recurrent aberrations (yes=1)</t>
  </si>
  <si>
    <t xml:space="preserve">ATM mutated (yes=1)</t>
  </si>
  <si>
    <t xml:space="preserve">DDX3X mutated (yes=1)</t>
  </si>
  <si>
    <t xml:space="preserve">MYD88 mutated (yes=1)</t>
  </si>
  <si>
    <t xml:space="preserve">NOTCH1 mutated (yes=1)</t>
  </si>
  <si>
    <t xml:space="preserve">PTPN6 mutated (yes=1)</t>
  </si>
  <si>
    <t xml:space="preserve">SF3B1 mutated (yes=1)</t>
  </si>
  <si>
    <t xml:space="preserve">XPO1 mutated (yes=1)</t>
  </si>
  <si>
    <t xml:space="preserve">TP53 mutated (yes=1)</t>
  </si>
  <si>
    <t xml:space="preserve">NOTCH1 PEST mutated (yes=1)</t>
  </si>
  <si>
    <t xml:space="preserve">1</t>
  </si>
  <si>
    <t xml:space="preserve">M</t>
  </si>
  <si>
    <t xml:space="preserve">0</t>
  </si>
  <si>
    <t xml:space="preserve">A</t>
  </si>
  <si>
    <t xml:space="preserve">U</t>
  </si>
  <si>
    <t xml:space="preserve">ND</t>
  </si>
  <si>
    <t xml:space="preserve">2</t>
  </si>
  <si>
    <t xml:space="preserve">3</t>
  </si>
  <si>
    <t xml:space="preserve">W</t>
  </si>
  <si>
    <t xml:space="preserve">4</t>
  </si>
  <si>
    <t xml:space="preserve">neg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13</t>
  </si>
  <si>
    <t xml:space="preserve">14</t>
  </si>
  <si>
    <t xml:space="preserve">15</t>
  </si>
  <si>
    <t xml:space="preserve">B</t>
  </si>
  <si>
    <t xml:space="preserve">16</t>
  </si>
  <si>
    <t xml:space="preserve">17</t>
  </si>
  <si>
    <t xml:space="preserve">18</t>
  </si>
  <si>
    <t xml:space="preserve">19</t>
  </si>
  <si>
    <t xml:space="preserve">20</t>
  </si>
  <si>
    <t xml:space="preserve">C</t>
  </si>
  <si>
    <t xml:space="preserve">21</t>
  </si>
  <si>
    <t xml:space="preserve">22</t>
  </si>
  <si>
    <t xml:space="preserve">23</t>
  </si>
  <si>
    <t xml:space="preserve">24</t>
  </si>
  <si>
    <t xml:space="preserve">25</t>
  </si>
  <si>
    <t xml:space="preserve">26</t>
  </si>
  <si>
    <t xml:space="preserve">27</t>
  </si>
  <si>
    <t xml:space="preserve">28</t>
  </si>
  <si>
    <t xml:space="preserve">29</t>
  </si>
  <si>
    <t xml:space="preserve">30</t>
  </si>
  <si>
    <t xml:space="preserve">31</t>
  </si>
  <si>
    <t xml:space="preserve">32</t>
  </si>
  <si>
    <t xml:space="preserve">33</t>
  </si>
  <si>
    <t xml:space="preserve">34</t>
  </si>
  <si>
    <t xml:space="preserve">35</t>
  </si>
  <si>
    <t xml:space="preserve">36</t>
  </si>
  <si>
    <t xml:space="preserve">37</t>
  </si>
  <si>
    <t xml:space="preserve">38</t>
  </si>
  <si>
    <t xml:space="preserve">39</t>
  </si>
  <si>
    <t xml:space="preserve">40</t>
  </si>
  <si>
    <t xml:space="preserve">41</t>
  </si>
  <si>
    <t xml:space="preserve">42</t>
  </si>
  <si>
    <t xml:space="preserve">pos</t>
  </si>
  <si>
    <t xml:space="preserve">43</t>
  </si>
  <si>
    <t xml:space="preserve">44</t>
  </si>
  <si>
    <t xml:space="preserve">45</t>
  </si>
  <si>
    <t xml:space="preserve">46</t>
  </si>
  <si>
    <t xml:space="preserve">47</t>
  </si>
  <si>
    <t xml:space="preserve">48</t>
  </si>
  <si>
    <t xml:space="preserve">49</t>
  </si>
  <si>
    <t xml:space="preserve">50</t>
  </si>
  <si>
    <t xml:space="preserve">51</t>
  </si>
  <si>
    <t xml:space="preserve">52</t>
  </si>
  <si>
    <t xml:space="preserve">53</t>
  </si>
  <si>
    <t xml:space="preserve">54</t>
  </si>
  <si>
    <t xml:space="preserve">55</t>
  </si>
  <si>
    <t xml:space="preserve">56</t>
  </si>
  <si>
    <t xml:space="preserve">57</t>
  </si>
  <si>
    <t xml:space="preserve">58</t>
  </si>
  <si>
    <t xml:space="preserve">59</t>
  </si>
  <si>
    <t xml:space="preserve">60</t>
  </si>
  <si>
    <t xml:space="preserve">61</t>
  </si>
  <si>
    <t xml:space="preserve">62</t>
  </si>
  <si>
    <t xml:space="preserve">63</t>
  </si>
  <si>
    <t xml:space="preserve">64</t>
  </si>
  <si>
    <t xml:space="preserve">xxx</t>
  </si>
  <si>
    <t xml:space="preserve">65</t>
  </si>
  <si>
    <t xml:space="preserve">66</t>
  </si>
  <si>
    <t xml:space="preserve">67</t>
  </si>
  <si>
    <t xml:space="preserve">68</t>
  </si>
  <si>
    <t xml:space="preserve">69</t>
  </si>
  <si>
    <t xml:space="preserve">70</t>
  </si>
  <si>
    <t xml:space="preserve">71</t>
  </si>
  <si>
    <t xml:space="preserve">72</t>
  </si>
  <si>
    <t xml:space="preserve">73</t>
  </si>
  <si>
    <t xml:space="preserve">74</t>
  </si>
  <si>
    <t xml:space="preserve">75</t>
  </si>
  <si>
    <t xml:space="preserve">76</t>
  </si>
  <si>
    <t xml:space="preserve">77</t>
  </si>
  <si>
    <t xml:space="preserve">78</t>
  </si>
  <si>
    <t xml:space="preserve">79</t>
  </si>
  <si>
    <t xml:space="preserve">80</t>
  </si>
  <si>
    <t xml:space="preserve">81</t>
  </si>
  <si>
    <t xml:space="preserve">82</t>
  </si>
  <si>
    <t xml:space="preserve">83</t>
  </si>
  <si>
    <t xml:space="preserve">84</t>
  </si>
  <si>
    <t xml:space="preserve">85</t>
  </si>
  <si>
    <t xml:space="preserve">86</t>
  </si>
  <si>
    <t xml:space="preserve">87</t>
  </si>
  <si>
    <t xml:space="preserve">88</t>
  </si>
  <si>
    <t xml:space="preserve">89</t>
  </si>
  <si>
    <t xml:space="preserve">90</t>
  </si>
  <si>
    <t xml:space="preserve">?</t>
  </si>
  <si>
    <t xml:space="preserve">91</t>
  </si>
  <si>
    <t xml:space="preserve">92</t>
  </si>
  <si>
    <t xml:space="preserve">93</t>
  </si>
  <si>
    <t xml:space="preserve">94</t>
  </si>
  <si>
    <t xml:space="preserve">NA</t>
  </si>
  <si>
    <t xml:space="preserve">95</t>
  </si>
  <si>
    <t xml:space="preserve">96</t>
  </si>
  <si>
    <t xml:space="preserve">97</t>
  </si>
  <si>
    <t xml:space="preserve">98</t>
  </si>
  <si>
    <t xml:space="preserve">99</t>
  </si>
  <si>
    <t xml:space="preserve">100</t>
  </si>
  <si>
    <t xml:space="preserve">101</t>
  </si>
  <si>
    <t xml:space="preserve">102</t>
  </si>
  <si>
    <t xml:space="preserve">103</t>
  </si>
  <si>
    <t xml:space="preserve">104</t>
  </si>
  <si>
    <t xml:space="preserve">105</t>
  </si>
  <si>
    <t xml:space="preserve">106</t>
  </si>
  <si>
    <t xml:space="preserve">107</t>
  </si>
  <si>
    <t xml:space="preserve">108</t>
  </si>
  <si>
    <t xml:space="preserve">109</t>
  </si>
  <si>
    <t xml:space="preserve">110</t>
  </si>
  <si>
    <t xml:space="preserve">111</t>
  </si>
  <si>
    <t xml:space="preserve">112</t>
  </si>
  <si>
    <t xml:space="preserve">113</t>
  </si>
  <si>
    <t xml:space="preserve">114</t>
  </si>
  <si>
    <t xml:space="preserve">115</t>
  </si>
  <si>
    <t xml:space="preserve">116</t>
  </si>
  <si>
    <t xml:space="preserve">117</t>
  </si>
  <si>
    <t xml:space="preserve">118</t>
  </si>
  <si>
    <t xml:space="preserve">119</t>
  </si>
  <si>
    <t xml:space="preserve">120</t>
  </si>
  <si>
    <t xml:space="preserve">121</t>
  </si>
  <si>
    <t xml:space="preserve">122</t>
  </si>
  <si>
    <t xml:space="preserve">123</t>
  </si>
  <si>
    <t xml:space="preserve">124</t>
  </si>
  <si>
    <t xml:space="preserve">125</t>
  </si>
  <si>
    <t xml:space="preserve">126</t>
  </si>
  <si>
    <t xml:space="preserve">127</t>
  </si>
  <si>
    <t xml:space="preserve">128</t>
  </si>
  <si>
    <t xml:space="preserve">129</t>
  </si>
  <si>
    <t xml:space="preserve">130</t>
  </si>
  <si>
    <t xml:space="preserve">131</t>
  </si>
  <si>
    <t xml:space="preserve">132</t>
  </si>
  <si>
    <t xml:space="preserve">133</t>
  </si>
  <si>
    <t xml:space="preserve">134</t>
  </si>
  <si>
    <t xml:space="preserve">135</t>
  </si>
  <si>
    <t xml:space="preserve">136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"/>
    <numFmt numFmtId="167" formatCode="0.00"/>
    <numFmt numFmtId="168" formatCode="0"/>
    <numFmt numFmtId="169" formatCode="[$-409]m/d/yyyy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Q1137"/>
  <sheetViews>
    <sheetView showFormulas="false" showGridLines="true" showRowColHeaders="true" showZeros="true" rightToLeft="false" tabSelected="true" showOutlineSymbols="true" defaultGridColor="true" view="normal" topLeftCell="A1" colorId="64" zoomScale="205" zoomScaleNormal="205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8" activeCellId="0" sqref="A8:IV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7.85"/>
    <col collapsed="false" customWidth="true" hidden="false" outlineLevel="0" max="3" min="3" style="2" width="7.99"/>
    <col collapsed="false" customWidth="true" hidden="false" outlineLevel="0" max="4" min="4" style="3" width="5.71"/>
    <col collapsed="false" customWidth="true" hidden="false" outlineLevel="0" max="5" min="5" style="3" width="11.42"/>
    <col collapsed="false" customWidth="true" hidden="false" outlineLevel="0" max="6" min="6" style="4" width="12.42"/>
    <col collapsed="false" customWidth="true" hidden="false" outlineLevel="0" max="7" min="7" style="5" width="9.7"/>
    <col collapsed="false" customWidth="true" hidden="false" outlineLevel="0" max="8" min="8" style="5" width="6.28"/>
    <col collapsed="false" customWidth="true" hidden="false" outlineLevel="0" max="9" min="9" style="6" width="9.56"/>
    <col collapsed="false" customWidth="true" hidden="true" outlineLevel="0" max="10" min="10" style="7" width="8.41"/>
    <col collapsed="false" customWidth="true" hidden="false" outlineLevel="0" max="11" min="11" style="8" width="5.99"/>
    <col collapsed="false" customWidth="true" hidden="false" outlineLevel="0" max="12" min="12" style="9" width="9.14"/>
    <col collapsed="false" customWidth="true" hidden="false" outlineLevel="0" max="13" min="13" style="6" width="5.71"/>
    <col collapsed="false" customWidth="true" hidden="false" outlineLevel="0" max="14" min="14" style="10" width="11.85"/>
    <col collapsed="false" customWidth="true" hidden="false" outlineLevel="0" max="15" min="15" style="9" width="9.41"/>
    <col collapsed="false" customWidth="true" hidden="false" outlineLevel="0" max="16" min="16" style="9" width="9.7"/>
    <col collapsed="false" customWidth="true" hidden="false" outlineLevel="0" max="17" min="17" style="10" width="10.28"/>
    <col collapsed="false" customWidth="true" hidden="false" outlineLevel="0" max="18" min="18" style="9" width="8.14"/>
    <col collapsed="false" customWidth="true" hidden="false" outlineLevel="0" max="19" min="19" style="11" width="9.28"/>
    <col collapsed="false" customWidth="true" hidden="false" outlineLevel="0" max="20" min="20" style="12" width="21.99"/>
    <col collapsed="false" customWidth="true" hidden="false" outlineLevel="0" max="21" min="21" style="3" width="6.56"/>
    <col collapsed="false" customWidth="true" hidden="false" outlineLevel="0" max="22" min="22" style="8" width="9.85"/>
    <col collapsed="false" customWidth="true" hidden="false" outlineLevel="0" max="23" min="23" style="11" width="7.14"/>
    <col collapsed="false" customWidth="true" hidden="false" outlineLevel="0" max="24" min="24" style="11" width="12.7"/>
    <col collapsed="false" customWidth="true" hidden="false" outlineLevel="0" max="25" min="25" style="11" width="7.85"/>
    <col collapsed="false" customWidth="true" hidden="false" outlineLevel="0" max="26" min="26" style="11" width="12.56"/>
    <col collapsed="false" customWidth="true" hidden="false" outlineLevel="0" max="27" min="27" style="11" width="6.99"/>
    <col collapsed="false" customWidth="true" hidden="false" outlineLevel="0" max="28" min="28" style="11" width="12.7"/>
    <col collapsed="false" customWidth="true" hidden="false" outlineLevel="0" max="29" min="29" style="11" width="7.85"/>
    <col collapsed="false" customWidth="true" hidden="false" outlineLevel="0" max="30" min="30" style="11" width="12.28"/>
    <col collapsed="false" customWidth="true" hidden="false" outlineLevel="0" max="31" min="31" style="11" width="10.13"/>
    <col collapsed="false" customWidth="true" hidden="false" outlineLevel="0" max="32" min="32" style="11" width="10.99"/>
    <col collapsed="false" customWidth="true" hidden="false" outlineLevel="0" max="41" min="33" style="3" width="8.41"/>
  </cols>
  <sheetData>
    <row r="1" s="28" customFormat="true" ht="66" hidden="false" customHeight="true" outlineLevel="0" collapsed="false">
      <c r="A1" s="13" t="s">
        <v>0</v>
      </c>
      <c r="B1" s="14" t="s">
        <v>1</v>
      </c>
      <c r="C1" s="15" t="s">
        <v>2</v>
      </c>
      <c r="D1" s="16" t="s">
        <v>3</v>
      </c>
      <c r="E1" s="16" t="s">
        <v>4</v>
      </c>
      <c r="F1" s="17" t="s">
        <v>5</v>
      </c>
      <c r="G1" s="18" t="s">
        <v>6</v>
      </c>
      <c r="H1" s="18" t="s">
        <v>7</v>
      </c>
      <c r="I1" s="19" t="s">
        <v>8</v>
      </c>
      <c r="J1" s="20" t="s">
        <v>9</v>
      </c>
      <c r="K1" s="21" t="s">
        <v>10</v>
      </c>
      <c r="L1" s="22" t="s">
        <v>11</v>
      </c>
      <c r="M1" s="19" t="s">
        <v>12</v>
      </c>
      <c r="N1" s="23" t="s">
        <v>13</v>
      </c>
      <c r="O1" s="22" t="s">
        <v>14</v>
      </c>
      <c r="P1" s="22" t="s">
        <v>15</v>
      </c>
      <c r="Q1" s="23" t="s">
        <v>16</v>
      </c>
      <c r="R1" s="22" t="s">
        <v>17</v>
      </c>
      <c r="S1" s="24" t="s">
        <v>18</v>
      </c>
      <c r="T1" s="25" t="s">
        <v>19</v>
      </c>
      <c r="U1" s="16" t="s">
        <v>20</v>
      </c>
      <c r="V1" s="21" t="s">
        <v>21</v>
      </c>
      <c r="W1" s="24" t="s">
        <v>22</v>
      </c>
      <c r="X1" s="26" t="s">
        <v>23</v>
      </c>
      <c r="Y1" s="24" t="s">
        <v>24</v>
      </c>
      <c r="Z1" s="26" t="s">
        <v>25</v>
      </c>
      <c r="AA1" s="24" t="s">
        <v>26</v>
      </c>
      <c r="AB1" s="26" t="s">
        <v>27</v>
      </c>
      <c r="AC1" s="24" t="s">
        <v>28</v>
      </c>
      <c r="AD1" s="26" t="s">
        <v>29</v>
      </c>
      <c r="AE1" s="24" t="s">
        <v>30</v>
      </c>
      <c r="AF1" s="27" t="s">
        <v>31</v>
      </c>
      <c r="AG1" s="16" t="s">
        <v>32</v>
      </c>
      <c r="AH1" s="16" t="s">
        <v>33</v>
      </c>
      <c r="AI1" s="16" t="s">
        <v>34</v>
      </c>
      <c r="AJ1" s="16" t="s">
        <v>35</v>
      </c>
      <c r="AK1" s="16" t="s">
        <v>36</v>
      </c>
      <c r="AL1" s="16" t="s">
        <v>37</v>
      </c>
      <c r="AM1" s="16" t="s">
        <v>38</v>
      </c>
      <c r="AN1" s="16" t="s">
        <v>39</v>
      </c>
      <c r="AO1" s="16" t="s">
        <v>40</v>
      </c>
    </row>
    <row r="2" s="37" customFormat="true" ht="12.75" hidden="false" customHeight="false" outlineLevel="0" collapsed="false">
      <c r="A2" s="1" t="s">
        <v>41</v>
      </c>
      <c r="B2" s="29" t="n">
        <v>40926</v>
      </c>
      <c r="C2" s="30" t="n">
        <v>61</v>
      </c>
      <c r="D2" s="8" t="s">
        <v>42</v>
      </c>
      <c r="E2" s="31" t="n">
        <v>40558</v>
      </c>
      <c r="F2" s="6" t="n">
        <f aca="false">DAYS360(E2,B2)/30</f>
        <v>12.1</v>
      </c>
      <c r="G2" s="32" t="n">
        <v>1</v>
      </c>
      <c r="H2" s="32" t="s">
        <v>43</v>
      </c>
      <c r="I2" s="6" t="n">
        <f aca="false">DAYS360(E2,B2)/30</f>
        <v>12.1</v>
      </c>
      <c r="J2" s="33"/>
      <c r="K2" s="8" t="s">
        <v>44</v>
      </c>
      <c r="L2" s="9" t="n">
        <v>128.62</v>
      </c>
      <c r="M2" s="6" t="n">
        <v>14.9</v>
      </c>
      <c r="N2" s="10" t="n">
        <v>246</v>
      </c>
      <c r="O2" s="9" t="n">
        <v>50.8</v>
      </c>
      <c r="P2" s="9" t="n">
        <v>7</v>
      </c>
      <c r="Q2" s="10" t="n">
        <v>0</v>
      </c>
      <c r="R2" s="9" t="n">
        <v>21</v>
      </c>
      <c r="S2" s="10" t="n">
        <v>0</v>
      </c>
      <c r="T2" s="34" t="s">
        <v>45</v>
      </c>
      <c r="U2" s="8" t="n">
        <v>1</v>
      </c>
      <c r="V2" s="8" t="n">
        <v>2</v>
      </c>
      <c r="W2" s="10" t="n">
        <v>0</v>
      </c>
      <c r="X2" s="10" t="n">
        <v>0</v>
      </c>
      <c r="Y2" s="10" t="n">
        <v>0</v>
      </c>
      <c r="Z2" s="10" t="n">
        <v>0</v>
      </c>
      <c r="AA2" s="10" t="n">
        <v>1</v>
      </c>
      <c r="AB2" s="10" t="s">
        <v>46</v>
      </c>
      <c r="AC2" s="10" t="n">
        <v>0</v>
      </c>
      <c r="AD2" s="10" t="n">
        <v>0</v>
      </c>
      <c r="AE2" s="10" t="s">
        <v>46</v>
      </c>
      <c r="AF2" s="35" t="s">
        <v>46</v>
      </c>
      <c r="AG2" s="8" t="n">
        <v>0</v>
      </c>
      <c r="AH2" s="8" t="n">
        <v>0</v>
      </c>
      <c r="AI2" s="8" t="n">
        <v>0</v>
      </c>
      <c r="AJ2" s="8" t="n">
        <v>1</v>
      </c>
      <c r="AK2" s="8" t="n">
        <v>0</v>
      </c>
      <c r="AL2" s="8" t="n">
        <v>0</v>
      </c>
      <c r="AM2" s="8" t="n">
        <v>1</v>
      </c>
      <c r="AN2" s="8" t="n">
        <v>0</v>
      </c>
      <c r="AO2" s="8" t="n">
        <v>1</v>
      </c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  <c r="BM2" s="36"/>
      <c r="BN2" s="36"/>
      <c r="BO2" s="36"/>
      <c r="BP2" s="36"/>
      <c r="BQ2" s="36"/>
      <c r="BR2" s="36"/>
      <c r="BS2" s="36"/>
      <c r="BT2" s="36"/>
      <c r="BU2" s="36"/>
      <c r="BV2" s="36"/>
      <c r="BW2" s="36"/>
      <c r="BX2" s="36"/>
      <c r="BY2" s="36"/>
      <c r="BZ2" s="36"/>
      <c r="CA2" s="36"/>
      <c r="CB2" s="36"/>
      <c r="CC2" s="36"/>
      <c r="CD2" s="36"/>
      <c r="CE2" s="36"/>
      <c r="CF2" s="36"/>
      <c r="CG2" s="36"/>
      <c r="CH2" s="36"/>
      <c r="CI2" s="36"/>
      <c r="CJ2" s="36"/>
      <c r="CK2" s="36"/>
      <c r="CL2" s="36"/>
      <c r="CM2" s="36"/>
      <c r="CN2" s="36"/>
      <c r="CO2" s="36"/>
      <c r="CP2" s="36"/>
      <c r="CQ2" s="36"/>
      <c r="CR2" s="36"/>
      <c r="CS2" s="36"/>
      <c r="CT2" s="36"/>
      <c r="CU2" s="36"/>
      <c r="CV2" s="36"/>
      <c r="CW2" s="36"/>
      <c r="CX2" s="36"/>
      <c r="CY2" s="36"/>
      <c r="CZ2" s="36"/>
      <c r="DA2" s="36"/>
      <c r="DB2" s="36"/>
      <c r="DC2" s="36"/>
      <c r="DD2" s="36"/>
      <c r="DE2" s="36"/>
      <c r="DF2" s="36"/>
      <c r="DG2" s="36"/>
      <c r="DH2" s="36"/>
      <c r="DI2" s="36"/>
      <c r="DJ2" s="36"/>
      <c r="DK2" s="36"/>
      <c r="DL2" s="36"/>
      <c r="DM2" s="36"/>
      <c r="DN2" s="36"/>
      <c r="DO2" s="36"/>
      <c r="DP2" s="36"/>
      <c r="DQ2" s="36"/>
      <c r="DR2" s="36"/>
      <c r="DS2" s="36"/>
      <c r="DT2" s="36"/>
      <c r="DU2" s="36"/>
      <c r="DV2" s="36"/>
      <c r="DW2" s="36"/>
      <c r="DX2" s="36"/>
      <c r="DY2" s="36"/>
      <c r="DZ2" s="36"/>
      <c r="EA2" s="36"/>
      <c r="EB2" s="36"/>
      <c r="EC2" s="36"/>
      <c r="ED2" s="36"/>
      <c r="EE2" s="36"/>
      <c r="EF2" s="36"/>
      <c r="EG2" s="36"/>
      <c r="EH2" s="36"/>
      <c r="EI2" s="36"/>
      <c r="EJ2" s="36"/>
      <c r="EK2" s="36"/>
      <c r="EL2" s="36"/>
      <c r="EM2" s="36"/>
      <c r="EN2" s="36"/>
      <c r="EO2" s="36"/>
      <c r="EP2" s="36"/>
      <c r="EQ2" s="36"/>
      <c r="ER2" s="36"/>
      <c r="ES2" s="36"/>
      <c r="ET2" s="36"/>
      <c r="EU2" s="36"/>
      <c r="EV2" s="36"/>
      <c r="EW2" s="36"/>
      <c r="EX2" s="36"/>
      <c r="EY2" s="36"/>
      <c r="EZ2" s="36"/>
      <c r="FA2" s="36"/>
      <c r="FB2" s="36"/>
      <c r="FC2" s="36"/>
      <c r="FD2" s="36"/>
      <c r="FE2" s="36"/>
      <c r="FF2" s="36"/>
      <c r="FG2" s="36"/>
      <c r="FH2" s="36"/>
      <c r="FI2" s="36"/>
      <c r="FJ2" s="36"/>
      <c r="FK2" s="36"/>
      <c r="FL2" s="36"/>
      <c r="FM2" s="36"/>
      <c r="FN2" s="36"/>
      <c r="FO2" s="36"/>
      <c r="FP2" s="36"/>
      <c r="FQ2" s="36"/>
      <c r="FR2" s="36"/>
      <c r="FS2" s="36"/>
      <c r="FT2" s="36"/>
      <c r="FU2" s="36"/>
      <c r="FV2" s="36"/>
      <c r="FW2" s="36"/>
      <c r="FX2" s="36"/>
      <c r="FY2" s="36"/>
      <c r="FZ2" s="36"/>
      <c r="GA2" s="36"/>
      <c r="GB2" s="36"/>
      <c r="GC2" s="36"/>
      <c r="GD2" s="36"/>
      <c r="GE2" s="36"/>
      <c r="GF2" s="36"/>
      <c r="GG2" s="36"/>
      <c r="GH2" s="36"/>
      <c r="GI2" s="36"/>
      <c r="GJ2" s="36"/>
      <c r="GK2" s="36"/>
      <c r="GL2" s="36"/>
      <c r="GM2" s="36"/>
      <c r="GN2" s="36"/>
      <c r="GO2" s="36"/>
      <c r="GP2" s="36"/>
      <c r="GQ2" s="36"/>
    </row>
    <row r="3" s="37" customFormat="true" ht="12.75" hidden="false" customHeight="false" outlineLevel="0" collapsed="false">
      <c r="A3" s="1" t="s">
        <v>47</v>
      </c>
      <c r="B3" s="29" t="n">
        <v>40928</v>
      </c>
      <c r="C3" s="30" t="n">
        <v>71</v>
      </c>
      <c r="D3" s="8" t="s">
        <v>42</v>
      </c>
      <c r="E3" s="31" t="n">
        <v>38791</v>
      </c>
      <c r="F3" s="6" t="n">
        <f aca="false">DAYS360(E3,B3)/30</f>
        <v>70.1666666666667</v>
      </c>
      <c r="G3" s="32" t="n">
        <v>1</v>
      </c>
      <c r="H3" s="32" t="s">
        <v>43</v>
      </c>
      <c r="I3" s="6" t="n">
        <f aca="false">DAYS360(E3,B3)/30</f>
        <v>70.1666666666667</v>
      </c>
      <c r="J3" s="33"/>
      <c r="K3" s="8" t="s">
        <v>44</v>
      </c>
      <c r="L3" s="9" t="n">
        <v>52.42</v>
      </c>
      <c r="M3" s="6" t="n">
        <v>14.2</v>
      </c>
      <c r="N3" s="10" t="n">
        <v>131</v>
      </c>
      <c r="O3" s="9" t="n">
        <v>9.1</v>
      </c>
      <c r="P3" s="9" t="n">
        <v>4</v>
      </c>
      <c r="Q3" s="10" t="n">
        <v>0</v>
      </c>
      <c r="R3" s="9" t="n">
        <v>80</v>
      </c>
      <c r="S3" s="10" t="n">
        <v>1</v>
      </c>
      <c r="T3" s="34" t="s">
        <v>42</v>
      </c>
      <c r="U3" s="8" t="n">
        <v>1</v>
      </c>
      <c r="V3" s="8" t="n">
        <v>5</v>
      </c>
      <c r="W3" s="10" t="n">
        <v>0</v>
      </c>
      <c r="X3" s="10" t="n">
        <v>0</v>
      </c>
      <c r="Y3" s="10" t="n">
        <v>0</v>
      </c>
      <c r="Z3" s="10" t="n">
        <v>0</v>
      </c>
      <c r="AA3" s="10" t="n">
        <v>0</v>
      </c>
      <c r="AB3" s="10" t="n">
        <v>0</v>
      </c>
      <c r="AC3" s="10" t="n">
        <v>1</v>
      </c>
      <c r="AD3" s="10" t="s">
        <v>46</v>
      </c>
      <c r="AE3" s="10" t="s">
        <v>46</v>
      </c>
      <c r="AF3" s="35" t="s">
        <v>46</v>
      </c>
      <c r="AG3" s="8" t="n">
        <v>0</v>
      </c>
      <c r="AH3" s="8" t="n">
        <v>0</v>
      </c>
      <c r="AI3" s="8" t="n">
        <v>0</v>
      </c>
      <c r="AJ3" s="8" t="n">
        <v>0</v>
      </c>
      <c r="AK3" s="8" t="n">
        <v>0</v>
      </c>
      <c r="AL3" s="8" t="n">
        <v>0</v>
      </c>
      <c r="AM3" s="8" t="n">
        <v>0</v>
      </c>
      <c r="AN3" s="8" t="n">
        <v>0</v>
      </c>
      <c r="AO3" s="8" t="n">
        <v>0</v>
      </c>
      <c r="AP3" s="36"/>
      <c r="AQ3" s="36"/>
      <c r="AR3" s="36"/>
      <c r="AS3" s="36"/>
      <c r="AT3" s="36"/>
      <c r="AU3" s="36"/>
      <c r="AV3" s="36"/>
      <c r="AW3" s="36"/>
      <c r="AX3" s="36"/>
      <c r="AY3" s="36"/>
      <c r="AZ3" s="36"/>
      <c r="BA3" s="36"/>
      <c r="BB3" s="36"/>
      <c r="BC3" s="36"/>
      <c r="BD3" s="36"/>
      <c r="BE3" s="36"/>
      <c r="BF3" s="36"/>
      <c r="BG3" s="36"/>
      <c r="BH3" s="36"/>
      <c r="BI3" s="36"/>
      <c r="BJ3" s="36"/>
      <c r="BK3" s="36"/>
      <c r="BL3" s="36"/>
      <c r="BM3" s="36"/>
      <c r="BN3" s="36"/>
      <c r="BO3" s="36"/>
      <c r="BP3" s="36"/>
      <c r="BQ3" s="36"/>
      <c r="BR3" s="36"/>
      <c r="BS3" s="36"/>
      <c r="BT3" s="36"/>
      <c r="BU3" s="36"/>
      <c r="BV3" s="36"/>
      <c r="BW3" s="36"/>
      <c r="BX3" s="36"/>
      <c r="BY3" s="36"/>
      <c r="BZ3" s="36"/>
      <c r="CA3" s="36"/>
      <c r="CB3" s="36"/>
      <c r="CC3" s="36"/>
      <c r="CD3" s="36"/>
      <c r="CE3" s="36"/>
      <c r="CF3" s="36"/>
      <c r="CG3" s="36"/>
      <c r="CH3" s="36"/>
      <c r="CI3" s="36"/>
      <c r="CJ3" s="36"/>
      <c r="CK3" s="36"/>
      <c r="CL3" s="36"/>
      <c r="CM3" s="36"/>
      <c r="CN3" s="36"/>
      <c r="CO3" s="36"/>
      <c r="CP3" s="36"/>
      <c r="CQ3" s="36"/>
      <c r="CR3" s="36"/>
      <c r="CS3" s="36"/>
      <c r="CT3" s="36"/>
      <c r="CU3" s="36"/>
      <c r="CV3" s="36"/>
      <c r="CW3" s="36"/>
      <c r="CX3" s="36"/>
      <c r="CY3" s="36"/>
      <c r="CZ3" s="36"/>
      <c r="DA3" s="36"/>
      <c r="DB3" s="36"/>
      <c r="DC3" s="36"/>
      <c r="DD3" s="36"/>
      <c r="DE3" s="36"/>
      <c r="DF3" s="36"/>
      <c r="DG3" s="36"/>
      <c r="DH3" s="36"/>
      <c r="DI3" s="36"/>
      <c r="DJ3" s="36"/>
      <c r="DK3" s="36"/>
      <c r="DL3" s="36"/>
      <c r="DM3" s="36"/>
      <c r="DN3" s="36"/>
      <c r="DO3" s="36"/>
      <c r="DP3" s="36"/>
      <c r="DQ3" s="36"/>
      <c r="DR3" s="36"/>
      <c r="DS3" s="36"/>
      <c r="DT3" s="36"/>
      <c r="DU3" s="36"/>
      <c r="DV3" s="36"/>
      <c r="DW3" s="36"/>
      <c r="DX3" s="36"/>
      <c r="DY3" s="36"/>
      <c r="DZ3" s="36"/>
      <c r="EA3" s="36"/>
      <c r="EB3" s="36"/>
      <c r="EC3" s="36"/>
      <c r="ED3" s="36"/>
      <c r="EE3" s="36"/>
      <c r="EF3" s="36"/>
      <c r="EG3" s="36"/>
      <c r="EH3" s="36"/>
      <c r="EI3" s="36"/>
      <c r="EJ3" s="36"/>
      <c r="EK3" s="36"/>
      <c r="EL3" s="36"/>
      <c r="EM3" s="36"/>
      <c r="EN3" s="36"/>
      <c r="EO3" s="36"/>
      <c r="EP3" s="36"/>
      <c r="EQ3" s="36"/>
      <c r="ER3" s="36"/>
      <c r="ES3" s="36"/>
      <c r="ET3" s="36"/>
      <c r="EU3" s="36"/>
      <c r="EV3" s="36"/>
      <c r="EW3" s="36"/>
      <c r="EX3" s="36"/>
      <c r="EY3" s="36"/>
      <c r="EZ3" s="36"/>
      <c r="FA3" s="36"/>
      <c r="FB3" s="36"/>
      <c r="FC3" s="36"/>
      <c r="FD3" s="36"/>
      <c r="FE3" s="36"/>
      <c r="FF3" s="36"/>
      <c r="FG3" s="36"/>
      <c r="FH3" s="36"/>
      <c r="FI3" s="36"/>
      <c r="FJ3" s="36"/>
      <c r="FK3" s="36"/>
      <c r="FL3" s="36"/>
      <c r="FM3" s="36"/>
      <c r="FN3" s="36"/>
      <c r="FO3" s="36"/>
      <c r="FP3" s="36"/>
      <c r="FQ3" s="36"/>
      <c r="FR3" s="36"/>
      <c r="FS3" s="36"/>
      <c r="FT3" s="36"/>
      <c r="FU3" s="36"/>
      <c r="FV3" s="36"/>
      <c r="FW3" s="36"/>
      <c r="FX3" s="36"/>
      <c r="FY3" s="36"/>
      <c r="FZ3" s="36"/>
      <c r="GA3" s="36"/>
      <c r="GB3" s="36"/>
      <c r="GC3" s="36"/>
      <c r="GD3" s="36"/>
      <c r="GE3" s="36"/>
      <c r="GF3" s="36"/>
      <c r="GG3" s="36"/>
      <c r="GH3" s="36"/>
      <c r="GI3" s="36"/>
      <c r="GJ3" s="36"/>
      <c r="GK3" s="36"/>
      <c r="GL3" s="36"/>
      <c r="GM3" s="36"/>
      <c r="GN3" s="36"/>
      <c r="GO3" s="36"/>
      <c r="GP3" s="36"/>
      <c r="GQ3" s="36"/>
    </row>
    <row r="4" s="37" customFormat="true" ht="12.75" hidden="false" customHeight="false" outlineLevel="0" collapsed="false">
      <c r="A4" s="1" t="s">
        <v>48</v>
      </c>
      <c r="B4" s="29" t="n">
        <v>40931</v>
      </c>
      <c r="C4" s="30" t="n">
        <v>47</v>
      </c>
      <c r="D4" s="8" t="s">
        <v>49</v>
      </c>
      <c r="E4" s="31" t="n">
        <v>37726</v>
      </c>
      <c r="F4" s="6" t="n">
        <f aca="false">DAYS360(E4,B4)/30</f>
        <v>105.266666666667</v>
      </c>
      <c r="G4" s="32" t="n">
        <v>1</v>
      </c>
      <c r="H4" s="32" t="s">
        <v>43</v>
      </c>
      <c r="I4" s="6" t="n">
        <f aca="false">DAYS360(E4,B4)/30</f>
        <v>105.266666666667</v>
      </c>
      <c r="J4" s="33"/>
      <c r="K4" s="8" t="s">
        <v>44</v>
      </c>
      <c r="L4" s="9" t="n">
        <v>54.08</v>
      </c>
      <c r="M4" s="6" t="n">
        <v>15.1</v>
      </c>
      <c r="N4" s="10" t="n">
        <v>156</v>
      </c>
      <c r="O4" s="9" t="n">
        <v>9.6</v>
      </c>
      <c r="P4" s="9" t="n">
        <v>12</v>
      </c>
      <c r="Q4" s="10" t="n">
        <v>0</v>
      </c>
      <c r="R4" s="9" t="n">
        <v>3</v>
      </c>
      <c r="S4" s="10" t="n">
        <v>0</v>
      </c>
      <c r="T4" s="34" t="s">
        <v>42</v>
      </c>
      <c r="U4" s="8" t="n">
        <v>1</v>
      </c>
      <c r="V4" s="8" t="n">
        <v>1</v>
      </c>
      <c r="W4" s="10" t="n">
        <v>0</v>
      </c>
      <c r="X4" s="10" t="n">
        <v>0</v>
      </c>
      <c r="Y4" s="10" t="n">
        <v>0</v>
      </c>
      <c r="Z4" s="10" t="n">
        <v>0</v>
      </c>
      <c r="AA4" s="10" t="n">
        <v>0</v>
      </c>
      <c r="AB4" s="10" t="n">
        <v>0</v>
      </c>
      <c r="AC4" s="10" t="n">
        <v>0</v>
      </c>
      <c r="AD4" s="10" t="n">
        <v>0</v>
      </c>
      <c r="AE4" s="10" t="n">
        <v>0</v>
      </c>
      <c r="AF4" s="35" t="n">
        <v>0</v>
      </c>
      <c r="AG4" s="10" t="n">
        <v>0</v>
      </c>
      <c r="AH4" s="8" t="n">
        <v>0</v>
      </c>
      <c r="AI4" s="8" t="n">
        <v>0</v>
      </c>
      <c r="AJ4" s="8" t="n">
        <v>0</v>
      </c>
      <c r="AK4" s="8" t="n">
        <v>0</v>
      </c>
      <c r="AL4" s="8" t="n">
        <v>0</v>
      </c>
      <c r="AM4" s="8" t="n">
        <v>0</v>
      </c>
      <c r="AN4" s="8" t="n">
        <v>0</v>
      </c>
      <c r="AO4" s="8" t="n">
        <v>0</v>
      </c>
      <c r="AP4" s="36"/>
      <c r="AQ4" s="36"/>
      <c r="AR4" s="36"/>
      <c r="AS4" s="36"/>
      <c r="AT4" s="36"/>
      <c r="AU4" s="36"/>
      <c r="AV4" s="36"/>
      <c r="AW4" s="36"/>
      <c r="AX4" s="36"/>
      <c r="AY4" s="36"/>
      <c r="AZ4" s="36"/>
      <c r="BA4" s="36"/>
      <c r="BB4" s="36"/>
      <c r="BC4" s="36"/>
      <c r="BD4" s="36"/>
      <c r="BE4" s="36"/>
      <c r="BF4" s="36"/>
      <c r="BG4" s="36"/>
      <c r="BH4" s="36"/>
      <c r="BI4" s="36"/>
      <c r="BJ4" s="36"/>
      <c r="BK4" s="36"/>
      <c r="BL4" s="36"/>
      <c r="BM4" s="36"/>
      <c r="BN4" s="36"/>
      <c r="BO4" s="36"/>
      <c r="BP4" s="36"/>
      <c r="BQ4" s="36"/>
      <c r="BR4" s="36"/>
      <c r="BS4" s="36"/>
      <c r="BT4" s="36"/>
      <c r="BU4" s="36"/>
      <c r="BV4" s="36"/>
      <c r="BW4" s="36"/>
      <c r="BX4" s="36"/>
      <c r="BY4" s="36"/>
      <c r="BZ4" s="36"/>
      <c r="CA4" s="36"/>
      <c r="CB4" s="36"/>
      <c r="CC4" s="36"/>
      <c r="CD4" s="36"/>
      <c r="CE4" s="36"/>
      <c r="CF4" s="36"/>
      <c r="CG4" s="36"/>
      <c r="CH4" s="36"/>
      <c r="CI4" s="36"/>
      <c r="CJ4" s="36"/>
      <c r="CK4" s="36"/>
      <c r="CL4" s="36"/>
      <c r="CM4" s="36"/>
      <c r="CN4" s="36"/>
      <c r="CO4" s="36"/>
      <c r="CP4" s="36"/>
      <c r="CQ4" s="36"/>
      <c r="CR4" s="36"/>
      <c r="CS4" s="36"/>
      <c r="CT4" s="36"/>
      <c r="CU4" s="36"/>
      <c r="CV4" s="36"/>
      <c r="CW4" s="36"/>
      <c r="CX4" s="36"/>
      <c r="CY4" s="36"/>
      <c r="CZ4" s="36"/>
      <c r="DA4" s="36"/>
      <c r="DB4" s="36"/>
      <c r="DC4" s="36"/>
      <c r="DD4" s="36"/>
      <c r="DE4" s="36"/>
      <c r="DF4" s="36"/>
      <c r="DG4" s="36"/>
      <c r="DH4" s="36"/>
      <c r="DI4" s="36"/>
      <c r="DJ4" s="36"/>
      <c r="DK4" s="36"/>
      <c r="DL4" s="36"/>
      <c r="DM4" s="36"/>
      <c r="DN4" s="36"/>
      <c r="DO4" s="36"/>
      <c r="DP4" s="36"/>
      <c r="DQ4" s="36"/>
      <c r="DR4" s="36"/>
      <c r="DS4" s="36"/>
      <c r="DT4" s="36"/>
      <c r="DU4" s="36"/>
      <c r="DV4" s="36"/>
      <c r="DW4" s="36"/>
      <c r="DX4" s="36"/>
      <c r="DY4" s="36"/>
      <c r="DZ4" s="36"/>
      <c r="EA4" s="36"/>
      <c r="EB4" s="36"/>
      <c r="EC4" s="36"/>
      <c r="ED4" s="36"/>
      <c r="EE4" s="36"/>
      <c r="EF4" s="36"/>
      <c r="EG4" s="36"/>
      <c r="EH4" s="36"/>
      <c r="EI4" s="36"/>
      <c r="EJ4" s="36"/>
      <c r="EK4" s="36"/>
      <c r="EL4" s="36"/>
      <c r="EM4" s="36"/>
      <c r="EN4" s="36"/>
      <c r="EO4" s="36"/>
      <c r="EP4" s="36"/>
      <c r="EQ4" s="36"/>
      <c r="ER4" s="36"/>
      <c r="ES4" s="36"/>
      <c r="ET4" s="36"/>
      <c r="EU4" s="36"/>
      <c r="EV4" s="36"/>
      <c r="EW4" s="36"/>
      <c r="EX4" s="36"/>
      <c r="EY4" s="36"/>
      <c r="EZ4" s="36"/>
      <c r="FA4" s="36"/>
      <c r="FB4" s="36"/>
      <c r="FC4" s="36"/>
      <c r="FD4" s="36"/>
      <c r="FE4" s="36"/>
      <c r="FF4" s="36"/>
      <c r="FG4" s="36"/>
      <c r="FH4" s="36"/>
      <c r="FI4" s="36"/>
      <c r="FJ4" s="36"/>
      <c r="FK4" s="36"/>
      <c r="FL4" s="36"/>
      <c r="FM4" s="36"/>
      <c r="FN4" s="36"/>
      <c r="FO4" s="36"/>
      <c r="FP4" s="36"/>
      <c r="FQ4" s="36"/>
      <c r="FR4" s="36"/>
      <c r="FS4" s="36"/>
      <c r="FT4" s="36"/>
      <c r="FU4" s="36"/>
      <c r="FV4" s="36"/>
      <c r="FW4" s="36"/>
      <c r="FX4" s="36"/>
      <c r="FY4" s="36"/>
      <c r="FZ4" s="36"/>
      <c r="GA4" s="36"/>
      <c r="GB4" s="36"/>
      <c r="GC4" s="36"/>
      <c r="GD4" s="36"/>
      <c r="GE4" s="36"/>
      <c r="GF4" s="36"/>
      <c r="GG4" s="36"/>
      <c r="GH4" s="36"/>
      <c r="GI4" s="36"/>
      <c r="GJ4" s="36"/>
      <c r="GK4" s="36"/>
      <c r="GL4" s="36"/>
      <c r="GM4" s="36"/>
      <c r="GN4" s="36"/>
      <c r="GO4" s="36"/>
      <c r="GP4" s="36"/>
      <c r="GQ4" s="36"/>
    </row>
    <row r="5" s="37" customFormat="true" ht="12.75" hidden="false" customHeight="false" outlineLevel="0" collapsed="false">
      <c r="A5" s="1" t="s">
        <v>50</v>
      </c>
      <c r="B5" s="29" t="n">
        <v>40931</v>
      </c>
      <c r="C5" s="30" t="n">
        <v>72</v>
      </c>
      <c r="D5" s="8" t="s">
        <v>49</v>
      </c>
      <c r="E5" s="31" t="n">
        <v>39767</v>
      </c>
      <c r="F5" s="6" t="n">
        <f aca="false">DAYS360(E5,B5)/30</f>
        <v>38.2666666666667</v>
      </c>
      <c r="G5" s="32" t="n">
        <v>1</v>
      </c>
      <c r="H5" s="32" t="s">
        <v>43</v>
      </c>
      <c r="I5" s="6" t="n">
        <f aca="false">DAYS360(E5,B5)/30</f>
        <v>38.2666666666667</v>
      </c>
      <c r="J5" s="33"/>
      <c r="K5" s="8" t="s">
        <v>44</v>
      </c>
      <c r="L5" s="9" t="n">
        <v>113.6</v>
      </c>
      <c r="M5" s="6" t="n">
        <v>11.3</v>
      </c>
      <c r="N5" s="10" t="n">
        <v>311</v>
      </c>
      <c r="O5" s="9" t="s">
        <v>51</v>
      </c>
      <c r="P5" s="9" t="s">
        <v>46</v>
      </c>
      <c r="Q5" s="9" t="s">
        <v>46</v>
      </c>
      <c r="R5" s="9" t="n">
        <v>62</v>
      </c>
      <c r="S5" s="10" t="n">
        <v>1</v>
      </c>
      <c r="T5" s="34" t="s">
        <v>42</v>
      </c>
      <c r="U5" s="8" t="n">
        <v>0</v>
      </c>
      <c r="V5" s="8"/>
      <c r="W5" s="10" t="s">
        <v>46</v>
      </c>
      <c r="X5" s="10" t="s">
        <v>46</v>
      </c>
      <c r="Y5" s="10" t="s">
        <v>46</v>
      </c>
      <c r="Z5" s="10" t="s">
        <v>46</v>
      </c>
      <c r="AA5" s="10" t="s">
        <v>46</v>
      </c>
      <c r="AB5" s="10" t="s">
        <v>46</v>
      </c>
      <c r="AC5" s="10" t="s">
        <v>46</v>
      </c>
      <c r="AD5" s="10" t="s">
        <v>46</v>
      </c>
      <c r="AE5" s="10" t="s">
        <v>46</v>
      </c>
      <c r="AF5" s="35" t="s">
        <v>46</v>
      </c>
      <c r="AG5" s="8" t="n">
        <v>0</v>
      </c>
      <c r="AH5" s="8" t="n">
        <v>0</v>
      </c>
      <c r="AI5" s="8" t="n">
        <v>0</v>
      </c>
      <c r="AJ5" s="8" t="n">
        <v>0</v>
      </c>
      <c r="AK5" s="8" t="n">
        <v>0</v>
      </c>
      <c r="AL5" s="8" t="n">
        <v>0</v>
      </c>
      <c r="AM5" s="8" t="n">
        <v>0</v>
      </c>
      <c r="AN5" s="8" t="n">
        <v>0</v>
      </c>
      <c r="AO5" s="8" t="n">
        <v>0</v>
      </c>
      <c r="AP5" s="36"/>
      <c r="AQ5" s="36"/>
      <c r="AR5" s="36"/>
      <c r="AS5" s="36"/>
      <c r="AT5" s="36"/>
      <c r="AU5" s="36"/>
      <c r="AV5" s="36"/>
      <c r="AW5" s="36"/>
      <c r="AX5" s="36"/>
      <c r="AY5" s="36"/>
      <c r="AZ5" s="36"/>
      <c r="BA5" s="36"/>
      <c r="BB5" s="36"/>
      <c r="BC5" s="36"/>
      <c r="BD5" s="36"/>
      <c r="BE5" s="36"/>
      <c r="BF5" s="36"/>
      <c r="BG5" s="36"/>
      <c r="BH5" s="36"/>
      <c r="BI5" s="36"/>
      <c r="BJ5" s="36"/>
      <c r="BK5" s="36"/>
      <c r="BL5" s="36"/>
      <c r="BM5" s="36"/>
      <c r="BN5" s="36"/>
      <c r="BO5" s="36"/>
      <c r="BP5" s="36"/>
      <c r="BQ5" s="36"/>
      <c r="BR5" s="36"/>
      <c r="BS5" s="36"/>
      <c r="BT5" s="36"/>
      <c r="BU5" s="36"/>
      <c r="BV5" s="36"/>
      <c r="BW5" s="36"/>
      <c r="BX5" s="36"/>
      <c r="BY5" s="36"/>
      <c r="BZ5" s="36"/>
      <c r="CA5" s="36"/>
      <c r="CB5" s="36"/>
      <c r="CC5" s="36"/>
      <c r="CD5" s="36"/>
      <c r="CE5" s="36"/>
      <c r="CF5" s="36"/>
      <c r="CG5" s="36"/>
      <c r="CH5" s="36"/>
      <c r="CI5" s="36"/>
      <c r="CJ5" s="36"/>
      <c r="CK5" s="36"/>
      <c r="CL5" s="36"/>
      <c r="CM5" s="36"/>
      <c r="CN5" s="36"/>
      <c r="CO5" s="36"/>
      <c r="CP5" s="36"/>
      <c r="CQ5" s="36"/>
      <c r="CR5" s="36"/>
      <c r="CS5" s="36"/>
      <c r="CT5" s="36"/>
      <c r="CU5" s="36"/>
      <c r="CV5" s="36"/>
      <c r="CW5" s="36"/>
      <c r="CX5" s="36"/>
      <c r="CY5" s="36"/>
      <c r="CZ5" s="36"/>
      <c r="DA5" s="36"/>
      <c r="DB5" s="36"/>
      <c r="DC5" s="36"/>
      <c r="DD5" s="36"/>
      <c r="DE5" s="36"/>
      <c r="DF5" s="36"/>
      <c r="DG5" s="36"/>
      <c r="DH5" s="36"/>
      <c r="DI5" s="36"/>
      <c r="DJ5" s="36"/>
      <c r="DK5" s="36"/>
      <c r="DL5" s="36"/>
      <c r="DM5" s="36"/>
      <c r="DN5" s="36"/>
      <c r="DO5" s="36"/>
      <c r="DP5" s="36"/>
      <c r="DQ5" s="36"/>
      <c r="DR5" s="36"/>
      <c r="DS5" s="36"/>
      <c r="DT5" s="36"/>
      <c r="DU5" s="36"/>
      <c r="DV5" s="36"/>
      <c r="DW5" s="36"/>
      <c r="DX5" s="36"/>
      <c r="DY5" s="36"/>
      <c r="DZ5" s="36"/>
      <c r="EA5" s="36"/>
      <c r="EB5" s="36"/>
      <c r="EC5" s="36"/>
      <c r="ED5" s="36"/>
      <c r="EE5" s="36"/>
      <c r="EF5" s="36"/>
      <c r="EG5" s="36"/>
      <c r="EH5" s="36"/>
      <c r="EI5" s="36"/>
      <c r="EJ5" s="36"/>
      <c r="EK5" s="36"/>
      <c r="EL5" s="36"/>
      <c r="EM5" s="36"/>
      <c r="EN5" s="36"/>
      <c r="EO5" s="36"/>
      <c r="EP5" s="36"/>
      <c r="EQ5" s="36"/>
      <c r="ER5" s="36"/>
      <c r="ES5" s="36"/>
      <c r="ET5" s="36"/>
      <c r="EU5" s="36"/>
      <c r="EV5" s="36"/>
      <c r="EW5" s="36"/>
      <c r="EX5" s="36"/>
      <c r="EY5" s="36"/>
      <c r="EZ5" s="36"/>
      <c r="FA5" s="36"/>
      <c r="FB5" s="36"/>
      <c r="FC5" s="36"/>
      <c r="FD5" s="36"/>
      <c r="FE5" s="36"/>
      <c r="FF5" s="36"/>
      <c r="FG5" s="36"/>
      <c r="FH5" s="36"/>
      <c r="FI5" s="36"/>
      <c r="FJ5" s="36"/>
      <c r="FK5" s="36"/>
      <c r="FL5" s="36"/>
      <c r="FM5" s="36"/>
      <c r="FN5" s="36"/>
      <c r="FO5" s="36"/>
      <c r="FP5" s="36"/>
      <c r="FQ5" s="36"/>
      <c r="FR5" s="36"/>
      <c r="FS5" s="36"/>
      <c r="FT5" s="36"/>
      <c r="FU5" s="36"/>
      <c r="FV5" s="36"/>
      <c r="FW5" s="36"/>
      <c r="FX5" s="36"/>
      <c r="FY5" s="36"/>
      <c r="FZ5" s="36"/>
      <c r="GA5" s="36"/>
      <c r="GB5" s="36"/>
      <c r="GC5" s="36"/>
      <c r="GD5" s="36"/>
      <c r="GE5" s="36"/>
      <c r="GF5" s="36"/>
      <c r="GG5" s="36"/>
      <c r="GH5" s="36"/>
      <c r="GI5" s="36"/>
      <c r="GJ5" s="36"/>
      <c r="GK5" s="36"/>
      <c r="GL5" s="36"/>
      <c r="GM5" s="36"/>
      <c r="GN5" s="36"/>
      <c r="GO5" s="36"/>
      <c r="GP5" s="36"/>
      <c r="GQ5" s="36"/>
    </row>
    <row r="6" s="37" customFormat="true" ht="12.75" hidden="false" customHeight="false" outlineLevel="0" collapsed="false">
      <c r="A6" s="1" t="s">
        <v>52</v>
      </c>
      <c r="B6" s="29" t="n">
        <v>40933</v>
      </c>
      <c r="C6" s="30" t="n">
        <v>78</v>
      </c>
      <c r="D6" s="8" t="s">
        <v>49</v>
      </c>
      <c r="E6" s="31" t="n">
        <v>37667</v>
      </c>
      <c r="F6" s="6" t="n">
        <f aca="false">DAYS360(E6,B6)/30</f>
        <v>107.333333333333</v>
      </c>
      <c r="G6" s="32" t="s">
        <v>41</v>
      </c>
      <c r="H6" s="32" t="s">
        <v>43</v>
      </c>
      <c r="I6" s="6" t="n">
        <f aca="false">DAYS360(E6,B6)/30</f>
        <v>107.333333333333</v>
      </c>
      <c r="J6" s="33"/>
      <c r="K6" s="8" t="s">
        <v>44</v>
      </c>
      <c r="L6" s="9" t="n">
        <v>90.36</v>
      </c>
      <c r="M6" s="6" t="n">
        <v>11.3</v>
      </c>
      <c r="N6" s="10" t="n">
        <v>124</v>
      </c>
      <c r="O6" s="9" t="n">
        <v>9.5</v>
      </c>
      <c r="P6" s="9" t="n">
        <v>7</v>
      </c>
      <c r="Q6" s="10" t="n">
        <v>0</v>
      </c>
      <c r="R6" s="9" t="n">
        <v>0</v>
      </c>
      <c r="S6" s="10" t="n">
        <v>0</v>
      </c>
      <c r="T6" s="34" t="s">
        <v>45</v>
      </c>
      <c r="U6" s="8" t="n">
        <v>0</v>
      </c>
      <c r="V6" s="8"/>
      <c r="W6" s="10" t="s">
        <v>46</v>
      </c>
      <c r="X6" s="10" t="s">
        <v>46</v>
      </c>
      <c r="Y6" s="10" t="s">
        <v>46</v>
      </c>
      <c r="Z6" s="10" t="s">
        <v>46</v>
      </c>
      <c r="AA6" s="10" t="s">
        <v>46</v>
      </c>
      <c r="AB6" s="10" t="s">
        <v>46</v>
      </c>
      <c r="AC6" s="10" t="s">
        <v>46</v>
      </c>
      <c r="AD6" s="10" t="s">
        <v>46</v>
      </c>
      <c r="AE6" s="10" t="s">
        <v>46</v>
      </c>
      <c r="AF6" s="35" t="s">
        <v>46</v>
      </c>
      <c r="AG6" s="8" t="n">
        <v>0</v>
      </c>
      <c r="AH6" s="8" t="n">
        <v>0</v>
      </c>
      <c r="AI6" s="8" t="n">
        <v>0</v>
      </c>
      <c r="AJ6" s="8" t="n">
        <v>0</v>
      </c>
      <c r="AK6" s="8" t="n">
        <v>0</v>
      </c>
      <c r="AL6" s="8" t="n">
        <v>0</v>
      </c>
      <c r="AM6" s="8" t="n">
        <v>0</v>
      </c>
      <c r="AN6" s="8" t="n">
        <v>0</v>
      </c>
      <c r="AO6" s="8" t="n">
        <v>0</v>
      </c>
      <c r="AP6" s="36"/>
      <c r="AQ6" s="36"/>
      <c r="AR6" s="36"/>
      <c r="AS6" s="36"/>
      <c r="AT6" s="36"/>
      <c r="AU6" s="36"/>
      <c r="AV6" s="36"/>
      <c r="AW6" s="36"/>
      <c r="AX6" s="36"/>
      <c r="AY6" s="36"/>
      <c r="AZ6" s="36"/>
      <c r="BA6" s="36"/>
      <c r="BB6" s="36"/>
      <c r="BC6" s="36"/>
      <c r="BD6" s="36"/>
      <c r="BE6" s="36"/>
      <c r="BF6" s="36"/>
      <c r="BG6" s="36"/>
      <c r="BH6" s="36"/>
      <c r="BI6" s="36"/>
      <c r="BJ6" s="36"/>
      <c r="BK6" s="36"/>
      <c r="BL6" s="36"/>
      <c r="BM6" s="36"/>
      <c r="BN6" s="36"/>
      <c r="BO6" s="36"/>
      <c r="BP6" s="36"/>
      <c r="BQ6" s="36"/>
      <c r="BR6" s="36"/>
      <c r="BS6" s="36"/>
      <c r="BT6" s="36"/>
      <c r="BU6" s="36"/>
      <c r="BV6" s="36"/>
      <c r="BW6" s="36"/>
      <c r="BX6" s="36"/>
      <c r="BY6" s="36"/>
      <c r="BZ6" s="36"/>
      <c r="CA6" s="36"/>
      <c r="CB6" s="36"/>
      <c r="CC6" s="36"/>
      <c r="CD6" s="36"/>
      <c r="CE6" s="36"/>
      <c r="CF6" s="36"/>
      <c r="CG6" s="36"/>
      <c r="CH6" s="36"/>
      <c r="CI6" s="36"/>
      <c r="CJ6" s="36"/>
      <c r="CK6" s="36"/>
      <c r="CL6" s="36"/>
      <c r="CM6" s="36"/>
      <c r="CN6" s="36"/>
      <c r="CO6" s="36"/>
      <c r="CP6" s="36"/>
      <c r="CQ6" s="36"/>
      <c r="CR6" s="36"/>
      <c r="CS6" s="36"/>
      <c r="CT6" s="36"/>
      <c r="CU6" s="36"/>
      <c r="CV6" s="36"/>
      <c r="CW6" s="36"/>
      <c r="CX6" s="36"/>
      <c r="CY6" s="36"/>
      <c r="CZ6" s="36"/>
      <c r="DA6" s="36"/>
      <c r="DB6" s="36"/>
      <c r="DC6" s="36"/>
      <c r="DD6" s="36"/>
      <c r="DE6" s="36"/>
      <c r="DF6" s="36"/>
      <c r="DG6" s="36"/>
      <c r="DH6" s="36"/>
      <c r="DI6" s="36"/>
      <c r="DJ6" s="36"/>
      <c r="DK6" s="36"/>
      <c r="DL6" s="36"/>
      <c r="DM6" s="36"/>
      <c r="DN6" s="36"/>
      <c r="DO6" s="36"/>
      <c r="DP6" s="36"/>
      <c r="DQ6" s="36"/>
      <c r="DR6" s="36"/>
      <c r="DS6" s="36"/>
      <c r="DT6" s="36"/>
      <c r="DU6" s="36"/>
      <c r="DV6" s="36"/>
      <c r="DW6" s="36"/>
      <c r="DX6" s="36"/>
      <c r="DY6" s="36"/>
      <c r="DZ6" s="36"/>
      <c r="EA6" s="36"/>
      <c r="EB6" s="36"/>
      <c r="EC6" s="36"/>
      <c r="ED6" s="36"/>
      <c r="EE6" s="36"/>
      <c r="EF6" s="36"/>
      <c r="EG6" s="36"/>
      <c r="EH6" s="36"/>
      <c r="EI6" s="36"/>
      <c r="EJ6" s="36"/>
      <c r="EK6" s="36"/>
      <c r="EL6" s="36"/>
      <c r="EM6" s="36"/>
      <c r="EN6" s="36"/>
      <c r="EO6" s="36"/>
      <c r="EP6" s="36"/>
      <c r="EQ6" s="36"/>
      <c r="ER6" s="36"/>
      <c r="ES6" s="36"/>
      <c r="ET6" s="36"/>
      <c r="EU6" s="36"/>
      <c r="EV6" s="36"/>
      <c r="EW6" s="36"/>
      <c r="EX6" s="36"/>
      <c r="EY6" s="36"/>
      <c r="EZ6" s="36"/>
      <c r="FA6" s="36"/>
      <c r="FB6" s="36"/>
      <c r="FC6" s="36"/>
      <c r="FD6" s="36"/>
      <c r="FE6" s="36"/>
      <c r="FF6" s="36"/>
      <c r="FG6" s="36"/>
      <c r="FH6" s="36"/>
      <c r="FI6" s="36"/>
      <c r="FJ6" s="36"/>
      <c r="FK6" s="36"/>
      <c r="FL6" s="36"/>
      <c r="FM6" s="36"/>
      <c r="FN6" s="36"/>
      <c r="FO6" s="36"/>
      <c r="FP6" s="36"/>
      <c r="FQ6" s="36"/>
      <c r="FR6" s="36"/>
      <c r="FS6" s="36"/>
      <c r="FT6" s="36"/>
      <c r="FU6" s="36"/>
      <c r="FV6" s="36"/>
      <c r="FW6" s="36"/>
      <c r="FX6" s="36"/>
      <c r="FY6" s="36"/>
      <c r="FZ6" s="36"/>
      <c r="GA6" s="36"/>
      <c r="GB6" s="36"/>
      <c r="GC6" s="36"/>
      <c r="GD6" s="36"/>
      <c r="GE6" s="36"/>
      <c r="GF6" s="36"/>
      <c r="GG6" s="36"/>
      <c r="GH6" s="36"/>
      <c r="GI6" s="36"/>
      <c r="GJ6" s="36"/>
      <c r="GK6" s="36"/>
      <c r="GL6" s="36"/>
      <c r="GM6" s="36"/>
      <c r="GN6" s="36"/>
      <c r="GO6" s="36"/>
      <c r="GP6" s="36"/>
      <c r="GQ6" s="36"/>
    </row>
    <row r="7" s="37" customFormat="true" ht="12.75" hidden="false" customHeight="false" outlineLevel="0" collapsed="false">
      <c r="A7" s="1" t="s">
        <v>53</v>
      </c>
      <c r="B7" s="29" t="n">
        <v>40933</v>
      </c>
      <c r="C7" s="30" t="n">
        <v>68</v>
      </c>
      <c r="D7" s="8" t="s">
        <v>42</v>
      </c>
      <c r="E7" s="31" t="n">
        <v>39979</v>
      </c>
      <c r="F7" s="6" t="n">
        <f aca="false">DAYS360(E7,B7)/30</f>
        <v>31.3333333333333</v>
      </c>
      <c r="G7" s="32" t="n">
        <v>1</v>
      </c>
      <c r="H7" s="32" t="s">
        <v>43</v>
      </c>
      <c r="I7" s="6" t="n">
        <f aca="false">DAYS360(E7,B7)/30</f>
        <v>31.3333333333333</v>
      </c>
      <c r="J7" s="33"/>
      <c r="K7" s="8" t="s">
        <v>44</v>
      </c>
      <c r="L7" s="9" t="n">
        <v>45.19</v>
      </c>
      <c r="M7" s="6" t="n">
        <v>11.6</v>
      </c>
      <c r="N7" s="10" t="n">
        <v>215</v>
      </c>
      <c r="O7" s="9" t="n">
        <v>5.9</v>
      </c>
      <c r="P7" s="9" t="s">
        <v>51</v>
      </c>
      <c r="Q7" s="10" t="n">
        <v>0</v>
      </c>
      <c r="R7" s="9" t="n">
        <v>29</v>
      </c>
      <c r="S7" s="10" t="n">
        <v>0</v>
      </c>
      <c r="T7" s="34" t="s">
        <v>45</v>
      </c>
      <c r="U7" s="8" t="n">
        <v>0</v>
      </c>
      <c r="V7" s="8"/>
      <c r="W7" s="10" t="s">
        <v>46</v>
      </c>
      <c r="X7" s="10" t="s">
        <v>46</v>
      </c>
      <c r="Y7" s="10" t="s">
        <v>46</v>
      </c>
      <c r="Z7" s="10" t="s">
        <v>46</v>
      </c>
      <c r="AA7" s="10" t="s">
        <v>46</v>
      </c>
      <c r="AB7" s="10" t="s">
        <v>46</v>
      </c>
      <c r="AC7" s="10" t="s">
        <v>46</v>
      </c>
      <c r="AD7" s="10" t="s">
        <v>46</v>
      </c>
      <c r="AE7" s="10" t="s">
        <v>46</v>
      </c>
      <c r="AF7" s="35" t="s">
        <v>46</v>
      </c>
      <c r="AG7" s="8" t="n">
        <v>0</v>
      </c>
      <c r="AH7" s="8" t="n">
        <v>0</v>
      </c>
      <c r="AI7" s="8" t="n">
        <v>0</v>
      </c>
      <c r="AJ7" s="8" t="n">
        <v>0</v>
      </c>
      <c r="AK7" s="8" t="n">
        <v>0</v>
      </c>
      <c r="AL7" s="8" t="n">
        <v>0</v>
      </c>
      <c r="AM7" s="8" t="n">
        <v>0</v>
      </c>
      <c r="AN7" s="8" t="n">
        <v>0</v>
      </c>
      <c r="AO7" s="8" t="n">
        <v>0</v>
      </c>
      <c r="AP7" s="36"/>
      <c r="AQ7" s="36"/>
      <c r="AR7" s="36"/>
      <c r="AS7" s="36"/>
      <c r="AT7" s="36"/>
      <c r="AU7" s="36"/>
      <c r="AV7" s="36"/>
      <c r="AW7" s="36"/>
      <c r="AX7" s="36"/>
      <c r="AY7" s="36"/>
      <c r="AZ7" s="36"/>
      <c r="BA7" s="36"/>
      <c r="BB7" s="36"/>
      <c r="BC7" s="36"/>
      <c r="BD7" s="36"/>
      <c r="BE7" s="36"/>
      <c r="BF7" s="36"/>
      <c r="BG7" s="36"/>
      <c r="BH7" s="36"/>
      <c r="BI7" s="36"/>
      <c r="BJ7" s="36"/>
      <c r="BK7" s="36"/>
      <c r="BL7" s="36"/>
      <c r="BM7" s="36"/>
      <c r="BN7" s="36"/>
      <c r="BO7" s="36"/>
      <c r="BP7" s="36"/>
      <c r="BQ7" s="36"/>
      <c r="BR7" s="36"/>
      <c r="BS7" s="36"/>
      <c r="BT7" s="36"/>
      <c r="BU7" s="36"/>
      <c r="BV7" s="36"/>
      <c r="BW7" s="36"/>
      <c r="BX7" s="36"/>
      <c r="BY7" s="36"/>
      <c r="BZ7" s="36"/>
      <c r="CA7" s="36"/>
      <c r="CB7" s="36"/>
      <c r="CC7" s="36"/>
      <c r="CD7" s="36"/>
      <c r="CE7" s="36"/>
      <c r="CF7" s="36"/>
      <c r="CG7" s="36"/>
      <c r="CH7" s="36"/>
      <c r="CI7" s="36"/>
      <c r="CJ7" s="36"/>
      <c r="CK7" s="36"/>
      <c r="CL7" s="36"/>
      <c r="CM7" s="36"/>
      <c r="CN7" s="36"/>
      <c r="CO7" s="36"/>
      <c r="CP7" s="36"/>
      <c r="CQ7" s="36"/>
      <c r="CR7" s="36"/>
      <c r="CS7" s="36"/>
      <c r="CT7" s="36"/>
      <c r="CU7" s="36"/>
      <c r="CV7" s="36"/>
      <c r="CW7" s="36"/>
      <c r="CX7" s="36"/>
      <c r="CY7" s="36"/>
      <c r="CZ7" s="36"/>
      <c r="DA7" s="36"/>
      <c r="DB7" s="36"/>
      <c r="DC7" s="36"/>
      <c r="DD7" s="36"/>
      <c r="DE7" s="36"/>
      <c r="DF7" s="36"/>
      <c r="DG7" s="36"/>
      <c r="DH7" s="36"/>
      <c r="DI7" s="36"/>
      <c r="DJ7" s="36"/>
      <c r="DK7" s="36"/>
      <c r="DL7" s="36"/>
      <c r="DM7" s="36"/>
      <c r="DN7" s="36"/>
      <c r="DO7" s="36"/>
      <c r="DP7" s="36"/>
      <c r="DQ7" s="36"/>
      <c r="DR7" s="36"/>
      <c r="DS7" s="36"/>
      <c r="DT7" s="36"/>
      <c r="DU7" s="36"/>
      <c r="DV7" s="36"/>
      <c r="DW7" s="36"/>
      <c r="DX7" s="36"/>
      <c r="DY7" s="36"/>
      <c r="DZ7" s="36"/>
      <c r="EA7" s="36"/>
      <c r="EB7" s="36"/>
      <c r="EC7" s="36"/>
      <c r="ED7" s="36"/>
      <c r="EE7" s="36"/>
      <c r="EF7" s="36"/>
      <c r="EG7" s="36"/>
      <c r="EH7" s="36"/>
      <c r="EI7" s="36"/>
      <c r="EJ7" s="36"/>
      <c r="EK7" s="36"/>
      <c r="EL7" s="36"/>
      <c r="EM7" s="36"/>
      <c r="EN7" s="36"/>
      <c r="EO7" s="36"/>
      <c r="EP7" s="36"/>
      <c r="EQ7" s="36"/>
      <c r="ER7" s="36"/>
      <c r="ES7" s="36"/>
      <c r="ET7" s="36"/>
      <c r="EU7" s="36"/>
      <c r="EV7" s="36"/>
      <c r="EW7" s="36"/>
      <c r="EX7" s="36"/>
      <c r="EY7" s="36"/>
      <c r="EZ7" s="36"/>
      <c r="FA7" s="36"/>
      <c r="FB7" s="36"/>
      <c r="FC7" s="36"/>
      <c r="FD7" s="36"/>
      <c r="FE7" s="36"/>
      <c r="FF7" s="36"/>
      <c r="FG7" s="36"/>
      <c r="FH7" s="36"/>
      <c r="FI7" s="36"/>
      <c r="FJ7" s="36"/>
      <c r="FK7" s="36"/>
      <c r="FL7" s="36"/>
      <c r="FM7" s="36"/>
      <c r="FN7" s="36"/>
      <c r="FO7" s="36"/>
      <c r="FP7" s="36"/>
      <c r="FQ7" s="36"/>
      <c r="FR7" s="36"/>
      <c r="FS7" s="36"/>
      <c r="FT7" s="36"/>
      <c r="FU7" s="36"/>
      <c r="FV7" s="36"/>
      <c r="FW7" s="36"/>
      <c r="FX7" s="36"/>
      <c r="FY7" s="36"/>
      <c r="FZ7" s="36"/>
      <c r="GA7" s="36"/>
      <c r="GB7" s="36"/>
      <c r="GC7" s="36"/>
      <c r="GD7" s="36"/>
      <c r="GE7" s="36"/>
      <c r="GF7" s="36"/>
      <c r="GG7" s="36"/>
      <c r="GH7" s="36"/>
      <c r="GI7" s="36"/>
      <c r="GJ7" s="36"/>
      <c r="GK7" s="36"/>
      <c r="GL7" s="36"/>
      <c r="GM7" s="36"/>
      <c r="GN7" s="36"/>
      <c r="GO7" s="36"/>
      <c r="GP7" s="36"/>
      <c r="GQ7" s="36"/>
    </row>
    <row r="8" s="37" customFormat="true" ht="12.75" hidden="false" customHeight="false" outlineLevel="0" collapsed="false">
      <c r="A8" s="1" t="s">
        <v>54</v>
      </c>
      <c r="B8" s="29" t="n">
        <v>40945</v>
      </c>
      <c r="C8" s="30" t="n">
        <v>79</v>
      </c>
      <c r="D8" s="8" t="s">
        <v>42</v>
      </c>
      <c r="E8" s="31" t="n">
        <v>38944</v>
      </c>
      <c r="F8" s="6" t="n">
        <f aca="false">DAYS360(E8,B8)/30</f>
        <v>65.7</v>
      </c>
      <c r="G8" s="32" t="n">
        <v>1</v>
      </c>
      <c r="H8" s="32" t="s">
        <v>43</v>
      </c>
      <c r="I8" s="6" t="n">
        <f aca="false">DAYS360(E8,B8)/30</f>
        <v>65.7</v>
      </c>
      <c r="J8" s="33"/>
      <c r="K8" s="8" t="s">
        <v>44</v>
      </c>
      <c r="L8" s="9" t="n">
        <v>71.42</v>
      </c>
      <c r="M8" s="6" t="n">
        <v>13.8</v>
      </c>
      <c r="N8" s="10" t="n">
        <v>129</v>
      </c>
      <c r="O8" s="9" t="n">
        <v>17</v>
      </c>
      <c r="P8" s="9" t="n">
        <v>8</v>
      </c>
      <c r="Q8" s="10" t="n">
        <v>0</v>
      </c>
      <c r="R8" s="9" t="n">
        <v>6</v>
      </c>
      <c r="S8" s="10" t="n">
        <v>0</v>
      </c>
      <c r="T8" s="34" t="s">
        <v>42</v>
      </c>
      <c r="U8" s="8" t="n">
        <v>1</v>
      </c>
      <c r="V8" s="8" t="n">
        <v>2</v>
      </c>
      <c r="W8" s="10" t="n">
        <v>0</v>
      </c>
      <c r="X8" s="10" t="n">
        <v>0</v>
      </c>
      <c r="Y8" s="10" t="n">
        <v>0</v>
      </c>
      <c r="Z8" s="10" t="n">
        <v>0</v>
      </c>
      <c r="AA8" s="10" t="n">
        <v>1</v>
      </c>
      <c r="AB8" s="10" t="s">
        <v>46</v>
      </c>
      <c r="AC8" s="10" t="n">
        <v>0</v>
      </c>
      <c r="AD8" s="10" t="n">
        <v>0</v>
      </c>
      <c r="AE8" s="10" t="n">
        <v>0</v>
      </c>
      <c r="AF8" s="35" t="n">
        <v>0</v>
      </c>
      <c r="AG8" s="8" t="n">
        <v>0</v>
      </c>
      <c r="AH8" s="8" t="n">
        <v>0</v>
      </c>
      <c r="AI8" s="8" t="n">
        <v>0</v>
      </c>
      <c r="AJ8" s="8" t="n">
        <v>0</v>
      </c>
      <c r="AK8" s="8" t="n">
        <v>0</v>
      </c>
      <c r="AL8" s="8" t="n">
        <v>0</v>
      </c>
      <c r="AM8" s="8" t="n">
        <v>0</v>
      </c>
      <c r="AN8" s="8" t="n">
        <v>0</v>
      </c>
      <c r="AO8" s="8" t="n">
        <v>0</v>
      </c>
      <c r="AP8" s="36"/>
      <c r="AQ8" s="36"/>
      <c r="AR8" s="36"/>
      <c r="AS8" s="36"/>
      <c r="AT8" s="36"/>
      <c r="AU8" s="36"/>
      <c r="AV8" s="36"/>
      <c r="AW8" s="36"/>
      <c r="AX8" s="36"/>
      <c r="AY8" s="36"/>
      <c r="AZ8" s="36"/>
      <c r="BA8" s="36"/>
      <c r="BB8" s="36"/>
      <c r="BC8" s="36"/>
      <c r="BD8" s="36"/>
      <c r="BE8" s="36"/>
      <c r="BF8" s="36"/>
      <c r="BG8" s="36"/>
      <c r="BH8" s="36"/>
      <c r="BI8" s="36"/>
      <c r="BJ8" s="36"/>
      <c r="BK8" s="36"/>
      <c r="BL8" s="36"/>
      <c r="BM8" s="36"/>
      <c r="BN8" s="36"/>
      <c r="BO8" s="36"/>
      <c r="BP8" s="36"/>
      <c r="BQ8" s="36"/>
      <c r="BR8" s="36"/>
      <c r="BS8" s="36"/>
      <c r="BT8" s="36"/>
      <c r="BU8" s="36"/>
      <c r="BV8" s="36"/>
      <c r="BW8" s="36"/>
      <c r="BX8" s="36"/>
      <c r="BY8" s="36"/>
      <c r="BZ8" s="36"/>
      <c r="CA8" s="36"/>
      <c r="CB8" s="36"/>
      <c r="CC8" s="36"/>
      <c r="CD8" s="36"/>
      <c r="CE8" s="36"/>
      <c r="CF8" s="36"/>
      <c r="CG8" s="36"/>
      <c r="CH8" s="36"/>
      <c r="CI8" s="36"/>
      <c r="CJ8" s="36"/>
      <c r="CK8" s="36"/>
      <c r="CL8" s="36"/>
      <c r="CM8" s="36"/>
      <c r="CN8" s="36"/>
      <c r="CO8" s="36"/>
      <c r="CP8" s="36"/>
      <c r="CQ8" s="36"/>
      <c r="CR8" s="36"/>
      <c r="CS8" s="36"/>
      <c r="CT8" s="36"/>
      <c r="CU8" s="36"/>
      <c r="CV8" s="36"/>
      <c r="CW8" s="36"/>
      <c r="CX8" s="36"/>
      <c r="CY8" s="36"/>
      <c r="CZ8" s="36"/>
      <c r="DA8" s="36"/>
      <c r="DB8" s="36"/>
      <c r="DC8" s="36"/>
      <c r="DD8" s="36"/>
      <c r="DE8" s="36"/>
      <c r="DF8" s="36"/>
      <c r="DG8" s="36"/>
      <c r="DH8" s="36"/>
      <c r="DI8" s="36"/>
      <c r="DJ8" s="36"/>
      <c r="DK8" s="36"/>
      <c r="DL8" s="36"/>
      <c r="DM8" s="36"/>
      <c r="DN8" s="36"/>
      <c r="DO8" s="36"/>
      <c r="DP8" s="36"/>
      <c r="DQ8" s="36"/>
      <c r="DR8" s="36"/>
      <c r="DS8" s="36"/>
      <c r="DT8" s="36"/>
      <c r="DU8" s="36"/>
      <c r="DV8" s="36"/>
      <c r="DW8" s="36"/>
      <c r="DX8" s="36"/>
      <c r="DY8" s="36"/>
      <c r="DZ8" s="36"/>
      <c r="EA8" s="36"/>
      <c r="EB8" s="36"/>
      <c r="EC8" s="36"/>
      <c r="ED8" s="36"/>
      <c r="EE8" s="36"/>
      <c r="EF8" s="36"/>
      <c r="EG8" s="36"/>
      <c r="EH8" s="36"/>
      <c r="EI8" s="36"/>
      <c r="EJ8" s="36"/>
      <c r="EK8" s="36"/>
      <c r="EL8" s="36"/>
      <c r="EM8" s="36"/>
      <c r="EN8" s="36"/>
      <c r="EO8" s="36"/>
      <c r="EP8" s="36"/>
      <c r="EQ8" s="36"/>
      <c r="ER8" s="36"/>
      <c r="ES8" s="36"/>
      <c r="ET8" s="36"/>
      <c r="EU8" s="36"/>
      <c r="EV8" s="36"/>
      <c r="EW8" s="36"/>
      <c r="EX8" s="36"/>
      <c r="EY8" s="36"/>
      <c r="EZ8" s="36"/>
      <c r="FA8" s="36"/>
      <c r="FB8" s="36"/>
      <c r="FC8" s="36"/>
      <c r="FD8" s="36"/>
      <c r="FE8" s="36"/>
      <c r="FF8" s="36"/>
      <c r="FG8" s="36"/>
      <c r="FH8" s="36"/>
      <c r="FI8" s="36"/>
      <c r="FJ8" s="36"/>
      <c r="FK8" s="36"/>
      <c r="FL8" s="36"/>
      <c r="FM8" s="36"/>
      <c r="FN8" s="36"/>
      <c r="FO8" s="36"/>
      <c r="FP8" s="36"/>
      <c r="FQ8" s="36"/>
      <c r="FR8" s="36"/>
      <c r="FS8" s="36"/>
      <c r="FT8" s="36"/>
      <c r="FU8" s="36"/>
      <c r="FV8" s="36"/>
      <c r="FW8" s="36"/>
      <c r="FX8" s="36"/>
      <c r="FY8" s="36"/>
      <c r="FZ8" s="36"/>
      <c r="GA8" s="36"/>
      <c r="GB8" s="36"/>
      <c r="GC8" s="36"/>
      <c r="GD8" s="36"/>
      <c r="GE8" s="36"/>
      <c r="GF8" s="36"/>
      <c r="GG8" s="36"/>
      <c r="GH8" s="36"/>
      <c r="GI8" s="36"/>
      <c r="GJ8" s="36"/>
      <c r="GK8" s="36"/>
      <c r="GL8" s="36"/>
      <c r="GM8" s="36"/>
      <c r="GN8" s="36"/>
      <c r="GO8" s="36"/>
      <c r="GP8" s="36"/>
      <c r="GQ8" s="36"/>
    </row>
    <row r="9" s="37" customFormat="true" ht="12.75" hidden="false" customHeight="false" outlineLevel="0" collapsed="false">
      <c r="A9" s="1" t="s">
        <v>55</v>
      </c>
      <c r="B9" s="29" t="n">
        <v>40945</v>
      </c>
      <c r="C9" s="30" t="n">
        <v>51</v>
      </c>
      <c r="D9" s="8" t="s">
        <v>49</v>
      </c>
      <c r="E9" s="31" t="n">
        <v>37848</v>
      </c>
      <c r="F9" s="6" t="n">
        <f aca="false">DAYS360(E9,B9)/30</f>
        <v>101.7</v>
      </c>
      <c r="G9" s="32" t="n">
        <v>1</v>
      </c>
      <c r="H9" s="32" t="s">
        <v>43</v>
      </c>
      <c r="I9" s="6" t="n">
        <f aca="false">DAYS360(E9,B9)/30</f>
        <v>101.7</v>
      </c>
      <c r="J9" s="33"/>
      <c r="K9" s="8" t="s">
        <v>44</v>
      </c>
      <c r="L9" s="9" t="n">
        <v>127.84</v>
      </c>
      <c r="M9" s="6" t="n">
        <v>12.8</v>
      </c>
      <c r="N9" s="10" t="n">
        <v>131</v>
      </c>
      <c r="O9" s="9" t="n">
        <v>7.6</v>
      </c>
      <c r="P9" s="9" t="n">
        <v>13</v>
      </c>
      <c r="Q9" s="10" t="n">
        <v>0</v>
      </c>
      <c r="R9" s="9" t="s">
        <v>46</v>
      </c>
      <c r="S9" s="10" t="s">
        <v>46</v>
      </c>
      <c r="T9" s="34" t="s">
        <v>42</v>
      </c>
      <c r="U9" s="8" t="n">
        <v>0</v>
      </c>
      <c r="V9" s="8"/>
      <c r="W9" s="10" t="s">
        <v>46</v>
      </c>
      <c r="X9" s="10" t="s">
        <v>46</v>
      </c>
      <c r="Y9" s="10" t="s">
        <v>46</v>
      </c>
      <c r="Z9" s="10" t="s">
        <v>46</v>
      </c>
      <c r="AA9" s="10" t="s">
        <v>46</v>
      </c>
      <c r="AB9" s="10" t="s">
        <v>46</v>
      </c>
      <c r="AC9" s="10" t="s">
        <v>46</v>
      </c>
      <c r="AD9" s="10" t="s">
        <v>46</v>
      </c>
      <c r="AE9" s="10" t="s">
        <v>46</v>
      </c>
      <c r="AF9" s="35" t="s">
        <v>46</v>
      </c>
      <c r="AG9" s="8" t="n">
        <v>0</v>
      </c>
      <c r="AH9" s="8" t="n">
        <v>0</v>
      </c>
      <c r="AI9" s="8" t="n">
        <v>0</v>
      </c>
      <c r="AJ9" s="8" t="n">
        <v>0</v>
      </c>
      <c r="AK9" s="8" t="n">
        <v>0</v>
      </c>
      <c r="AL9" s="8" t="n">
        <v>0</v>
      </c>
      <c r="AM9" s="8" t="n">
        <v>0</v>
      </c>
      <c r="AN9" s="8" t="n">
        <v>0</v>
      </c>
      <c r="AO9" s="8" t="n">
        <v>0</v>
      </c>
      <c r="AP9" s="36"/>
      <c r="AQ9" s="36"/>
      <c r="AR9" s="36"/>
      <c r="AS9" s="36"/>
      <c r="AT9" s="36"/>
      <c r="AU9" s="36"/>
      <c r="AV9" s="36"/>
      <c r="AW9" s="36"/>
      <c r="AX9" s="36"/>
      <c r="AY9" s="36"/>
      <c r="AZ9" s="36"/>
      <c r="BA9" s="36"/>
      <c r="BB9" s="36"/>
      <c r="BC9" s="36"/>
      <c r="BD9" s="36"/>
      <c r="BE9" s="36"/>
      <c r="BF9" s="36"/>
      <c r="BG9" s="36"/>
      <c r="BH9" s="36"/>
      <c r="BI9" s="36"/>
      <c r="BJ9" s="36"/>
      <c r="BK9" s="36"/>
      <c r="BL9" s="36"/>
      <c r="BM9" s="36"/>
      <c r="BN9" s="36"/>
      <c r="BO9" s="36"/>
      <c r="BP9" s="36"/>
      <c r="BQ9" s="36"/>
      <c r="BR9" s="36"/>
      <c r="BS9" s="36"/>
      <c r="BT9" s="36"/>
      <c r="BU9" s="36"/>
      <c r="BV9" s="36"/>
      <c r="BW9" s="36"/>
      <c r="BX9" s="36"/>
      <c r="BY9" s="36"/>
      <c r="BZ9" s="36"/>
      <c r="CA9" s="36"/>
      <c r="CB9" s="36"/>
      <c r="CC9" s="36"/>
      <c r="CD9" s="36"/>
      <c r="CE9" s="36"/>
      <c r="CF9" s="36"/>
      <c r="CG9" s="36"/>
      <c r="CH9" s="36"/>
      <c r="CI9" s="36"/>
      <c r="CJ9" s="36"/>
      <c r="CK9" s="36"/>
      <c r="CL9" s="36"/>
      <c r="CM9" s="36"/>
      <c r="CN9" s="36"/>
      <c r="CO9" s="36"/>
      <c r="CP9" s="36"/>
      <c r="CQ9" s="36"/>
      <c r="CR9" s="36"/>
      <c r="CS9" s="36"/>
      <c r="CT9" s="36"/>
      <c r="CU9" s="36"/>
      <c r="CV9" s="36"/>
      <c r="CW9" s="36"/>
      <c r="CX9" s="36"/>
      <c r="CY9" s="36"/>
      <c r="CZ9" s="36"/>
      <c r="DA9" s="36"/>
      <c r="DB9" s="36"/>
      <c r="DC9" s="36"/>
      <c r="DD9" s="36"/>
      <c r="DE9" s="36"/>
      <c r="DF9" s="36"/>
      <c r="DG9" s="36"/>
      <c r="DH9" s="36"/>
      <c r="DI9" s="36"/>
      <c r="DJ9" s="36"/>
      <c r="DK9" s="36"/>
      <c r="DL9" s="36"/>
      <c r="DM9" s="36"/>
      <c r="DN9" s="36"/>
      <c r="DO9" s="36"/>
      <c r="DP9" s="36"/>
      <c r="DQ9" s="36"/>
      <c r="DR9" s="36"/>
      <c r="DS9" s="36"/>
      <c r="DT9" s="36"/>
      <c r="DU9" s="36"/>
      <c r="DV9" s="36"/>
      <c r="DW9" s="36"/>
      <c r="DX9" s="36"/>
      <c r="DY9" s="36"/>
      <c r="DZ9" s="36"/>
      <c r="EA9" s="36"/>
      <c r="EB9" s="36"/>
      <c r="EC9" s="36"/>
      <c r="ED9" s="36"/>
      <c r="EE9" s="36"/>
      <c r="EF9" s="36"/>
      <c r="EG9" s="36"/>
      <c r="EH9" s="36"/>
      <c r="EI9" s="36"/>
      <c r="EJ9" s="36"/>
      <c r="EK9" s="36"/>
      <c r="EL9" s="36"/>
      <c r="EM9" s="36"/>
      <c r="EN9" s="36"/>
      <c r="EO9" s="36"/>
      <c r="EP9" s="36"/>
      <c r="EQ9" s="36"/>
      <c r="ER9" s="36"/>
      <c r="ES9" s="36"/>
      <c r="ET9" s="36"/>
      <c r="EU9" s="36"/>
      <c r="EV9" s="36"/>
      <c r="EW9" s="36"/>
      <c r="EX9" s="36"/>
      <c r="EY9" s="36"/>
      <c r="EZ9" s="36"/>
      <c r="FA9" s="36"/>
      <c r="FB9" s="36"/>
      <c r="FC9" s="36"/>
      <c r="FD9" s="36"/>
      <c r="FE9" s="36"/>
      <c r="FF9" s="36"/>
      <c r="FG9" s="36"/>
      <c r="FH9" s="36"/>
      <c r="FI9" s="36"/>
      <c r="FJ9" s="36"/>
      <c r="FK9" s="36"/>
      <c r="FL9" s="36"/>
      <c r="FM9" s="36"/>
      <c r="FN9" s="36"/>
      <c r="FO9" s="36"/>
      <c r="FP9" s="36"/>
      <c r="FQ9" s="36"/>
      <c r="FR9" s="36"/>
      <c r="FS9" s="36"/>
      <c r="FT9" s="36"/>
      <c r="FU9" s="36"/>
      <c r="FV9" s="36"/>
      <c r="FW9" s="36"/>
      <c r="FX9" s="36"/>
      <c r="FY9" s="36"/>
      <c r="FZ9" s="36"/>
      <c r="GA9" s="36"/>
      <c r="GB9" s="36"/>
      <c r="GC9" s="36"/>
      <c r="GD9" s="36"/>
      <c r="GE9" s="36"/>
      <c r="GF9" s="36"/>
      <c r="GG9" s="36"/>
      <c r="GH9" s="36"/>
      <c r="GI9" s="36"/>
      <c r="GJ9" s="36"/>
      <c r="GK9" s="36"/>
      <c r="GL9" s="36"/>
      <c r="GM9" s="36"/>
      <c r="GN9" s="36"/>
      <c r="GO9" s="36"/>
      <c r="GP9" s="36"/>
      <c r="GQ9" s="36"/>
    </row>
    <row r="10" s="37" customFormat="true" ht="12.75" hidden="false" customHeight="false" outlineLevel="0" collapsed="false">
      <c r="A10" s="1" t="s">
        <v>56</v>
      </c>
      <c r="B10" s="29" t="n">
        <v>40954</v>
      </c>
      <c r="C10" s="30" t="n">
        <v>74</v>
      </c>
      <c r="D10" s="8" t="s">
        <v>42</v>
      </c>
      <c r="E10" s="31" t="n">
        <v>39979</v>
      </c>
      <c r="F10" s="6" t="n">
        <f aca="false">DAYS360(E10,B10)/30</f>
        <v>32</v>
      </c>
      <c r="G10" s="32" t="n">
        <v>1</v>
      </c>
      <c r="H10" s="32" t="s">
        <v>43</v>
      </c>
      <c r="I10" s="6" t="n">
        <f aca="false">DAYS360(E10,B10)/30</f>
        <v>32</v>
      </c>
      <c r="J10" s="33"/>
      <c r="K10" s="8" t="s">
        <v>44</v>
      </c>
      <c r="L10" s="9" t="n">
        <v>82.79</v>
      </c>
      <c r="M10" s="6" t="n">
        <v>12.4</v>
      </c>
      <c r="N10" s="10" t="n">
        <v>167</v>
      </c>
      <c r="O10" s="9" t="n">
        <v>12.2</v>
      </c>
      <c r="P10" s="9" t="n">
        <v>16</v>
      </c>
      <c r="Q10" s="10" t="n">
        <v>0</v>
      </c>
      <c r="R10" s="9" t="n">
        <v>1</v>
      </c>
      <c r="S10" s="10" t="n">
        <v>0</v>
      </c>
      <c r="T10" s="34" t="s">
        <v>42</v>
      </c>
      <c r="U10" s="8" t="n">
        <v>0</v>
      </c>
      <c r="V10" s="8"/>
      <c r="W10" s="10" t="s">
        <v>46</v>
      </c>
      <c r="X10" s="10" t="s">
        <v>46</v>
      </c>
      <c r="Y10" s="10" t="s">
        <v>46</v>
      </c>
      <c r="Z10" s="10" t="s">
        <v>46</v>
      </c>
      <c r="AA10" s="10" t="s">
        <v>46</v>
      </c>
      <c r="AB10" s="10" t="s">
        <v>46</v>
      </c>
      <c r="AC10" s="10" t="s">
        <v>46</v>
      </c>
      <c r="AD10" s="10" t="s">
        <v>46</v>
      </c>
      <c r="AE10" s="10" t="s">
        <v>46</v>
      </c>
      <c r="AF10" s="35" t="s">
        <v>46</v>
      </c>
      <c r="AG10" s="8" t="n">
        <v>0</v>
      </c>
      <c r="AH10" s="8" t="n">
        <v>0</v>
      </c>
      <c r="AI10" s="8" t="n">
        <v>0</v>
      </c>
      <c r="AJ10" s="8" t="n">
        <v>0</v>
      </c>
      <c r="AK10" s="8" t="n">
        <v>0</v>
      </c>
      <c r="AL10" s="8" t="n">
        <v>0</v>
      </c>
      <c r="AM10" s="8" t="n">
        <v>0</v>
      </c>
      <c r="AN10" s="8" t="n">
        <v>0</v>
      </c>
      <c r="AO10" s="8" t="n">
        <v>0</v>
      </c>
      <c r="AP10" s="36"/>
      <c r="AQ10" s="36"/>
      <c r="AR10" s="36"/>
      <c r="AS10" s="36"/>
      <c r="AT10" s="36"/>
      <c r="AU10" s="36"/>
      <c r="AV10" s="36"/>
      <c r="AW10" s="36"/>
      <c r="AX10" s="36"/>
      <c r="AY10" s="36"/>
      <c r="AZ10" s="36"/>
      <c r="BA10" s="36"/>
      <c r="BB10" s="36"/>
      <c r="BC10" s="36"/>
      <c r="BD10" s="36"/>
      <c r="BE10" s="36"/>
      <c r="BF10" s="36"/>
      <c r="BG10" s="36"/>
      <c r="BH10" s="36"/>
      <c r="BI10" s="36"/>
      <c r="BJ10" s="36"/>
      <c r="BK10" s="36"/>
      <c r="BL10" s="36"/>
      <c r="BM10" s="36"/>
      <c r="BN10" s="36"/>
      <c r="BO10" s="36"/>
      <c r="BP10" s="36"/>
      <c r="BQ10" s="36"/>
      <c r="BR10" s="36"/>
      <c r="BS10" s="36"/>
      <c r="BT10" s="36"/>
      <c r="BU10" s="36"/>
      <c r="BV10" s="36"/>
      <c r="BW10" s="36"/>
      <c r="BX10" s="36"/>
      <c r="BY10" s="36"/>
      <c r="BZ10" s="36"/>
      <c r="CA10" s="36"/>
      <c r="CB10" s="36"/>
      <c r="CC10" s="36"/>
      <c r="CD10" s="36"/>
      <c r="CE10" s="36"/>
      <c r="CF10" s="36"/>
      <c r="CG10" s="36"/>
      <c r="CH10" s="36"/>
      <c r="CI10" s="36"/>
      <c r="CJ10" s="36"/>
      <c r="CK10" s="36"/>
      <c r="CL10" s="36"/>
      <c r="CM10" s="36"/>
      <c r="CN10" s="36"/>
      <c r="CO10" s="36"/>
      <c r="CP10" s="36"/>
      <c r="CQ10" s="36"/>
      <c r="CR10" s="36"/>
      <c r="CS10" s="36"/>
      <c r="CT10" s="36"/>
      <c r="CU10" s="36"/>
      <c r="CV10" s="36"/>
      <c r="CW10" s="36"/>
      <c r="CX10" s="36"/>
      <c r="CY10" s="36"/>
      <c r="CZ10" s="36"/>
      <c r="DA10" s="36"/>
      <c r="DB10" s="36"/>
      <c r="DC10" s="36"/>
      <c r="DD10" s="36"/>
      <c r="DE10" s="36"/>
      <c r="DF10" s="36"/>
      <c r="DG10" s="36"/>
      <c r="DH10" s="36"/>
      <c r="DI10" s="36"/>
      <c r="DJ10" s="36"/>
      <c r="DK10" s="36"/>
      <c r="DL10" s="36"/>
      <c r="DM10" s="36"/>
      <c r="DN10" s="36"/>
      <c r="DO10" s="36"/>
      <c r="DP10" s="36"/>
      <c r="DQ10" s="36"/>
      <c r="DR10" s="36"/>
      <c r="DS10" s="36"/>
      <c r="DT10" s="36"/>
      <c r="DU10" s="36"/>
      <c r="DV10" s="36"/>
      <c r="DW10" s="36"/>
      <c r="DX10" s="36"/>
      <c r="DY10" s="36"/>
      <c r="DZ10" s="36"/>
      <c r="EA10" s="36"/>
      <c r="EB10" s="36"/>
      <c r="EC10" s="36"/>
      <c r="ED10" s="36"/>
      <c r="EE10" s="36"/>
      <c r="EF10" s="36"/>
      <c r="EG10" s="36"/>
      <c r="EH10" s="36"/>
      <c r="EI10" s="36"/>
      <c r="EJ10" s="36"/>
      <c r="EK10" s="36"/>
      <c r="EL10" s="36"/>
      <c r="EM10" s="36"/>
      <c r="EN10" s="36"/>
      <c r="EO10" s="36"/>
      <c r="EP10" s="36"/>
      <c r="EQ10" s="36"/>
      <c r="ER10" s="36"/>
      <c r="ES10" s="36"/>
      <c r="ET10" s="36"/>
      <c r="EU10" s="36"/>
      <c r="EV10" s="36"/>
      <c r="EW10" s="36"/>
      <c r="EX10" s="36"/>
      <c r="EY10" s="36"/>
      <c r="EZ10" s="36"/>
      <c r="FA10" s="36"/>
      <c r="FB10" s="36"/>
      <c r="FC10" s="36"/>
      <c r="FD10" s="36"/>
      <c r="FE10" s="36"/>
      <c r="FF10" s="36"/>
      <c r="FG10" s="36"/>
      <c r="FH10" s="36"/>
      <c r="FI10" s="36"/>
      <c r="FJ10" s="36"/>
      <c r="FK10" s="36"/>
      <c r="FL10" s="36"/>
      <c r="FM10" s="36"/>
      <c r="FN10" s="36"/>
      <c r="FO10" s="36"/>
      <c r="FP10" s="36"/>
      <c r="FQ10" s="36"/>
      <c r="FR10" s="36"/>
      <c r="FS10" s="36"/>
      <c r="FT10" s="36"/>
      <c r="FU10" s="36"/>
      <c r="FV10" s="36"/>
      <c r="FW10" s="36"/>
      <c r="FX10" s="36"/>
      <c r="FY10" s="36"/>
      <c r="FZ10" s="36"/>
      <c r="GA10" s="36"/>
      <c r="GB10" s="36"/>
      <c r="GC10" s="36"/>
      <c r="GD10" s="36"/>
      <c r="GE10" s="36"/>
      <c r="GF10" s="36"/>
      <c r="GG10" s="36"/>
      <c r="GH10" s="36"/>
      <c r="GI10" s="36"/>
      <c r="GJ10" s="36"/>
      <c r="GK10" s="36"/>
      <c r="GL10" s="36"/>
      <c r="GM10" s="36"/>
      <c r="GN10" s="36"/>
      <c r="GO10" s="36"/>
      <c r="GP10" s="36"/>
      <c r="GQ10" s="36"/>
    </row>
    <row r="11" s="37" customFormat="true" ht="12.75" hidden="false" customHeight="false" outlineLevel="0" collapsed="false">
      <c r="A11" s="1" t="s">
        <v>57</v>
      </c>
      <c r="B11" s="29" t="n">
        <v>40963</v>
      </c>
      <c r="C11" s="30" t="n">
        <v>58</v>
      </c>
      <c r="D11" s="8" t="s">
        <v>42</v>
      </c>
      <c r="E11" s="31" t="n">
        <v>39370</v>
      </c>
      <c r="F11" s="6" t="n">
        <f aca="false">DAYS360(E11,B11)/30</f>
        <v>52.3</v>
      </c>
      <c r="G11" s="32" t="n">
        <v>1</v>
      </c>
      <c r="H11" s="32" t="s">
        <v>43</v>
      </c>
      <c r="I11" s="6" t="n">
        <f aca="false">DAYS360(E11,B11)/30</f>
        <v>52.3</v>
      </c>
      <c r="J11" s="33"/>
      <c r="K11" s="8" t="s">
        <v>44</v>
      </c>
      <c r="L11" s="9" t="n">
        <v>54.17</v>
      </c>
      <c r="M11" s="6" t="n">
        <v>14.7</v>
      </c>
      <c r="N11" s="10" t="n">
        <v>138</v>
      </c>
      <c r="O11" s="9" t="n">
        <v>3.5</v>
      </c>
      <c r="P11" s="9" t="n">
        <v>1</v>
      </c>
      <c r="Q11" s="10" t="n">
        <v>0</v>
      </c>
      <c r="R11" s="9" t="n">
        <v>73</v>
      </c>
      <c r="S11" s="10" t="n">
        <v>1</v>
      </c>
      <c r="T11" s="34" t="s">
        <v>42</v>
      </c>
      <c r="U11" s="8" t="n">
        <v>1</v>
      </c>
      <c r="V11" s="8" t="n">
        <v>1</v>
      </c>
      <c r="W11" s="10" t="n">
        <v>0</v>
      </c>
      <c r="X11" s="10" t="n">
        <v>0</v>
      </c>
      <c r="Y11" s="10" t="n">
        <v>0</v>
      </c>
      <c r="Z11" s="10" t="n">
        <v>0</v>
      </c>
      <c r="AA11" s="10" t="n">
        <v>0</v>
      </c>
      <c r="AB11" s="10" t="n">
        <v>0</v>
      </c>
      <c r="AC11" s="10" t="n">
        <v>0</v>
      </c>
      <c r="AD11" s="10" t="n">
        <v>0</v>
      </c>
      <c r="AE11" s="10" t="s">
        <v>46</v>
      </c>
      <c r="AF11" s="35" t="s">
        <v>46</v>
      </c>
      <c r="AG11" s="8" t="n">
        <v>0</v>
      </c>
      <c r="AH11" s="8" t="n">
        <v>0</v>
      </c>
      <c r="AI11" s="8" t="n">
        <v>0</v>
      </c>
      <c r="AJ11" s="8" t="n">
        <v>0</v>
      </c>
      <c r="AK11" s="8" t="n">
        <v>0</v>
      </c>
      <c r="AL11" s="8" t="n">
        <v>0</v>
      </c>
      <c r="AM11" s="8" t="n">
        <v>0</v>
      </c>
      <c r="AN11" s="8" t="n">
        <v>0</v>
      </c>
      <c r="AO11" s="8" t="n">
        <v>0</v>
      </c>
      <c r="AP11" s="36"/>
      <c r="AQ11" s="36"/>
      <c r="AR11" s="36"/>
      <c r="AS11" s="36"/>
      <c r="AT11" s="36"/>
      <c r="AU11" s="36"/>
      <c r="AV11" s="36"/>
      <c r="AW11" s="36"/>
      <c r="AX11" s="36"/>
      <c r="AY11" s="36"/>
      <c r="AZ11" s="36"/>
      <c r="BA11" s="36"/>
      <c r="BB11" s="36"/>
      <c r="BC11" s="36"/>
      <c r="BD11" s="36"/>
      <c r="BE11" s="36"/>
      <c r="BF11" s="36"/>
      <c r="BG11" s="36"/>
      <c r="BH11" s="36"/>
      <c r="BI11" s="36"/>
      <c r="BJ11" s="36"/>
      <c r="BK11" s="36"/>
      <c r="BL11" s="36"/>
      <c r="BM11" s="36"/>
      <c r="BN11" s="36"/>
      <c r="BO11" s="36"/>
      <c r="BP11" s="36"/>
      <c r="BQ11" s="36"/>
      <c r="BR11" s="36"/>
      <c r="BS11" s="36"/>
      <c r="BT11" s="36"/>
      <c r="BU11" s="36"/>
      <c r="BV11" s="36"/>
      <c r="BW11" s="36"/>
      <c r="BX11" s="36"/>
      <c r="BY11" s="36"/>
      <c r="BZ11" s="36"/>
      <c r="CA11" s="36"/>
      <c r="CB11" s="36"/>
      <c r="CC11" s="36"/>
      <c r="CD11" s="36"/>
      <c r="CE11" s="36"/>
      <c r="CF11" s="36"/>
      <c r="CG11" s="36"/>
      <c r="CH11" s="36"/>
      <c r="CI11" s="36"/>
      <c r="CJ11" s="36"/>
      <c r="CK11" s="36"/>
      <c r="CL11" s="36"/>
      <c r="CM11" s="36"/>
      <c r="CN11" s="36"/>
      <c r="CO11" s="36"/>
      <c r="CP11" s="36"/>
      <c r="CQ11" s="36"/>
      <c r="CR11" s="36"/>
      <c r="CS11" s="36"/>
      <c r="CT11" s="36"/>
      <c r="CU11" s="36"/>
      <c r="CV11" s="36"/>
      <c r="CW11" s="36"/>
      <c r="CX11" s="36"/>
      <c r="CY11" s="36"/>
      <c r="CZ11" s="36"/>
      <c r="DA11" s="36"/>
      <c r="DB11" s="36"/>
      <c r="DC11" s="36"/>
      <c r="DD11" s="36"/>
      <c r="DE11" s="36"/>
      <c r="DF11" s="36"/>
      <c r="DG11" s="36"/>
      <c r="DH11" s="36"/>
      <c r="DI11" s="36"/>
      <c r="DJ11" s="36"/>
      <c r="DK11" s="36"/>
      <c r="DL11" s="36"/>
      <c r="DM11" s="36"/>
      <c r="DN11" s="36"/>
      <c r="DO11" s="36"/>
      <c r="DP11" s="36"/>
      <c r="DQ11" s="36"/>
      <c r="DR11" s="36"/>
      <c r="DS11" s="36"/>
      <c r="DT11" s="36"/>
      <c r="DU11" s="36"/>
      <c r="DV11" s="36"/>
      <c r="DW11" s="36"/>
      <c r="DX11" s="36"/>
      <c r="DY11" s="36"/>
      <c r="DZ11" s="36"/>
      <c r="EA11" s="36"/>
      <c r="EB11" s="36"/>
      <c r="EC11" s="36"/>
      <c r="ED11" s="36"/>
      <c r="EE11" s="36"/>
      <c r="EF11" s="36"/>
      <c r="EG11" s="36"/>
      <c r="EH11" s="36"/>
      <c r="EI11" s="36"/>
      <c r="EJ11" s="36"/>
      <c r="EK11" s="36"/>
      <c r="EL11" s="36"/>
      <c r="EM11" s="36"/>
      <c r="EN11" s="36"/>
      <c r="EO11" s="36"/>
      <c r="EP11" s="36"/>
      <c r="EQ11" s="36"/>
      <c r="ER11" s="36"/>
      <c r="ES11" s="36"/>
      <c r="ET11" s="36"/>
      <c r="EU11" s="36"/>
      <c r="EV11" s="36"/>
      <c r="EW11" s="36"/>
      <c r="EX11" s="36"/>
      <c r="EY11" s="36"/>
      <c r="EZ11" s="36"/>
      <c r="FA11" s="36"/>
      <c r="FB11" s="36"/>
      <c r="FC11" s="36"/>
      <c r="FD11" s="36"/>
      <c r="FE11" s="36"/>
      <c r="FF11" s="36"/>
      <c r="FG11" s="36"/>
      <c r="FH11" s="36"/>
      <c r="FI11" s="36"/>
      <c r="FJ11" s="36"/>
      <c r="FK11" s="36"/>
      <c r="FL11" s="36"/>
      <c r="FM11" s="36"/>
      <c r="FN11" s="36"/>
      <c r="FO11" s="36"/>
      <c r="FP11" s="36"/>
      <c r="FQ11" s="36"/>
      <c r="FR11" s="36"/>
      <c r="FS11" s="36"/>
      <c r="FT11" s="36"/>
      <c r="FU11" s="36"/>
      <c r="FV11" s="36"/>
      <c r="FW11" s="36"/>
      <c r="FX11" s="36"/>
      <c r="FY11" s="36"/>
      <c r="FZ11" s="36"/>
      <c r="GA11" s="36"/>
      <c r="GB11" s="36"/>
      <c r="GC11" s="36"/>
      <c r="GD11" s="36"/>
      <c r="GE11" s="36"/>
      <c r="GF11" s="36"/>
      <c r="GG11" s="36"/>
      <c r="GH11" s="36"/>
      <c r="GI11" s="36"/>
      <c r="GJ11" s="36"/>
      <c r="GK11" s="36"/>
      <c r="GL11" s="36"/>
      <c r="GM11" s="36"/>
      <c r="GN11" s="36"/>
      <c r="GO11" s="36"/>
      <c r="GP11" s="36"/>
      <c r="GQ11" s="36"/>
    </row>
    <row r="12" s="37" customFormat="true" ht="12.75" hidden="false" customHeight="false" outlineLevel="0" collapsed="false">
      <c r="A12" s="1" t="s">
        <v>58</v>
      </c>
      <c r="B12" s="29" t="n">
        <v>40968</v>
      </c>
      <c r="C12" s="30" t="n">
        <v>64</v>
      </c>
      <c r="D12" s="8" t="s">
        <v>42</v>
      </c>
      <c r="E12" s="31" t="n">
        <v>39097</v>
      </c>
      <c r="F12" s="6" t="n">
        <f aca="false">DAYS360(E12,B12)/30</f>
        <v>61.4666666666667</v>
      </c>
      <c r="G12" s="32" t="n">
        <v>1</v>
      </c>
      <c r="H12" s="32" t="s">
        <v>43</v>
      </c>
      <c r="I12" s="6" t="n">
        <f aca="false">DAYS360(E12,B12)/30</f>
        <v>61.4666666666667</v>
      </c>
      <c r="J12" s="33"/>
      <c r="K12" s="8" t="s">
        <v>44</v>
      </c>
      <c r="L12" s="9" t="n">
        <v>80.23</v>
      </c>
      <c r="M12" s="6" t="n">
        <v>15.5</v>
      </c>
      <c r="N12" s="10" t="n">
        <v>208</v>
      </c>
      <c r="O12" s="9" t="n">
        <v>5.7</v>
      </c>
      <c r="P12" s="9" t="n">
        <v>1</v>
      </c>
      <c r="Q12" s="10" t="n">
        <v>0</v>
      </c>
      <c r="R12" s="9" t="n">
        <v>31</v>
      </c>
      <c r="S12" s="10" t="n">
        <v>1</v>
      </c>
      <c r="T12" s="34" t="s">
        <v>42</v>
      </c>
      <c r="U12" s="8" t="n">
        <v>1</v>
      </c>
      <c r="V12" s="8" t="n">
        <v>1</v>
      </c>
      <c r="W12" s="10" t="n">
        <v>0</v>
      </c>
      <c r="X12" s="10" t="n">
        <v>0</v>
      </c>
      <c r="Y12" s="10" t="n">
        <v>0</v>
      </c>
      <c r="Z12" s="10" t="n">
        <v>0</v>
      </c>
      <c r="AA12" s="10" t="n">
        <v>0</v>
      </c>
      <c r="AB12" s="10" t="n">
        <v>0</v>
      </c>
      <c r="AC12" s="10" t="n">
        <v>0</v>
      </c>
      <c r="AD12" s="10" t="n">
        <v>0</v>
      </c>
      <c r="AE12" s="10" t="s">
        <v>46</v>
      </c>
      <c r="AF12" s="35" t="s">
        <v>46</v>
      </c>
      <c r="AG12" s="8" t="n">
        <v>0</v>
      </c>
      <c r="AH12" s="8" t="n">
        <v>0</v>
      </c>
      <c r="AI12" s="8" t="n">
        <v>0</v>
      </c>
      <c r="AJ12" s="8" t="n">
        <v>0</v>
      </c>
      <c r="AK12" s="8" t="n">
        <v>0</v>
      </c>
      <c r="AL12" s="8" t="n">
        <v>1</v>
      </c>
      <c r="AM12" s="8" t="n">
        <v>0</v>
      </c>
      <c r="AN12" s="8" t="n">
        <v>0</v>
      </c>
      <c r="AO12" s="8" t="n">
        <v>0</v>
      </c>
      <c r="AP12" s="36"/>
      <c r="AQ12" s="36"/>
      <c r="AR12" s="36"/>
      <c r="AS12" s="36"/>
      <c r="AT12" s="36"/>
      <c r="AU12" s="36"/>
      <c r="AV12" s="36"/>
      <c r="AW12" s="36"/>
      <c r="AX12" s="36"/>
      <c r="AY12" s="36"/>
      <c r="AZ12" s="36"/>
      <c r="BA12" s="36"/>
      <c r="BB12" s="36"/>
      <c r="BC12" s="36"/>
      <c r="BD12" s="36"/>
      <c r="BE12" s="36"/>
      <c r="BF12" s="36"/>
      <c r="BG12" s="36"/>
      <c r="BH12" s="36"/>
      <c r="BI12" s="36"/>
      <c r="BJ12" s="36"/>
      <c r="BK12" s="36"/>
      <c r="BL12" s="36"/>
      <c r="BM12" s="36"/>
      <c r="BN12" s="36"/>
      <c r="BO12" s="36"/>
      <c r="BP12" s="36"/>
      <c r="BQ12" s="36"/>
      <c r="BR12" s="36"/>
      <c r="BS12" s="36"/>
      <c r="BT12" s="36"/>
      <c r="BU12" s="36"/>
      <c r="BV12" s="36"/>
      <c r="BW12" s="36"/>
      <c r="BX12" s="36"/>
      <c r="BY12" s="36"/>
      <c r="BZ12" s="36"/>
      <c r="CA12" s="36"/>
      <c r="CB12" s="36"/>
      <c r="CC12" s="36"/>
      <c r="CD12" s="36"/>
      <c r="CE12" s="36"/>
      <c r="CF12" s="36"/>
      <c r="CG12" s="36"/>
      <c r="CH12" s="36"/>
      <c r="CI12" s="36"/>
      <c r="CJ12" s="36"/>
      <c r="CK12" s="36"/>
      <c r="CL12" s="36"/>
      <c r="CM12" s="36"/>
      <c r="CN12" s="36"/>
      <c r="CO12" s="36"/>
      <c r="CP12" s="36"/>
      <c r="CQ12" s="36"/>
      <c r="CR12" s="36"/>
      <c r="CS12" s="36"/>
      <c r="CT12" s="36"/>
      <c r="CU12" s="36"/>
      <c r="CV12" s="36"/>
      <c r="CW12" s="36"/>
      <c r="CX12" s="36"/>
      <c r="CY12" s="36"/>
      <c r="CZ12" s="36"/>
      <c r="DA12" s="36"/>
      <c r="DB12" s="36"/>
      <c r="DC12" s="36"/>
      <c r="DD12" s="36"/>
      <c r="DE12" s="36"/>
      <c r="DF12" s="36"/>
      <c r="DG12" s="36"/>
      <c r="DH12" s="36"/>
      <c r="DI12" s="36"/>
      <c r="DJ12" s="36"/>
      <c r="DK12" s="36"/>
      <c r="DL12" s="36"/>
      <c r="DM12" s="36"/>
      <c r="DN12" s="36"/>
      <c r="DO12" s="36"/>
      <c r="DP12" s="36"/>
      <c r="DQ12" s="36"/>
      <c r="DR12" s="36"/>
      <c r="DS12" s="36"/>
      <c r="DT12" s="36"/>
      <c r="DU12" s="36"/>
      <c r="DV12" s="36"/>
      <c r="DW12" s="36"/>
      <c r="DX12" s="36"/>
      <c r="DY12" s="36"/>
      <c r="DZ12" s="36"/>
      <c r="EA12" s="36"/>
      <c r="EB12" s="36"/>
      <c r="EC12" s="36"/>
      <c r="ED12" s="36"/>
      <c r="EE12" s="36"/>
      <c r="EF12" s="36"/>
      <c r="EG12" s="36"/>
      <c r="EH12" s="36"/>
      <c r="EI12" s="36"/>
      <c r="EJ12" s="36"/>
      <c r="EK12" s="36"/>
      <c r="EL12" s="36"/>
      <c r="EM12" s="36"/>
      <c r="EN12" s="36"/>
      <c r="EO12" s="36"/>
      <c r="EP12" s="36"/>
      <c r="EQ12" s="36"/>
      <c r="ER12" s="36"/>
      <c r="ES12" s="36"/>
      <c r="ET12" s="36"/>
      <c r="EU12" s="36"/>
      <c r="EV12" s="36"/>
      <c r="EW12" s="36"/>
      <c r="EX12" s="36"/>
      <c r="EY12" s="36"/>
      <c r="EZ12" s="36"/>
      <c r="FA12" s="36"/>
      <c r="FB12" s="36"/>
      <c r="FC12" s="36"/>
      <c r="FD12" s="36"/>
      <c r="FE12" s="36"/>
      <c r="FF12" s="36"/>
      <c r="FG12" s="36"/>
      <c r="FH12" s="36"/>
      <c r="FI12" s="36"/>
      <c r="FJ12" s="36"/>
      <c r="FK12" s="36"/>
      <c r="FL12" s="36"/>
      <c r="FM12" s="36"/>
      <c r="FN12" s="36"/>
      <c r="FO12" s="36"/>
      <c r="FP12" s="36"/>
      <c r="FQ12" s="36"/>
      <c r="FR12" s="36"/>
      <c r="FS12" s="36"/>
      <c r="FT12" s="36"/>
      <c r="FU12" s="36"/>
      <c r="FV12" s="36"/>
      <c r="FW12" s="36"/>
      <c r="FX12" s="36"/>
      <c r="FY12" s="36"/>
      <c r="FZ12" s="36"/>
      <c r="GA12" s="36"/>
      <c r="GB12" s="36"/>
      <c r="GC12" s="36"/>
      <c r="GD12" s="36"/>
      <c r="GE12" s="36"/>
      <c r="GF12" s="36"/>
      <c r="GG12" s="36"/>
      <c r="GH12" s="36"/>
      <c r="GI12" s="36"/>
      <c r="GJ12" s="36"/>
      <c r="GK12" s="36"/>
      <c r="GL12" s="36"/>
      <c r="GM12" s="36"/>
      <c r="GN12" s="36"/>
      <c r="GO12" s="36"/>
      <c r="GP12" s="36"/>
      <c r="GQ12" s="36"/>
    </row>
    <row r="13" s="37" customFormat="true" ht="12.75" hidden="false" customHeight="false" outlineLevel="0" collapsed="false">
      <c r="A13" s="1" t="s">
        <v>59</v>
      </c>
      <c r="B13" s="29" t="n">
        <v>40982</v>
      </c>
      <c r="C13" s="30" t="n">
        <v>68</v>
      </c>
      <c r="D13" s="8" t="s">
        <v>49</v>
      </c>
      <c r="E13" s="31" t="n">
        <v>38671</v>
      </c>
      <c r="F13" s="6" t="n">
        <f aca="false">DAYS360(E13,B13)/30</f>
        <v>75.9666666666667</v>
      </c>
      <c r="G13" s="32" t="n">
        <v>1</v>
      </c>
      <c r="H13" s="32" t="s">
        <v>43</v>
      </c>
      <c r="I13" s="6" t="n">
        <f aca="false">DAYS360(E13,B13)/30</f>
        <v>75.9666666666667</v>
      </c>
      <c r="J13" s="33"/>
      <c r="K13" s="8" t="s">
        <v>44</v>
      </c>
      <c r="L13" s="9" t="n">
        <v>44.79</v>
      </c>
      <c r="M13" s="6" t="n">
        <v>14.3</v>
      </c>
      <c r="N13" s="10" t="n">
        <v>215</v>
      </c>
      <c r="O13" s="9" t="n">
        <v>14.4</v>
      </c>
      <c r="P13" s="9" t="n">
        <v>14</v>
      </c>
      <c r="Q13" s="10" t="n">
        <v>0</v>
      </c>
      <c r="R13" s="9" t="n">
        <v>7</v>
      </c>
      <c r="S13" s="10" t="n">
        <v>0</v>
      </c>
      <c r="T13" s="34" t="s">
        <v>42</v>
      </c>
      <c r="U13" s="8" t="n">
        <v>0</v>
      </c>
      <c r="V13" s="8"/>
      <c r="W13" s="10" t="s">
        <v>46</v>
      </c>
      <c r="X13" s="10" t="s">
        <v>46</v>
      </c>
      <c r="Y13" s="10" t="s">
        <v>46</v>
      </c>
      <c r="Z13" s="10" t="s">
        <v>46</v>
      </c>
      <c r="AA13" s="10" t="s">
        <v>46</v>
      </c>
      <c r="AB13" s="10" t="s">
        <v>46</v>
      </c>
      <c r="AC13" s="10" t="s">
        <v>46</v>
      </c>
      <c r="AD13" s="10" t="s">
        <v>46</v>
      </c>
      <c r="AE13" s="10" t="s">
        <v>46</v>
      </c>
      <c r="AF13" s="35" t="s">
        <v>46</v>
      </c>
      <c r="AG13" s="8" t="n">
        <v>0</v>
      </c>
      <c r="AH13" s="8" t="n">
        <v>0</v>
      </c>
      <c r="AI13" s="8" t="n">
        <v>0</v>
      </c>
      <c r="AJ13" s="8" t="n">
        <v>0</v>
      </c>
      <c r="AK13" s="8" t="n">
        <v>0</v>
      </c>
      <c r="AL13" s="8" t="n">
        <v>0</v>
      </c>
      <c r="AM13" s="8" t="n">
        <v>0</v>
      </c>
      <c r="AN13" s="8" t="n">
        <v>0</v>
      </c>
      <c r="AO13" s="8" t="n">
        <v>0</v>
      </c>
      <c r="AP13" s="36"/>
      <c r="AQ13" s="36"/>
      <c r="AR13" s="36"/>
      <c r="AS13" s="36"/>
      <c r="AT13" s="36"/>
      <c r="AU13" s="36"/>
      <c r="AV13" s="36"/>
      <c r="AW13" s="36"/>
      <c r="AX13" s="36"/>
      <c r="AY13" s="36"/>
      <c r="AZ13" s="36"/>
      <c r="BA13" s="36"/>
      <c r="BB13" s="36"/>
      <c r="BC13" s="36"/>
      <c r="BD13" s="36"/>
      <c r="BE13" s="36"/>
      <c r="BF13" s="36"/>
      <c r="BG13" s="36"/>
      <c r="BH13" s="36"/>
      <c r="BI13" s="36"/>
      <c r="BJ13" s="36"/>
      <c r="BK13" s="36"/>
      <c r="BL13" s="36"/>
      <c r="BM13" s="36"/>
      <c r="BN13" s="36"/>
      <c r="BO13" s="36"/>
      <c r="BP13" s="36"/>
      <c r="BQ13" s="36"/>
      <c r="BR13" s="36"/>
      <c r="BS13" s="36"/>
      <c r="BT13" s="36"/>
      <c r="BU13" s="36"/>
      <c r="BV13" s="36"/>
      <c r="BW13" s="36"/>
      <c r="BX13" s="36"/>
      <c r="BY13" s="36"/>
      <c r="BZ13" s="36"/>
      <c r="CA13" s="36"/>
      <c r="CB13" s="36"/>
      <c r="CC13" s="36"/>
      <c r="CD13" s="36"/>
      <c r="CE13" s="36"/>
      <c r="CF13" s="36"/>
      <c r="CG13" s="36"/>
      <c r="CH13" s="36"/>
      <c r="CI13" s="36"/>
      <c r="CJ13" s="36"/>
      <c r="CK13" s="36"/>
      <c r="CL13" s="36"/>
      <c r="CM13" s="36"/>
      <c r="CN13" s="36"/>
      <c r="CO13" s="36"/>
      <c r="CP13" s="36"/>
      <c r="CQ13" s="36"/>
      <c r="CR13" s="36"/>
      <c r="CS13" s="36"/>
      <c r="CT13" s="36"/>
      <c r="CU13" s="36"/>
      <c r="CV13" s="36"/>
      <c r="CW13" s="36"/>
      <c r="CX13" s="36"/>
      <c r="CY13" s="36"/>
      <c r="CZ13" s="36"/>
      <c r="DA13" s="36"/>
      <c r="DB13" s="36"/>
      <c r="DC13" s="36"/>
      <c r="DD13" s="36"/>
      <c r="DE13" s="36"/>
      <c r="DF13" s="36"/>
      <c r="DG13" s="36"/>
      <c r="DH13" s="36"/>
      <c r="DI13" s="36"/>
      <c r="DJ13" s="36"/>
      <c r="DK13" s="36"/>
      <c r="DL13" s="36"/>
      <c r="DM13" s="36"/>
      <c r="DN13" s="36"/>
      <c r="DO13" s="36"/>
      <c r="DP13" s="36"/>
      <c r="DQ13" s="36"/>
      <c r="DR13" s="36"/>
      <c r="DS13" s="36"/>
      <c r="DT13" s="36"/>
      <c r="DU13" s="36"/>
      <c r="DV13" s="36"/>
      <c r="DW13" s="36"/>
      <c r="DX13" s="36"/>
      <c r="DY13" s="36"/>
      <c r="DZ13" s="36"/>
      <c r="EA13" s="36"/>
      <c r="EB13" s="36"/>
      <c r="EC13" s="36"/>
      <c r="ED13" s="36"/>
      <c r="EE13" s="36"/>
      <c r="EF13" s="36"/>
      <c r="EG13" s="36"/>
      <c r="EH13" s="36"/>
      <c r="EI13" s="36"/>
      <c r="EJ13" s="36"/>
      <c r="EK13" s="36"/>
      <c r="EL13" s="36"/>
      <c r="EM13" s="36"/>
      <c r="EN13" s="36"/>
      <c r="EO13" s="36"/>
      <c r="EP13" s="36"/>
      <c r="EQ13" s="36"/>
      <c r="ER13" s="36"/>
      <c r="ES13" s="36"/>
      <c r="ET13" s="36"/>
      <c r="EU13" s="36"/>
      <c r="EV13" s="36"/>
      <c r="EW13" s="36"/>
      <c r="EX13" s="36"/>
      <c r="EY13" s="36"/>
      <c r="EZ13" s="36"/>
      <c r="FA13" s="36"/>
      <c r="FB13" s="36"/>
      <c r="FC13" s="36"/>
      <c r="FD13" s="36"/>
      <c r="FE13" s="36"/>
      <c r="FF13" s="36"/>
      <c r="FG13" s="36"/>
      <c r="FH13" s="36"/>
      <c r="FI13" s="36"/>
      <c r="FJ13" s="36"/>
      <c r="FK13" s="36"/>
      <c r="FL13" s="36"/>
      <c r="FM13" s="36"/>
      <c r="FN13" s="36"/>
      <c r="FO13" s="36"/>
      <c r="FP13" s="36"/>
      <c r="FQ13" s="36"/>
      <c r="FR13" s="36"/>
      <c r="FS13" s="36"/>
      <c r="FT13" s="36"/>
      <c r="FU13" s="36"/>
      <c r="FV13" s="36"/>
      <c r="FW13" s="36"/>
      <c r="FX13" s="36"/>
      <c r="FY13" s="36"/>
      <c r="FZ13" s="36"/>
      <c r="GA13" s="36"/>
      <c r="GB13" s="36"/>
      <c r="GC13" s="36"/>
      <c r="GD13" s="36"/>
      <c r="GE13" s="36"/>
      <c r="GF13" s="36"/>
      <c r="GG13" s="36"/>
      <c r="GH13" s="36"/>
      <c r="GI13" s="36"/>
      <c r="GJ13" s="36"/>
      <c r="GK13" s="36"/>
      <c r="GL13" s="36"/>
      <c r="GM13" s="36"/>
      <c r="GN13" s="36"/>
      <c r="GO13" s="36"/>
      <c r="GP13" s="36"/>
      <c r="GQ13" s="36"/>
    </row>
    <row r="14" s="37" customFormat="true" ht="12.75" hidden="false" customHeight="false" outlineLevel="0" collapsed="false">
      <c r="A14" s="1" t="s">
        <v>60</v>
      </c>
      <c r="B14" s="29" t="n">
        <v>40987</v>
      </c>
      <c r="C14" s="30" t="n">
        <v>47</v>
      </c>
      <c r="D14" s="8" t="s">
        <v>42</v>
      </c>
      <c r="E14" s="31" t="n">
        <v>39644</v>
      </c>
      <c r="F14" s="6" t="n">
        <f aca="false">DAYS360(E14,B14)/30</f>
        <v>44.1333333333333</v>
      </c>
      <c r="G14" s="32" t="n">
        <v>1</v>
      </c>
      <c r="H14" s="32" t="s">
        <v>43</v>
      </c>
      <c r="I14" s="6" t="n">
        <f aca="false">DAYS360(E14,B14)/30</f>
        <v>44.1333333333333</v>
      </c>
      <c r="J14" s="33"/>
      <c r="K14" s="8" t="s">
        <v>44</v>
      </c>
      <c r="L14" s="9" t="n">
        <v>34.34</v>
      </c>
      <c r="M14" s="6" t="n">
        <v>11.1</v>
      </c>
      <c r="N14" s="10" t="n">
        <v>409</v>
      </c>
      <c r="O14" s="9" t="s">
        <v>51</v>
      </c>
      <c r="P14" s="9" t="s">
        <v>51</v>
      </c>
      <c r="Q14" s="10" t="n">
        <v>0</v>
      </c>
      <c r="R14" s="9" t="s">
        <v>46</v>
      </c>
      <c r="S14" s="10" t="s">
        <v>46</v>
      </c>
      <c r="T14" s="34" t="s">
        <v>42</v>
      </c>
      <c r="U14" s="8" t="n">
        <v>1</v>
      </c>
      <c r="V14" s="8" t="n">
        <v>2</v>
      </c>
      <c r="W14" s="10" t="n">
        <v>0</v>
      </c>
      <c r="X14" s="10" t="n">
        <v>0</v>
      </c>
      <c r="Y14" s="10" t="n">
        <v>0</v>
      </c>
      <c r="Z14" s="10" t="n">
        <v>0</v>
      </c>
      <c r="AA14" s="10" t="n">
        <v>1</v>
      </c>
      <c r="AB14" s="10" t="s">
        <v>46</v>
      </c>
      <c r="AC14" s="10" t="n">
        <v>0</v>
      </c>
      <c r="AD14" s="10" t="n">
        <v>0</v>
      </c>
      <c r="AE14" s="10" t="s">
        <v>46</v>
      </c>
      <c r="AF14" s="35" t="s">
        <v>46</v>
      </c>
      <c r="AG14" s="8" t="n">
        <v>0</v>
      </c>
      <c r="AH14" s="8" t="n">
        <v>0</v>
      </c>
      <c r="AI14" s="8" t="n">
        <v>0</v>
      </c>
      <c r="AJ14" s="8" t="n">
        <v>0</v>
      </c>
      <c r="AK14" s="8" t="n">
        <v>0</v>
      </c>
      <c r="AL14" s="8" t="n">
        <v>0</v>
      </c>
      <c r="AM14" s="8" t="n">
        <v>0</v>
      </c>
      <c r="AN14" s="8" t="n">
        <v>0</v>
      </c>
      <c r="AO14" s="8" t="n">
        <v>0</v>
      </c>
      <c r="AP14" s="36"/>
      <c r="AQ14" s="36"/>
      <c r="AR14" s="36"/>
      <c r="AS14" s="36"/>
      <c r="AT14" s="36"/>
      <c r="AU14" s="36"/>
      <c r="AV14" s="36"/>
      <c r="AW14" s="36"/>
      <c r="AX14" s="36"/>
      <c r="AY14" s="36"/>
      <c r="AZ14" s="36"/>
      <c r="BA14" s="36"/>
      <c r="BB14" s="36"/>
      <c r="BC14" s="36"/>
      <c r="BD14" s="36"/>
      <c r="BE14" s="36"/>
      <c r="BF14" s="36"/>
      <c r="BG14" s="36"/>
      <c r="BH14" s="36"/>
      <c r="BI14" s="36"/>
      <c r="BJ14" s="36"/>
      <c r="BK14" s="36"/>
      <c r="BL14" s="36"/>
      <c r="BM14" s="36"/>
      <c r="BN14" s="36"/>
      <c r="BO14" s="36"/>
      <c r="BP14" s="36"/>
      <c r="BQ14" s="36"/>
      <c r="BR14" s="36"/>
      <c r="BS14" s="36"/>
      <c r="BT14" s="36"/>
      <c r="BU14" s="36"/>
      <c r="BV14" s="36"/>
      <c r="BW14" s="36"/>
      <c r="BX14" s="36"/>
      <c r="BY14" s="36"/>
      <c r="BZ14" s="36"/>
      <c r="CA14" s="36"/>
      <c r="CB14" s="36"/>
      <c r="CC14" s="36"/>
      <c r="CD14" s="36"/>
      <c r="CE14" s="36"/>
      <c r="CF14" s="36"/>
      <c r="CG14" s="36"/>
      <c r="CH14" s="36"/>
      <c r="CI14" s="36"/>
      <c r="CJ14" s="36"/>
      <c r="CK14" s="36"/>
      <c r="CL14" s="36"/>
      <c r="CM14" s="36"/>
      <c r="CN14" s="36"/>
      <c r="CO14" s="36"/>
      <c r="CP14" s="36"/>
      <c r="CQ14" s="36"/>
      <c r="CR14" s="36"/>
      <c r="CS14" s="36"/>
      <c r="CT14" s="36"/>
      <c r="CU14" s="36"/>
      <c r="CV14" s="36"/>
      <c r="CW14" s="36"/>
      <c r="CX14" s="36"/>
      <c r="CY14" s="36"/>
      <c r="CZ14" s="36"/>
      <c r="DA14" s="36"/>
      <c r="DB14" s="36"/>
      <c r="DC14" s="36"/>
      <c r="DD14" s="36"/>
      <c r="DE14" s="36"/>
      <c r="DF14" s="36"/>
      <c r="DG14" s="36"/>
      <c r="DH14" s="36"/>
      <c r="DI14" s="36"/>
      <c r="DJ14" s="36"/>
      <c r="DK14" s="36"/>
      <c r="DL14" s="36"/>
      <c r="DM14" s="36"/>
      <c r="DN14" s="36"/>
      <c r="DO14" s="36"/>
      <c r="DP14" s="36"/>
      <c r="DQ14" s="36"/>
      <c r="DR14" s="36"/>
      <c r="DS14" s="36"/>
      <c r="DT14" s="36"/>
      <c r="DU14" s="36"/>
      <c r="DV14" s="36"/>
      <c r="DW14" s="36"/>
      <c r="DX14" s="36"/>
      <c r="DY14" s="36"/>
      <c r="DZ14" s="36"/>
      <c r="EA14" s="36"/>
      <c r="EB14" s="36"/>
      <c r="EC14" s="36"/>
      <c r="ED14" s="36"/>
      <c r="EE14" s="36"/>
      <c r="EF14" s="36"/>
      <c r="EG14" s="36"/>
      <c r="EH14" s="36"/>
      <c r="EI14" s="36"/>
      <c r="EJ14" s="36"/>
      <c r="EK14" s="36"/>
      <c r="EL14" s="36"/>
      <c r="EM14" s="36"/>
      <c r="EN14" s="36"/>
      <c r="EO14" s="36"/>
      <c r="EP14" s="36"/>
      <c r="EQ14" s="36"/>
      <c r="ER14" s="36"/>
      <c r="ES14" s="36"/>
      <c r="ET14" s="36"/>
      <c r="EU14" s="36"/>
      <c r="EV14" s="36"/>
      <c r="EW14" s="36"/>
      <c r="EX14" s="36"/>
      <c r="EY14" s="36"/>
      <c r="EZ14" s="36"/>
      <c r="FA14" s="36"/>
      <c r="FB14" s="36"/>
      <c r="FC14" s="36"/>
      <c r="FD14" s="36"/>
      <c r="FE14" s="36"/>
      <c r="FF14" s="36"/>
      <c r="FG14" s="36"/>
      <c r="FH14" s="36"/>
      <c r="FI14" s="36"/>
      <c r="FJ14" s="36"/>
      <c r="FK14" s="36"/>
      <c r="FL14" s="36"/>
      <c r="FM14" s="36"/>
      <c r="FN14" s="36"/>
      <c r="FO14" s="36"/>
      <c r="FP14" s="36"/>
      <c r="FQ14" s="36"/>
      <c r="FR14" s="36"/>
      <c r="FS14" s="36"/>
      <c r="FT14" s="36"/>
      <c r="FU14" s="36"/>
      <c r="FV14" s="36"/>
      <c r="FW14" s="36"/>
      <c r="FX14" s="36"/>
      <c r="FY14" s="36"/>
      <c r="FZ14" s="36"/>
      <c r="GA14" s="36"/>
      <c r="GB14" s="36"/>
      <c r="GC14" s="36"/>
      <c r="GD14" s="36"/>
      <c r="GE14" s="36"/>
      <c r="GF14" s="36"/>
      <c r="GG14" s="36"/>
      <c r="GH14" s="36"/>
      <c r="GI14" s="36"/>
      <c r="GJ14" s="36"/>
      <c r="GK14" s="36"/>
      <c r="GL14" s="36"/>
      <c r="GM14" s="36"/>
      <c r="GN14" s="36"/>
      <c r="GO14" s="36"/>
      <c r="GP14" s="36"/>
      <c r="GQ14" s="36"/>
    </row>
    <row r="15" s="37" customFormat="true" ht="12.75" hidden="false" customHeight="false" outlineLevel="0" collapsed="false">
      <c r="A15" s="1" t="s">
        <v>61</v>
      </c>
      <c r="B15" s="29" t="n">
        <v>40987</v>
      </c>
      <c r="C15" s="30" t="n">
        <v>45</v>
      </c>
      <c r="D15" s="8" t="s">
        <v>49</v>
      </c>
      <c r="E15" s="31" t="n">
        <v>40162</v>
      </c>
      <c r="F15" s="6" t="n">
        <f aca="false">DAYS360(E15,B15)/30</f>
        <v>27.1333333333333</v>
      </c>
      <c r="G15" s="32" t="n">
        <v>1</v>
      </c>
      <c r="H15" s="32" t="s">
        <v>43</v>
      </c>
      <c r="I15" s="6" t="n">
        <f aca="false">DAYS360(E15,B15)/30</f>
        <v>27.1333333333333</v>
      </c>
      <c r="J15" s="33"/>
      <c r="K15" s="8" t="s">
        <v>44</v>
      </c>
      <c r="L15" s="9" t="n">
        <v>36.35</v>
      </c>
      <c r="M15" s="6" t="n">
        <v>13.3</v>
      </c>
      <c r="N15" s="10" t="n">
        <v>171</v>
      </c>
      <c r="O15" s="9" t="n">
        <v>5.8</v>
      </c>
      <c r="P15" s="9" t="n">
        <v>0</v>
      </c>
      <c r="Q15" s="10" t="n">
        <v>0</v>
      </c>
      <c r="R15" s="9" t="n">
        <v>0</v>
      </c>
      <c r="S15" s="10" t="n">
        <v>0</v>
      </c>
      <c r="T15" s="34" t="s">
        <v>42</v>
      </c>
      <c r="U15" s="8" t="n">
        <v>1</v>
      </c>
      <c r="V15" s="8" t="n">
        <v>2</v>
      </c>
      <c r="W15" s="10" t="n">
        <v>0</v>
      </c>
      <c r="X15" s="10" t="n">
        <v>0</v>
      </c>
      <c r="Y15" s="10" t="n">
        <v>0</v>
      </c>
      <c r="Z15" s="10" t="n">
        <v>0</v>
      </c>
      <c r="AA15" s="10" t="n">
        <v>1</v>
      </c>
      <c r="AB15" s="10" t="n">
        <v>33.7</v>
      </c>
      <c r="AC15" s="10" t="n">
        <v>0</v>
      </c>
      <c r="AD15" s="10" t="n">
        <v>0</v>
      </c>
      <c r="AE15" s="10" t="s">
        <v>46</v>
      </c>
      <c r="AF15" s="35" t="s">
        <v>46</v>
      </c>
      <c r="AG15" s="8" t="n">
        <v>0</v>
      </c>
      <c r="AH15" s="8" t="n">
        <v>0</v>
      </c>
      <c r="AI15" s="8" t="n">
        <v>0</v>
      </c>
      <c r="AJ15" s="8" t="n">
        <v>0</v>
      </c>
      <c r="AK15" s="8" t="n">
        <v>0</v>
      </c>
      <c r="AL15" s="8" t="n">
        <v>0</v>
      </c>
      <c r="AM15" s="8" t="n">
        <v>0</v>
      </c>
      <c r="AN15" s="8" t="n">
        <v>0</v>
      </c>
      <c r="AO15" s="8" t="n">
        <v>0</v>
      </c>
      <c r="AP15" s="36"/>
      <c r="AQ15" s="36"/>
      <c r="AR15" s="36"/>
      <c r="AS15" s="36"/>
      <c r="AT15" s="36"/>
      <c r="AU15" s="36"/>
      <c r="AV15" s="36"/>
      <c r="AW15" s="36"/>
      <c r="AX15" s="36"/>
      <c r="AY15" s="36"/>
      <c r="AZ15" s="36"/>
      <c r="BA15" s="36"/>
      <c r="BB15" s="36"/>
      <c r="BC15" s="36"/>
      <c r="BD15" s="36"/>
      <c r="BE15" s="36"/>
      <c r="BF15" s="36"/>
      <c r="BG15" s="36"/>
      <c r="BH15" s="36"/>
      <c r="BI15" s="36"/>
      <c r="BJ15" s="36"/>
      <c r="BK15" s="36"/>
      <c r="BL15" s="36"/>
      <c r="BM15" s="36"/>
      <c r="BN15" s="36"/>
      <c r="BO15" s="36"/>
      <c r="BP15" s="36"/>
      <c r="BQ15" s="36"/>
      <c r="BR15" s="36"/>
      <c r="BS15" s="36"/>
      <c r="BT15" s="36"/>
      <c r="BU15" s="36"/>
      <c r="BV15" s="36"/>
      <c r="BW15" s="36"/>
      <c r="BX15" s="36"/>
      <c r="BY15" s="36"/>
      <c r="BZ15" s="36"/>
      <c r="CA15" s="36"/>
      <c r="CB15" s="36"/>
      <c r="CC15" s="36"/>
      <c r="CD15" s="36"/>
      <c r="CE15" s="36"/>
      <c r="CF15" s="36"/>
      <c r="CG15" s="36"/>
      <c r="CH15" s="36"/>
      <c r="CI15" s="36"/>
      <c r="CJ15" s="36"/>
      <c r="CK15" s="36"/>
      <c r="CL15" s="36"/>
      <c r="CM15" s="36"/>
      <c r="CN15" s="36"/>
      <c r="CO15" s="36"/>
      <c r="CP15" s="36"/>
      <c r="CQ15" s="36"/>
      <c r="CR15" s="36"/>
      <c r="CS15" s="36"/>
      <c r="CT15" s="36"/>
      <c r="CU15" s="36"/>
      <c r="CV15" s="36"/>
      <c r="CW15" s="36"/>
      <c r="CX15" s="36"/>
      <c r="CY15" s="36"/>
      <c r="CZ15" s="36"/>
      <c r="DA15" s="36"/>
      <c r="DB15" s="36"/>
      <c r="DC15" s="36"/>
      <c r="DD15" s="36"/>
      <c r="DE15" s="36"/>
      <c r="DF15" s="36"/>
      <c r="DG15" s="36"/>
      <c r="DH15" s="36"/>
      <c r="DI15" s="36"/>
      <c r="DJ15" s="36"/>
      <c r="DK15" s="36"/>
      <c r="DL15" s="36"/>
      <c r="DM15" s="36"/>
      <c r="DN15" s="36"/>
      <c r="DO15" s="36"/>
      <c r="DP15" s="36"/>
      <c r="DQ15" s="36"/>
      <c r="DR15" s="36"/>
      <c r="DS15" s="36"/>
      <c r="DT15" s="36"/>
      <c r="DU15" s="36"/>
      <c r="DV15" s="36"/>
      <c r="DW15" s="36"/>
      <c r="DX15" s="36"/>
      <c r="DY15" s="36"/>
      <c r="DZ15" s="36"/>
      <c r="EA15" s="36"/>
      <c r="EB15" s="36"/>
      <c r="EC15" s="36"/>
      <c r="ED15" s="36"/>
      <c r="EE15" s="36"/>
      <c r="EF15" s="36"/>
      <c r="EG15" s="36"/>
      <c r="EH15" s="36"/>
      <c r="EI15" s="36"/>
      <c r="EJ15" s="36"/>
      <c r="EK15" s="36"/>
      <c r="EL15" s="36"/>
      <c r="EM15" s="36"/>
      <c r="EN15" s="36"/>
      <c r="EO15" s="36"/>
      <c r="EP15" s="36"/>
      <c r="EQ15" s="36"/>
      <c r="ER15" s="36"/>
      <c r="ES15" s="36"/>
      <c r="ET15" s="36"/>
      <c r="EU15" s="36"/>
      <c r="EV15" s="36"/>
      <c r="EW15" s="36"/>
      <c r="EX15" s="36"/>
      <c r="EY15" s="36"/>
      <c r="EZ15" s="36"/>
      <c r="FA15" s="36"/>
      <c r="FB15" s="36"/>
      <c r="FC15" s="36"/>
      <c r="FD15" s="36"/>
      <c r="FE15" s="36"/>
      <c r="FF15" s="36"/>
      <c r="FG15" s="36"/>
      <c r="FH15" s="36"/>
      <c r="FI15" s="36"/>
      <c r="FJ15" s="36"/>
      <c r="FK15" s="36"/>
      <c r="FL15" s="36"/>
      <c r="FM15" s="36"/>
      <c r="FN15" s="36"/>
      <c r="FO15" s="36"/>
      <c r="FP15" s="36"/>
      <c r="FQ15" s="36"/>
      <c r="FR15" s="36"/>
      <c r="FS15" s="36"/>
      <c r="FT15" s="36"/>
      <c r="FU15" s="36"/>
      <c r="FV15" s="36"/>
      <c r="FW15" s="36"/>
      <c r="FX15" s="36"/>
      <c r="FY15" s="36"/>
      <c r="FZ15" s="36"/>
      <c r="GA15" s="36"/>
      <c r="GB15" s="36"/>
      <c r="GC15" s="36"/>
      <c r="GD15" s="36"/>
      <c r="GE15" s="36"/>
      <c r="GF15" s="36"/>
      <c r="GG15" s="36"/>
      <c r="GH15" s="36"/>
      <c r="GI15" s="36"/>
      <c r="GJ15" s="36"/>
      <c r="GK15" s="36"/>
      <c r="GL15" s="36"/>
      <c r="GM15" s="36"/>
      <c r="GN15" s="36"/>
      <c r="GO15" s="36"/>
      <c r="GP15" s="36"/>
      <c r="GQ15" s="36"/>
    </row>
    <row r="16" s="37" customFormat="true" ht="12.75" hidden="false" customHeight="false" outlineLevel="0" collapsed="false">
      <c r="A16" s="1" t="s">
        <v>62</v>
      </c>
      <c r="B16" s="29" t="n">
        <v>41001</v>
      </c>
      <c r="C16" s="30" t="n">
        <v>52</v>
      </c>
      <c r="D16" s="8" t="s">
        <v>42</v>
      </c>
      <c r="E16" s="31" t="n">
        <v>40862</v>
      </c>
      <c r="F16" s="6" t="n">
        <f aca="false">DAYS360(E16,B16)/30</f>
        <v>4.56666666666667</v>
      </c>
      <c r="G16" s="32" t="n">
        <v>1</v>
      </c>
      <c r="H16" s="32" t="s">
        <v>43</v>
      </c>
      <c r="I16" s="6" t="n">
        <f aca="false">DAYS360(E16,B16)/30</f>
        <v>4.56666666666667</v>
      </c>
      <c r="J16" s="33"/>
      <c r="K16" s="8" t="s">
        <v>63</v>
      </c>
      <c r="L16" s="9" t="n">
        <v>124.02</v>
      </c>
      <c r="M16" s="6" t="n">
        <v>11.9</v>
      </c>
      <c r="N16" s="10" t="n">
        <v>126</v>
      </c>
      <c r="O16" s="9" t="n">
        <v>81.7</v>
      </c>
      <c r="P16" s="9" t="s">
        <v>46</v>
      </c>
      <c r="Q16" s="9" t="s">
        <v>46</v>
      </c>
      <c r="R16" s="9" t="s">
        <v>46</v>
      </c>
      <c r="S16" s="10" t="s">
        <v>46</v>
      </c>
      <c r="T16" s="34" t="s">
        <v>45</v>
      </c>
      <c r="U16" s="8" t="n">
        <v>1</v>
      </c>
      <c r="V16" s="8" t="n">
        <v>1</v>
      </c>
      <c r="W16" s="10" t="n">
        <v>0</v>
      </c>
      <c r="X16" s="10" t="n">
        <v>0</v>
      </c>
      <c r="Y16" s="10" t="n">
        <v>0</v>
      </c>
      <c r="Z16" s="10" t="n">
        <v>0</v>
      </c>
      <c r="AA16" s="10" t="n">
        <v>0</v>
      </c>
      <c r="AB16" s="10" t="n">
        <v>0</v>
      </c>
      <c r="AC16" s="10" t="n">
        <v>0</v>
      </c>
      <c r="AD16" s="10" t="n">
        <v>0</v>
      </c>
      <c r="AE16" s="10" t="s">
        <v>46</v>
      </c>
      <c r="AF16" s="35" t="s">
        <v>46</v>
      </c>
      <c r="AG16" s="8" t="n">
        <v>0</v>
      </c>
      <c r="AH16" s="8" t="n">
        <v>0</v>
      </c>
      <c r="AI16" s="8" t="n">
        <v>0</v>
      </c>
      <c r="AJ16" s="8" t="n">
        <v>0</v>
      </c>
      <c r="AK16" s="8" t="n">
        <v>0</v>
      </c>
      <c r="AL16" s="8" t="n">
        <v>1</v>
      </c>
      <c r="AM16" s="8" t="n">
        <v>0</v>
      </c>
      <c r="AN16" s="8" t="n">
        <v>0</v>
      </c>
      <c r="AO16" s="8" t="n">
        <v>0</v>
      </c>
      <c r="AP16" s="36"/>
      <c r="AQ16" s="36"/>
      <c r="AR16" s="36"/>
      <c r="AS16" s="36"/>
      <c r="AT16" s="36"/>
      <c r="AU16" s="36"/>
      <c r="AV16" s="36"/>
      <c r="AW16" s="36"/>
      <c r="AX16" s="36"/>
      <c r="AY16" s="36"/>
      <c r="AZ16" s="36"/>
      <c r="BA16" s="36"/>
      <c r="BB16" s="36"/>
      <c r="BC16" s="36"/>
      <c r="BD16" s="36"/>
      <c r="BE16" s="36"/>
      <c r="BF16" s="36"/>
      <c r="BG16" s="36"/>
      <c r="BH16" s="36"/>
      <c r="BI16" s="36"/>
      <c r="BJ16" s="36"/>
      <c r="BK16" s="36"/>
      <c r="BL16" s="36"/>
      <c r="BM16" s="36"/>
      <c r="BN16" s="36"/>
      <c r="BO16" s="36"/>
      <c r="BP16" s="36"/>
      <c r="BQ16" s="36"/>
      <c r="BR16" s="36"/>
      <c r="BS16" s="36"/>
      <c r="BT16" s="36"/>
      <c r="BU16" s="36"/>
      <c r="BV16" s="36"/>
      <c r="BW16" s="36"/>
      <c r="BX16" s="36"/>
      <c r="BY16" s="36"/>
      <c r="BZ16" s="36"/>
      <c r="CA16" s="36"/>
      <c r="CB16" s="36"/>
      <c r="CC16" s="36"/>
      <c r="CD16" s="36"/>
      <c r="CE16" s="36"/>
      <c r="CF16" s="36"/>
      <c r="CG16" s="36"/>
      <c r="CH16" s="36"/>
      <c r="CI16" s="36"/>
      <c r="CJ16" s="36"/>
      <c r="CK16" s="36"/>
      <c r="CL16" s="36"/>
      <c r="CM16" s="36"/>
      <c r="CN16" s="36"/>
      <c r="CO16" s="36"/>
      <c r="CP16" s="36"/>
      <c r="CQ16" s="36"/>
      <c r="CR16" s="36"/>
      <c r="CS16" s="36"/>
      <c r="CT16" s="36"/>
      <c r="CU16" s="36"/>
      <c r="CV16" s="36"/>
      <c r="CW16" s="36"/>
      <c r="CX16" s="36"/>
      <c r="CY16" s="36"/>
      <c r="CZ16" s="36"/>
      <c r="DA16" s="36"/>
      <c r="DB16" s="36"/>
      <c r="DC16" s="36"/>
      <c r="DD16" s="36"/>
      <c r="DE16" s="36"/>
      <c r="DF16" s="36"/>
      <c r="DG16" s="36"/>
      <c r="DH16" s="36"/>
      <c r="DI16" s="36"/>
      <c r="DJ16" s="36"/>
      <c r="DK16" s="36"/>
      <c r="DL16" s="36"/>
      <c r="DM16" s="36"/>
      <c r="DN16" s="36"/>
      <c r="DO16" s="36"/>
      <c r="DP16" s="36"/>
      <c r="DQ16" s="36"/>
      <c r="DR16" s="36"/>
      <c r="DS16" s="36"/>
      <c r="DT16" s="36"/>
      <c r="DU16" s="36"/>
      <c r="DV16" s="36"/>
      <c r="DW16" s="36"/>
      <c r="DX16" s="36"/>
      <c r="DY16" s="36"/>
      <c r="DZ16" s="36"/>
      <c r="EA16" s="36"/>
      <c r="EB16" s="36"/>
      <c r="EC16" s="36"/>
      <c r="ED16" s="36"/>
      <c r="EE16" s="36"/>
      <c r="EF16" s="36"/>
      <c r="EG16" s="36"/>
      <c r="EH16" s="36"/>
      <c r="EI16" s="36"/>
      <c r="EJ16" s="36"/>
      <c r="EK16" s="36"/>
      <c r="EL16" s="36"/>
      <c r="EM16" s="36"/>
      <c r="EN16" s="36"/>
      <c r="EO16" s="36"/>
      <c r="EP16" s="36"/>
      <c r="EQ16" s="36"/>
      <c r="ER16" s="36"/>
      <c r="ES16" s="36"/>
      <c r="ET16" s="36"/>
      <c r="EU16" s="36"/>
      <c r="EV16" s="36"/>
      <c r="EW16" s="36"/>
      <c r="EX16" s="36"/>
      <c r="EY16" s="36"/>
      <c r="EZ16" s="36"/>
      <c r="FA16" s="36"/>
      <c r="FB16" s="36"/>
      <c r="FC16" s="36"/>
      <c r="FD16" s="36"/>
      <c r="FE16" s="36"/>
      <c r="FF16" s="36"/>
      <c r="FG16" s="36"/>
      <c r="FH16" s="36"/>
      <c r="FI16" s="36"/>
      <c r="FJ16" s="36"/>
      <c r="FK16" s="36"/>
      <c r="FL16" s="36"/>
      <c r="FM16" s="36"/>
      <c r="FN16" s="36"/>
      <c r="FO16" s="36"/>
      <c r="FP16" s="36"/>
      <c r="FQ16" s="36"/>
      <c r="FR16" s="36"/>
      <c r="FS16" s="36"/>
      <c r="FT16" s="36"/>
      <c r="FU16" s="36"/>
      <c r="FV16" s="36"/>
      <c r="FW16" s="36"/>
      <c r="FX16" s="36"/>
      <c r="FY16" s="36"/>
      <c r="FZ16" s="36"/>
      <c r="GA16" s="36"/>
      <c r="GB16" s="36"/>
      <c r="GC16" s="36"/>
      <c r="GD16" s="36"/>
      <c r="GE16" s="36"/>
      <c r="GF16" s="36"/>
      <c r="GG16" s="36"/>
      <c r="GH16" s="36"/>
      <c r="GI16" s="36"/>
      <c r="GJ16" s="36"/>
      <c r="GK16" s="36"/>
      <c r="GL16" s="36"/>
      <c r="GM16" s="36"/>
      <c r="GN16" s="36"/>
      <c r="GO16" s="36"/>
      <c r="GP16" s="36"/>
      <c r="GQ16" s="36"/>
    </row>
    <row r="17" s="37" customFormat="true" ht="12.75" hidden="false" customHeight="false" outlineLevel="0" collapsed="false">
      <c r="A17" s="1" t="s">
        <v>64</v>
      </c>
      <c r="B17" s="29" t="n">
        <v>41004</v>
      </c>
      <c r="C17" s="30" t="n">
        <v>67</v>
      </c>
      <c r="D17" s="8" t="s">
        <v>42</v>
      </c>
      <c r="E17" s="31" t="n">
        <v>39036</v>
      </c>
      <c r="F17" s="6" t="n">
        <f aca="false">DAYS360(E17,B17)/30</f>
        <v>64.6666666666667</v>
      </c>
      <c r="G17" s="32" t="n">
        <v>0</v>
      </c>
      <c r="H17" s="8" t="n">
        <v>2</v>
      </c>
      <c r="I17" s="6" t="e">
        <f aca="false">DAYS360(E17,#REF!)/30</f>
        <v>#VALUE!</v>
      </c>
      <c r="J17" s="38"/>
      <c r="K17" s="8" t="s">
        <v>44</v>
      </c>
      <c r="L17" s="9" t="n">
        <v>206.64</v>
      </c>
      <c r="M17" s="10" t="s">
        <v>46</v>
      </c>
      <c r="N17" s="10" t="s">
        <v>46</v>
      </c>
      <c r="O17" s="9" t="s">
        <v>46</v>
      </c>
      <c r="P17" s="9" t="s">
        <v>46</v>
      </c>
      <c r="Q17" s="9" t="s">
        <v>46</v>
      </c>
      <c r="R17" s="9" t="s">
        <v>46</v>
      </c>
      <c r="S17" s="10" t="s">
        <v>46</v>
      </c>
      <c r="T17" s="34" t="s">
        <v>42</v>
      </c>
      <c r="U17" s="8" t="n">
        <v>1</v>
      </c>
      <c r="V17" s="8" t="n">
        <v>2</v>
      </c>
      <c r="W17" s="10" t="n">
        <v>0</v>
      </c>
      <c r="X17" s="10" t="n">
        <v>0</v>
      </c>
      <c r="Y17" s="10" t="n">
        <v>0</v>
      </c>
      <c r="Z17" s="10" t="n">
        <v>0</v>
      </c>
      <c r="AA17" s="10" t="n">
        <v>1</v>
      </c>
      <c r="AB17" s="10" t="n">
        <v>73</v>
      </c>
      <c r="AC17" s="10" t="n">
        <v>0</v>
      </c>
      <c r="AD17" s="10" t="n">
        <v>0</v>
      </c>
      <c r="AE17" s="10" t="n">
        <v>0</v>
      </c>
      <c r="AF17" s="35" t="n">
        <v>1</v>
      </c>
      <c r="AG17" s="8" t="n">
        <v>0</v>
      </c>
      <c r="AH17" s="8" t="n">
        <v>0</v>
      </c>
      <c r="AI17" s="8" t="n">
        <v>0</v>
      </c>
      <c r="AJ17" s="8" t="n">
        <v>1</v>
      </c>
      <c r="AK17" s="8" t="n">
        <v>1</v>
      </c>
      <c r="AL17" s="8" t="n">
        <v>0</v>
      </c>
      <c r="AM17" s="8" t="n">
        <v>0</v>
      </c>
      <c r="AN17" s="8" t="n">
        <v>0</v>
      </c>
      <c r="AO17" s="8" t="n">
        <v>1</v>
      </c>
      <c r="AP17" s="36"/>
      <c r="AQ17" s="36"/>
      <c r="AR17" s="36"/>
      <c r="AS17" s="36"/>
      <c r="AT17" s="36"/>
      <c r="AU17" s="36"/>
      <c r="AV17" s="36"/>
      <c r="AW17" s="36"/>
      <c r="AX17" s="36"/>
      <c r="AY17" s="36"/>
      <c r="AZ17" s="36"/>
      <c r="BA17" s="36"/>
      <c r="BB17" s="36"/>
      <c r="BC17" s="36"/>
      <c r="BD17" s="36"/>
      <c r="BE17" s="36"/>
      <c r="BF17" s="36"/>
      <c r="BG17" s="36"/>
      <c r="BH17" s="36"/>
      <c r="BI17" s="36"/>
      <c r="BJ17" s="36"/>
      <c r="BK17" s="36"/>
      <c r="BL17" s="36"/>
      <c r="BM17" s="36"/>
      <c r="BN17" s="36"/>
      <c r="BO17" s="36"/>
      <c r="BP17" s="36"/>
      <c r="BQ17" s="36"/>
      <c r="BR17" s="36"/>
      <c r="BS17" s="36"/>
      <c r="BT17" s="36"/>
      <c r="BU17" s="36"/>
      <c r="BV17" s="36"/>
      <c r="BW17" s="36"/>
      <c r="BX17" s="36"/>
      <c r="BY17" s="36"/>
      <c r="BZ17" s="36"/>
      <c r="CA17" s="36"/>
      <c r="CB17" s="36"/>
      <c r="CC17" s="36"/>
      <c r="CD17" s="36"/>
      <c r="CE17" s="36"/>
      <c r="CF17" s="36"/>
      <c r="CG17" s="36"/>
      <c r="CH17" s="36"/>
      <c r="CI17" s="36"/>
      <c r="CJ17" s="36"/>
      <c r="CK17" s="36"/>
      <c r="CL17" s="36"/>
      <c r="CM17" s="36"/>
      <c r="CN17" s="36"/>
      <c r="CO17" s="36"/>
      <c r="CP17" s="36"/>
      <c r="CQ17" s="36"/>
      <c r="CR17" s="36"/>
      <c r="CS17" s="36"/>
      <c r="CT17" s="36"/>
      <c r="CU17" s="36"/>
      <c r="CV17" s="36"/>
      <c r="CW17" s="36"/>
      <c r="CX17" s="36"/>
      <c r="CY17" s="36"/>
      <c r="CZ17" s="36"/>
      <c r="DA17" s="36"/>
      <c r="DB17" s="36"/>
      <c r="DC17" s="36"/>
      <c r="DD17" s="36"/>
      <c r="DE17" s="36"/>
      <c r="DF17" s="36"/>
      <c r="DG17" s="36"/>
      <c r="DH17" s="36"/>
      <c r="DI17" s="36"/>
      <c r="DJ17" s="36"/>
      <c r="DK17" s="36"/>
      <c r="DL17" s="36"/>
      <c r="DM17" s="36"/>
      <c r="DN17" s="36"/>
      <c r="DO17" s="36"/>
      <c r="DP17" s="36"/>
      <c r="DQ17" s="36"/>
      <c r="DR17" s="36"/>
      <c r="DS17" s="36"/>
      <c r="DT17" s="36"/>
      <c r="DU17" s="36"/>
      <c r="DV17" s="36"/>
      <c r="DW17" s="36"/>
      <c r="DX17" s="36"/>
      <c r="DY17" s="36"/>
      <c r="DZ17" s="36"/>
      <c r="EA17" s="36"/>
      <c r="EB17" s="36"/>
      <c r="EC17" s="36"/>
      <c r="ED17" s="36"/>
      <c r="EE17" s="36"/>
      <c r="EF17" s="36"/>
      <c r="EG17" s="36"/>
      <c r="EH17" s="36"/>
      <c r="EI17" s="36"/>
      <c r="EJ17" s="36"/>
      <c r="EK17" s="36"/>
      <c r="EL17" s="36"/>
      <c r="EM17" s="36"/>
      <c r="EN17" s="36"/>
      <c r="EO17" s="36"/>
      <c r="EP17" s="36"/>
      <c r="EQ17" s="36"/>
      <c r="ER17" s="36"/>
      <c r="ES17" s="36"/>
      <c r="ET17" s="36"/>
      <c r="EU17" s="36"/>
      <c r="EV17" s="36"/>
      <c r="EW17" s="36"/>
      <c r="EX17" s="36"/>
      <c r="EY17" s="36"/>
      <c r="EZ17" s="36"/>
      <c r="FA17" s="36"/>
      <c r="FB17" s="36"/>
      <c r="FC17" s="36"/>
      <c r="FD17" s="36"/>
      <c r="FE17" s="36"/>
      <c r="FF17" s="36"/>
      <c r="FG17" s="36"/>
      <c r="FH17" s="36"/>
      <c r="FI17" s="36"/>
      <c r="FJ17" s="36"/>
      <c r="FK17" s="36"/>
      <c r="FL17" s="36"/>
      <c r="FM17" s="36"/>
      <c r="FN17" s="36"/>
      <c r="FO17" s="36"/>
      <c r="FP17" s="36"/>
      <c r="FQ17" s="36"/>
      <c r="FR17" s="36"/>
      <c r="FS17" s="36"/>
      <c r="FT17" s="36"/>
      <c r="FU17" s="36"/>
      <c r="FV17" s="36"/>
      <c r="FW17" s="36"/>
      <c r="FX17" s="36"/>
      <c r="FY17" s="36"/>
      <c r="FZ17" s="36"/>
      <c r="GA17" s="36"/>
      <c r="GB17" s="36"/>
      <c r="GC17" s="36"/>
      <c r="GD17" s="36"/>
      <c r="GE17" s="36"/>
      <c r="GF17" s="36"/>
      <c r="GG17" s="36"/>
      <c r="GH17" s="36"/>
      <c r="GI17" s="36"/>
      <c r="GJ17" s="36"/>
      <c r="GK17" s="36"/>
      <c r="GL17" s="36"/>
      <c r="GM17" s="36"/>
      <c r="GN17" s="36"/>
      <c r="GO17" s="36"/>
      <c r="GP17" s="36"/>
      <c r="GQ17" s="36"/>
    </row>
    <row r="18" s="37" customFormat="true" ht="12.75" hidden="false" customHeight="false" outlineLevel="0" collapsed="false">
      <c r="A18" s="1" t="s">
        <v>65</v>
      </c>
      <c r="B18" s="29" t="n">
        <v>41015</v>
      </c>
      <c r="C18" s="30" t="n">
        <v>48</v>
      </c>
      <c r="D18" s="8" t="s">
        <v>42</v>
      </c>
      <c r="E18" s="31" t="n">
        <v>40374</v>
      </c>
      <c r="F18" s="6" t="n">
        <f aca="false">DAYS360(E18,B18)/30</f>
        <v>21.0333333333333</v>
      </c>
      <c r="G18" s="32" t="n">
        <v>1</v>
      </c>
      <c r="H18" s="32" t="s">
        <v>43</v>
      </c>
      <c r="I18" s="6" t="n">
        <f aca="false">DAYS360(E18,B18)/30</f>
        <v>21.0333333333333</v>
      </c>
      <c r="J18" s="33"/>
      <c r="K18" s="8" t="s">
        <v>44</v>
      </c>
      <c r="L18" s="9" t="n">
        <v>82.8</v>
      </c>
      <c r="M18" s="6" t="n">
        <v>15.2</v>
      </c>
      <c r="N18" s="10" t="n">
        <v>245</v>
      </c>
      <c r="O18" s="9" t="n">
        <v>15.2</v>
      </c>
      <c r="P18" s="9" t="n">
        <v>16</v>
      </c>
      <c r="Q18" s="10" t="n">
        <v>0</v>
      </c>
      <c r="R18" s="9" t="n">
        <v>0</v>
      </c>
      <c r="S18" s="10" t="n">
        <v>0</v>
      </c>
      <c r="T18" s="34" t="s">
        <v>42</v>
      </c>
      <c r="U18" s="8" t="n">
        <v>0</v>
      </c>
      <c r="V18" s="8"/>
      <c r="W18" s="10" t="s">
        <v>46</v>
      </c>
      <c r="X18" s="10" t="s">
        <v>46</v>
      </c>
      <c r="Y18" s="10" t="s">
        <v>46</v>
      </c>
      <c r="Z18" s="10" t="s">
        <v>46</v>
      </c>
      <c r="AA18" s="10" t="s">
        <v>46</v>
      </c>
      <c r="AB18" s="10" t="s">
        <v>46</v>
      </c>
      <c r="AC18" s="10" t="s">
        <v>46</v>
      </c>
      <c r="AD18" s="10" t="s">
        <v>46</v>
      </c>
      <c r="AE18" s="10" t="s">
        <v>46</v>
      </c>
      <c r="AF18" s="35" t="s">
        <v>46</v>
      </c>
      <c r="AG18" s="8" t="n">
        <v>0</v>
      </c>
      <c r="AH18" s="8" t="n">
        <v>0</v>
      </c>
      <c r="AI18" s="8" t="n">
        <v>0</v>
      </c>
      <c r="AJ18" s="8" t="n">
        <v>0</v>
      </c>
      <c r="AK18" s="8" t="n">
        <v>0</v>
      </c>
      <c r="AL18" s="8" t="n">
        <v>0</v>
      </c>
      <c r="AM18" s="8" t="n">
        <v>0</v>
      </c>
      <c r="AN18" s="8" t="n">
        <v>0</v>
      </c>
      <c r="AO18" s="8" t="n">
        <v>0</v>
      </c>
      <c r="AP18" s="36"/>
      <c r="AQ18" s="36"/>
      <c r="AR18" s="36"/>
      <c r="AS18" s="36"/>
      <c r="AT18" s="36"/>
      <c r="AU18" s="36"/>
      <c r="AV18" s="36"/>
      <c r="AW18" s="36"/>
      <c r="AX18" s="36"/>
      <c r="AY18" s="36"/>
      <c r="AZ18" s="36"/>
      <c r="BA18" s="36"/>
      <c r="BB18" s="36"/>
      <c r="BC18" s="36"/>
      <c r="BD18" s="36"/>
      <c r="BE18" s="36"/>
      <c r="BF18" s="36"/>
      <c r="BG18" s="36"/>
      <c r="BH18" s="36"/>
      <c r="BI18" s="36"/>
      <c r="BJ18" s="36"/>
      <c r="BK18" s="36"/>
      <c r="BL18" s="36"/>
      <c r="BM18" s="36"/>
      <c r="BN18" s="36"/>
      <c r="BO18" s="36"/>
      <c r="BP18" s="36"/>
      <c r="BQ18" s="36"/>
      <c r="BR18" s="36"/>
      <c r="BS18" s="36"/>
      <c r="BT18" s="36"/>
      <c r="BU18" s="36"/>
      <c r="BV18" s="36"/>
      <c r="BW18" s="36"/>
      <c r="BX18" s="36"/>
      <c r="BY18" s="36"/>
      <c r="BZ18" s="36"/>
      <c r="CA18" s="36"/>
      <c r="CB18" s="36"/>
      <c r="CC18" s="36"/>
      <c r="CD18" s="36"/>
      <c r="CE18" s="36"/>
      <c r="CF18" s="36"/>
      <c r="CG18" s="36"/>
      <c r="CH18" s="36"/>
      <c r="CI18" s="36"/>
      <c r="CJ18" s="36"/>
      <c r="CK18" s="36"/>
      <c r="CL18" s="36"/>
      <c r="CM18" s="36"/>
      <c r="CN18" s="36"/>
      <c r="CO18" s="36"/>
      <c r="CP18" s="36"/>
      <c r="CQ18" s="36"/>
      <c r="CR18" s="36"/>
      <c r="CS18" s="36"/>
      <c r="CT18" s="36"/>
      <c r="CU18" s="36"/>
      <c r="CV18" s="36"/>
      <c r="CW18" s="36"/>
      <c r="CX18" s="36"/>
      <c r="CY18" s="36"/>
      <c r="CZ18" s="36"/>
      <c r="DA18" s="36"/>
      <c r="DB18" s="36"/>
      <c r="DC18" s="36"/>
      <c r="DD18" s="36"/>
      <c r="DE18" s="36"/>
      <c r="DF18" s="36"/>
      <c r="DG18" s="36"/>
      <c r="DH18" s="36"/>
      <c r="DI18" s="36"/>
      <c r="DJ18" s="36"/>
      <c r="DK18" s="36"/>
      <c r="DL18" s="36"/>
      <c r="DM18" s="36"/>
      <c r="DN18" s="36"/>
      <c r="DO18" s="36"/>
      <c r="DP18" s="36"/>
      <c r="DQ18" s="36"/>
      <c r="DR18" s="36"/>
      <c r="DS18" s="36"/>
      <c r="DT18" s="36"/>
      <c r="DU18" s="36"/>
      <c r="DV18" s="36"/>
      <c r="DW18" s="36"/>
      <c r="DX18" s="36"/>
      <c r="DY18" s="36"/>
      <c r="DZ18" s="36"/>
      <c r="EA18" s="36"/>
      <c r="EB18" s="36"/>
      <c r="EC18" s="36"/>
      <c r="ED18" s="36"/>
      <c r="EE18" s="36"/>
      <c r="EF18" s="36"/>
      <c r="EG18" s="36"/>
      <c r="EH18" s="36"/>
      <c r="EI18" s="36"/>
      <c r="EJ18" s="36"/>
      <c r="EK18" s="36"/>
      <c r="EL18" s="36"/>
      <c r="EM18" s="36"/>
      <c r="EN18" s="36"/>
      <c r="EO18" s="36"/>
      <c r="EP18" s="36"/>
      <c r="EQ18" s="36"/>
      <c r="ER18" s="36"/>
      <c r="ES18" s="36"/>
      <c r="ET18" s="36"/>
      <c r="EU18" s="36"/>
      <c r="EV18" s="36"/>
      <c r="EW18" s="36"/>
      <c r="EX18" s="36"/>
      <c r="EY18" s="36"/>
      <c r="EZ18" s="36"/>
      <c r="FA18" s="36"/>
      <c r="FB18" s="36"/>
      <c r="FC18" s="36"/>
      <c r="FD18" s="36"/>
      <c r="FE18" s="36"/>
      <c r="FF18" s="36"/>
      <c r="FG18" s="36"/>
      <c r="FH18" s="36"/>
      <c r="FI18" s="36"/>
      <c r="FJ18" s="36"/>
      <c r="FK18" s="36"/>
      <c r="FL18" s="36"/>
      <c r="FM18" s="36"/>
      <c r="FN18" s="36"/>
      <c r="FO18" s="36"/>
      <c r="FP18" s="36"/>
      <c r="FQ18" s="36"/>
      <c r="FR18" s="36"/>
      <c r="FS18" s="36"/>
      <c r="FT18" s="36"/>
      <c r="FU18" s="36"/>
      <c r="FV18" s="36"/>
      <c r="FW18" s="36"/>
      <c r="FX18" s="36"/>
      <c r="FY18" s="36"/>
      <c r="FZ18" s="36"/>
      <c r="GA18" s="36"/>
      <c r="GB18" s="36"/>
      <c r="GC18" s="36"/>
      <c r="GD18" s="36"/>
      <c r="GE18" s="36"/>
      <c r="GF18" s="36"/>
      <c r="GG18" s="36"/>
      <c r="GH18" s="36"/>
      <c r="GI18" s="36"/>
      <c r="GJ18" s="36"/>
      <c r="GK18" s="36"/>
      <c r="GL18" s="36"/>
      <c r="GM18" s="36"/>
      <c r="GN18" s="36"/>
      <c r="GO18" s="36"/>
      <c r="GP18" s="36"/>
      <c r="GQ18" s="36"/>
    </row>
    <row r="19" s="37" customFormat="true" ht="12.75" hidden="false" customHeight="false" outlineLevel="0" collapsed="false">
      <c r="A19" s="1" t="s">
        <v>66</v>
      </c>
      <c r="B19" s="29" t="n">
        <v>41016</v>
      </c>
      <c r="C19" s="30" t="n">
        <v>70</v>
      </c>
      <c r="D19" s="8" t="s">
        <v>42</v>
      </c>
      <c r="E19" s="31" t="n">
        <v>36845</v>
      </c>
      <c r="F19" s="6" t="n">
        <f aca="false">DAYS360(E19,B19)/30</f>
        <v>137.066666666667</v>
      </c>
      <c r="G19" s="32" t="n">
        <v>1</v>
      </c>
      <c r="H19" s="32" t="s">
        <v>43</v>
      </c>
      <c r="I19" s="6" t="n">
        <f aca="false">DAYS360(E19,B19)/30</f>
        <v>137.066666666667</v>
      </c>
      <c r="J19" s="33"/>
      <c r="K19" s="8" t="s">
        <v>44</v>
      </c>
      <c r="L19" s="9" t="n">
        <v>78.42</v>
      </c>
      <c r="M19" s="10" t="s">
        <v>46</v>
      </c>
      <c r="N19" s="10" t="s">
        <v>46</v>
      </c>
      <c r="O19" s="9" t="n">
        <v>10</v>
      </c>
      <c r="P19" s="9" t="s">
        <v>46</v>
      </c>
      <c r="Q19" s="9" t="s">
        <v>46</v>
      </c>
      <c r="R19" s="9" t="s">
        <v>46</v>
      </c>
      <c r="S19" s="10" t="s">
        <v>46</v>
      </c>
      <c r="T19" s="34" t="s">
        <v>46</v>
      </c>
      <c r="U19" s="8" t="n">
        <v>1</v>
      </c>
      <c r="V19" s="8" t="n">
        <v>4</v>
      </c>
      <c r="W19" s="10" t="n">
        <v>1</v>
      </c>
      <c r="X19" s="10" t="n">
        <v>34.8</v>
      </c>
      <c r="Y19" s="10" t="n">
        <v>1</v>
      </c>
      <c r="Z19" s="10" t="n">
        <v>9.5</v>
      </c>
      <c r="AA19" s="10" t="n">
        <v>0</v>
      </c>
      <c r="AB19" s="10" t="n">
        <v>0</v>
      </c>
      <c r="AC19" s="10" t="n">
        <v>0</v>
      </c>
      <c r="AD19" s="10" t="n">
        <v>0</v>
      </c>
      <c r="AE19" s="10" t="s">
        <v>46</v>
      </c>
      <c r="AF19" s="35" t="s">
        <v>46</v>
      </c>
      <c r="AG19" s="8" t="n">
        <v>0</v>
      </c>
      <c r="AH19" s="8" t="n">
        <v>0</v>
      </c>
      <c r="AI19" s="8" t="n">
        <v>0</v>
      </c>
      <c r="AJ19" s="8" t="n">
        <v>0</v>
      </c>
      <c r="AK19" s="8" t="n">
        <v>0</v>
      </c>
      <c r="AL19" s="8" t="n">
        <v>0</v>
      </c>
      <c r="AM19" s="8" t="n">
        <v>0</v>
      </c>
      <c r="AN19" s="8" t="n">
        <v>0</v>
      </c>
      <c r="AO19" s="8" t="n">
        <v>0</v>
      </c>
      <c r="AP19" s="36"/>
      <c r="AQ19" s="36"/>
      <c r="AR19" s="36"/>
      <c r="AS19" s="36"/>
      <c r="AT19" s="36"/>
      <c r="AU19" s="36"/>
      <c r="AV19" s="36"/>
      <c r="AW19" s="36"/>
      <c r="AX19" s="36"/>
      <c r="AY19" s="36"/>
      <c r="AZ19" s="36"/>
      <c r="BA19" s="36"/>
      <c r="BB19" s="36"/>
      <c r="BC19" s="36"/>
      <c r="BD19" s="36"/>
      <c r="BE19" s="36"/>
      <c r="BF19" s="36"/>
      <c r="BG19" s="36"/>
      <c r="BH19" s="36"/>
      <c r="BI19" s="36"/>
      <c r="BJ19" s="36"/>
      <c r="BK19" s="36"/>
      <c r="BL19" s="36"/>
      <c r="BM19" s="36"/>
      <c r="BN19" s="36"/>
      <c r="BO19" s="36"/>
      <c r="BP19" s="36"/>
      <c r="BQ19" s="36"/>
      <c r="BR19" s="36"/>
      <c r="BS19" s="36"/>
      <c r="BT19" s="36"/>
      <c r="BU19" s="36"/>
      <c r="BV19" s="36"/>
      <c r="BW19" s="36"/>
      <c r="BX19" s="36"/>
      <c r="BY19" s="36"/>
      <c r="BZ19" s="36"/>
      <c r="CA19" s="36"/>
      <c r="CB19" s="36"/>
      <c r="CC19" s="36"/>
      <c r="CD19" s="36"/>
      <c r="CE19" s="36"/>
      <c r="CF19" s="36"/>
      <c r="CG19" s="36"/>
      <c r="CH19" s="36"/>
      <c r="CI19" s="36"/>
      <c r="CJ19" s="36"/>
      <c r="CK19" s="36"/>
      <c r="CL19" s="36"/>
      <c r="CM19" s="36"/>
      <c r="CN19" s="36"/>
      <c r="CO19" s="36"/>
      <c r="CP19" s="36"/>
      <c r="CQ19" s="36"/>
      <c r="CR19" s="36"/>
      <c r="CS19" s="36"/>
      <c r="CT19" s="36"/>
      <c r="CU19" s="36"/>
      <c r="CV19" s="36"/>
      <c r="CW19" s="36"/>
      <c r="CX19" s="36"/>
      <c r="CY19" s="36"/>
      <c r="CZ19" s="36"/>
      <c r="DA19" s="36"/>
      <c r="DB19" s="36"/>
      <c r="DC19" s="36"/>
      <c r="DD19" s="36"/>
      <c r="DE19" s="36"/>
      <c r="DF19" s="36"/>
      <c r="DG19" s="36"/>
      <c r="DH19" s="36"/>
      <c r="DI19" s="36"/>
      <c r="DJ19" s="36"/>
      <c r="DK19" s="36"/>
      <c r="DL19" s="36"/>
      <c r="DM19" s="36"/>
      <c r="DN19" s="36"/>
      <c r="DO19" s="36"/>
      <c r="DP19" s="36"/>
      <c r="DQ19" s="36"/>
      <c r="DR19" s="36"/>
      <c r="DS19" s="36"/>
      <c r="DT19" s="36"/>
      <c r="DU19" s="36"/>
      <c r="DV19" s="36"/>
      <c r="DW19" s="36"/>
      <c r="DX19" s="36"/>
      <c r="DY19" s="36"/>
      <c r="DZ19" s="36"/>
      <c r="EA19" s="36"/>
      <c r="EB19" s="36"/>
      <c r="EC19" s="36"/>
      <c r="ED19" s="36"/>
      <c r="EE19" s="36"/>
      <c r="EF19" s="36"/>
      <c r="EG19" s="36"/>
      <c r="EH19" s="36"/>
      <c r="EI19" s="36"/>
      <c r="EJ19" s="36"/>
      <c r="EK19" s="36"/>
      <c r="EL19" s="36"/>
      <c r="EM19" s="36"/>
      <c r="EN19" s="36"/>
      <c r="EO19" s="36"/>
      <c r="EP19" s="36"/>
      <c r="EQ19" s="36"/>
      <c r="ER19" s="36"/>
      <c r="ES19" s="36"/>
      <c r="ET19" s="36"/>
      <c r="EU19" s="36"/>
      <c r="EV19" s="36"/>
      <c r="EW19" s="36"/>
      <c r="EX19" s="36"/>
      <c r="EY19" s="36"/>
      <c r="EZ19" s="36"/>
      <c r="FA19" s="36"/>
      <c r="FB19" s="36"/>
      <c r="FC19" s="36"/>
      <c r="FD19" s="36"/>
      <c r="FE19" s="36"/>
      <c r="FF19" s="36"/>
      <c r="FG19" s="36"/>
      <c r="FH19" s="36"/>
      <c r="FI19" s="36"/>
      <c r="FJ19" s="36"/>
      <c r="FK19" s="36"/>
      <c r="FL19" s="36"/>
      <c r="FM19" s="36"/>
      <c r="FN19" s="36"/>
      <c r="FO19" s="36"/>
      <c r="FP19" s="36"/>
      <c r="FQ19" s="36"/>
      <c r="FR19" s="36"/>
      <c r="FS19" s="36"/>
      <c r="FT19" s="36"/>
      <c r="FU19" s="36"/>
      <c r="FV19" s="36"/>
      <c r="FW19" s="36"/>
      <c r="FX19" s="36"/>
      <c r="FY19" s="36"/>
      <c r="FZ19" s="36"/>
      <c r="GA19" s="36"/>
      <c r="GB19" s="36"/>
      <c r="GC19" s="36"/>
      <c r="GD19" s="36"/>
      <c r="GE19" s="36"/>
      <c r="GF19" s="36"/>
      <c r="GG19" s="36"/>
      <c r="GH19" s="36"/>
      <c r="GI19" s="36"/>
      <c r="GJ19" s="36"/>
      <c r="GK19" s="36"/>
      <c r="GL19" s="36"/>
      <c r="GM19" s="36"/>
      <c r="GN19" s="36"/>
      <c r="GO19" s="36"/>
      <c r="GP19" s="36"/>
      <c r="GQ19" s="36"/>
    </row>
    <row r="20" s="37" customFormat="true" ht="12.75" hidden="false" customHeight="false" outlineLevel="0" collapsed="false">
      <c r="A20" s="1" t="s">
        <v>67</v>
      </c>
      <c r="B20" s="29" t="n">
        <v>41017</v>
      </c>
      <c r="C20" s="30" t="n">
        <v>65</v>
      </c>
      <c r="D20" s="8" t="s">
        <v>42</v>
      </c>
      <c r="E20" s="31" t="n">
        <v>40071</v>
      </c>
      <c r="F20" s="6" t="n">
        <f aca="false">DAYS360(E20,B20)/30</f>
        <v>31.1</v>
      </c>
      <c r="G20" s="32" t="n">
        <v>1</v>
      </c>
      <c r="H20" s="32" t="s">
        <v>43</v>
      </c>
      <c r="I20" s="6" t="n">
        <f aca="false">DAYS360(E20,B20)/30</f>
        <v>31.1</v>
      </c>
      <c r="J20" s="33"/>
      <c r="K20" s="8" t="s">
        <v>44</v>
      </c>
      <c r="L20" s="9" t="n">
        <v>27.64</v>
      </c>
      <c r="M20" s="10" t="s">
        <v>46</v>
      </c>
      <c r="N20" s="10" t="s">
        <v>46</v>
      </c>
      <c r="O20" s="9" t="n">
        <v>13.5</v>
      </c>
      <c r="P20" s="9" t="n">
        <v>27</v>
      </c>
      <c r="Q20" s="10" t="n">
        <v>1</v>
      </c>
      <c r="R20" s="9" t="n">
        <v>2</v>
      </c>
      <c r="S20" s="10" t="n">
        <v>0</v>
      </c>
      <c r="T20" s="34" t="s">
        <v>45</v>
      </c>
      <c r="U20" s="8" t="n">
        <v>0</v>
      </c>
      <c r="V20" s="8"/>
      <c r="W20" s="10" t="s">
        <v>46</v>
      </c>
      <c r="X20" s="10" t="s">
        <v>46</v>
      </c>
      <c r="Y20" s="10" t="s">
        <v>46</v>
      </c>
      <c r="Z20" s="10" t="s">
        <v>46</v>
      </c>
      <c r="AA20" s="10" t="s">
        <v>46</v>
      </c>
      <c r="AB20" s="10" t="s">
        <v>46</v>
      </c>
      <c r="AC20" s="10" t="s">
        <v>46</v>
      </c>
      <c r="AD20" s="10" t="s">
        <v>46</v>
      </c>
      <c r="AE20" s="10" t="s">
        <v>46</v>
      </c>
      <c r="AF20" s="35" t="s">
        <v>46</v>
      </c>
      <c r="AG20" s="8" t="n">
        <v>0</v>
      </c>
      <c r="AH20" s="8" t="n">
        <v>0</v>
      </c>
      <c r="AI20" s="8" t="n">
        <v>0</v>
      </c>
      <c r="AJ20" s="8" t="n">
        <v>0</v>
      </c>
      <c r="AK20" s="8" t="n">
        <v>0</v>
      </c>
      <c r="AL20" s="8" t="n">
        <v>0</v>
      </c>
      <c r="AM20" s="8" t="n">
        <v>0</v>
      </c>
      <c r="AN20" s="8" t="n">
        <v>0</v>
      </c>
      <c r="AO20" s="8" t="n">
        <v>0</v>
      </c>
      <c r="AP20" s="36"/>
      <c r="AQ20" s="36"/>
      <c r="AR20" s="36"/>
      <c r="AS20" s="36"/>
      <c r="AT20" s="36"/>
      <c r="AU20" s="36"/>
      <c r="AV20" s="36"/>
      <c r="AW20" s="36"/>
      <c r="AX20" s="36"/>
      <c r="AY20" s="36"/>
      <c r="AZ20" s="36"/>
      <c r="BA20" s="36"/>
      <c r="BB20" s="36"/>
      <c r="BC20" s="36"/>
      <c r="BD20" s="36"/>
      <c r="BE20" s="36"/>
      <c r="BF20" s="36"/>
      <c r="BG20" s="36"/>
      <c r="BH20" s="36"/>
      <c r="BI20" s="36"/>
      <c r="BJ20" s="36"/>
      <c r="BK20" s="36"/>
      <c r="BL20" s="36"/>
      <c r="BM20" s="36"/>
      <c r="BN20" s="36"/>
      <c r="BO20" s="36"/>
      <c r="BP20" s="36"/>
      <c r="BQ20" s="36"/>
      <c r="BR20" s="36"/>
      <c r="BS20" s="36"/>
      <c r="BT20" s="36"/>
      <c r="BU20" s="36"/>
      <c r="BV20" s="36"/>
      <c r="BW20" s="36"/>
      <c r="BX20" s="36"/>
      <c r="BY20" s="36"/>
      <c r="BZ20" s="36"/>
      <c r="CA20" s="36"/>
      <c r="CB20" s="36"/>
      <c r="CC20" s="36"/>
      <c r="CD20" s="36"/>
      <c r="CE20" s="36"/>
      <c r="CF20" s="36"/>
      <c r="CG20" s="36"/>
      <c r="CH20" s="36"/>
      <c r="CI20" s="36"/>
      <c r="CJ20" s="36"/>
      <c r="CK20" s="36"/>
      <c r="CL20" s="36"/>
      <c r="CM20" s="36"/>
      <c r="CN20" s="36"/>
      <c r="CO20" s="36"/>
      <c r="CP20" s="36"/>
      <c r="CQ20" s="36"/>
      <c r="CR20" s="36"/>
      <c r="CS20" s="36"/>
      <c r="CT20" s="36"/>
      <c r="CU20" s="36"/>
      <c r="CV20" s="36"/>
      <c r="CW20" s="36"/>
      <c r="CX20" s="36"/>
      <c r="CY20" s="36"/>
      <c r="CZ20" s="36"/>
      <c r="DA20" s="36"/>
      <c r="DB20" s="36"/>
      <c r="DC20" s="36"/>
      <c r="DD20" s="36"/>
      <c r="DE20" s="36"/>
      <c r="DF20" s="36"/>
      <c r="DG20" s="36"/>
      <c r="DH20" s="36"/>
      <c r="DI20" s="36"/>
      <c r="DJ20" s="36"/>
      <c r="DK20" s="36"/>
      <c r="DL20" s="36"/>
      <c r="DM20" s="36"/>
      <c r="DN20" s="36"/>
      <c r="DO20" s="36"/>
      <c r="DP20" s="36"/>
      <c r="DQ20" s="36"/>
      <c r="DR20" s="36"/>
      <c r="DS20" s="36"/>
      <c r="DT20" s="36"/>
      <c r="DU20" s="36"/>
      <c r="DV20" s="36"/>
      <c r="DW20" s="36"/>
      <c r="DX20" s="36"/>
      <c r="DY20" s="36"/>
      <c r="DZ20" s="36"/>
      <c r="EA20" s="36"/>
      <c r="EB20" s="36"/>
      <c r="EC20" s="36"/>
      <c r="ED20" s="36"/>
      <c r="EE20" s="36"/>
      <c r="EF20" s="36"/>
      <c r="EG20" s="36"/>
      <c r="EH20" s="36"/>
      <c r="EI20" s="36"/>
      <c r="EJ20" s="36"/>
      <c r="EK20" s="36"/>
      <c r="EL20" s="36"/>
      <c r="EM20" s="36"/>
      <c r="EN20" s="36"/>
      <c r="EO20" s="36"/>
      <c r="EP20" s="36"/>
      <c r="EQ20" s="36"/>
      <c r="ER20" s="36"/>
      <c r="ES20" s="36"/>
      <c r="ET20" s="36"/>
      <c r="EU20" s="36"/>
      <c r="EV20" s="36"/>
      <c r="EW20" s="36"/>
      <c r="EX20" s="36"/>
      <c r="EY20" s="36"/>
      <c r="EZ20" s="36"/>
      <c r="FA20" s="36"/>
      <c r="FB20" s="36"/>
      <c r="FC20" s="36"/>
      <c r="FD20" s="36"/>
      <c r="FE20" s="36"/>
      <c r="FF20" s="36"/>
      <c r="FG20" s="36"/>
      <c r="FH20" s="36"/>
      <c r="FI20" s="36"/>
      <c r="FJ20" s="36"/>
      <c r="FK20" s="36"/>
      <c r="FL20" s="36"/>
      <c r="FM20" s="36"/>
      <c r="FN20" s="36"/>
      <c r="FO20" s="36"/>
      <c r="FP20" s="36"/>
      <c r="FQ20" s="36"/>
      <c r="FR20" s="36"/>
      <c r="FS20" s="36"/>
      <c r="FT20" s="36"/>
      <c r="FU20" s="36"/>
      <c r="FV20" s="36"/>
      <c r="FW20" s="36"/>
      <c r="FX20" s="36"/>
      <c r="FY20" s="36"/>
      <c r="FZ20" s="36"/>
      <c r="GA20" s="36"/>
      <c r="GB20" s="36"/>
      <c r="GC20" s="36"/>
      <c r="GD20" s="36"/>
      <c r="GE20" s="36"/>
      <c r="GF20" s="36"/>
      <c r="GG20" s="36"/>
      <c r="GH20" s="36"/>
      <c r="GI20" s="36"/>
      <c r="GJ20" s="36"/>
      <c r="GK20" s="36"/>
      <c r="GL20" s="36"/>
      <c r="GM20" s="36"/>
      <c r="GN20" s="36"/>
      <c r="GO20" s="36"/>
      <c r="GP20" s="36"/>
      <c r="GQ20" s="36"/>
    </row>
    <row r="21" s="37" customFormat="true" ht="12.75" hidden="false" customHeight="false" outlineLevel="0" collapsed="false">
      <c r="A21" s="1" t="s">
        <v>68</v>
      </c>
      <c r="B21" s="29" t="n">
        <v>41017</v>
      </c>
      <c r="C21" s="30" t="n">
        <v>54</v>
      </c>
      <c r="D21" s="8" t="s">
        <v>42</v>
      </c>
      <c r="E21" s="31" t="n">
        <v>38001</v>
      </c>
      <c r="F21" s="6" t="n">
        <f aca="false">DAYS360(E21,B21)/30</f>
        <v>99.1</v>
      </c>
      <c r="G21" s="32" t="n">
        <v>0</v>
      </c>
      <c r="H21" s="32" t="s">
        <v>41</v>
      </c>
      <c r="I21" s="6" t="e">
        <f aca="false">DAYS360(E21,#REF!)/30</f>
        <v>#VALUE!</v>
      </c>
      <c r="J21" s="38"/>
      <c r="K21" s="8" t="s">
        <v>69</v>
      </c>
      <c r="L21" s="9" t="n">
        <v>48.18</v>
      </c>
      <c r="M21" s="6" t="s">
        <v>46</v>
      </c>
      <c r="N21" s="10" t="s">
        <v>46</v>
      </c>
      <c r="O21" s="9" t="n">
        <v>44.5</v>
      </c>
      <c r="P21" s="9" t="n">
        <v>23</v>
      </c>
      <c r="Q21" s="10" t="n">
        <v>1</v>
      </c>
      <c r="R21" s="9" t="n">
        <v>14</v>
      </c>
      <c r="S21" s="10" t="n">
        <v>0</v>
      </c>
      <c r="T21" s="34" t="s">
        <v>45</v>
      </c>
      <c r="U21" s="8" t="n">
        <v>0</v>
      </c>
      <c r="V21" s="8"/>
      <c r="W21" s="10" t="s">
        <v>46</v>
      </c>
      <c r="X21" s="10" t="s">
        <v>46</v>
      </c>
      <c r="Y21" s="10" t="s">
        <v>46</v>
      </c>
      <c r="Z21" s="10" t="s">
        <v>46</v>
      </c>
      <c r="AA21" s="10" t="s">
        <v>46</v>
      </c>
      <c r="AB21" s="10" t="s">
        <v>46</v>
      </c>
      <c r="AC21" s="10" t="s">
        <v>46</v>
      </c>
      <c r="AD21" s="10" t="s">
        <v>46</v>
      </c>
      <c r="AE21" s="10" t="s">
        <v>46</v>
      </c>
      <c r="AF21" s="35" t="s">
        <v>46</v>
      </c>
      <c r="AG21" s="8" t="n">
        <v>0</v>
      </c>
      <c r="AH21" s="8" t="n">
        <v>0</v>
      </c>
      <c r="AI21" s="8" t="n">
        <v>0</v>
      </c>
      <c r="AJ21" s="8" t="n">
        <v>0</v>
      </c>
      <c r="AK21" s="8" t="n">
        <v>0</v>
      </c>
      <c r="AL21" s="8" t="n">
        <v>0</v>
      </c>
      <c r="AM21" s="8" t="n">
        <v>0</v>
      </c>
      <c r="AN21" s="8" t="n">
        <v>0</v>
      </c>
      <c r="AO21" s="8" t="n">
        <v>0</v>
      </c>
      <c r="AP21" s="36"/>
      <c r="AQ21" s="36"/>
      <c r="AR21" s="36"/>
      <c r="AS21" s="36"/>
      <c r="AT21" s="36"/>
      <c r="AU21" s="36"/>
      <c r="AV21" s="36"/>
      <c r="AW21" s="36"/>
      <c r="AX21" s="36"/>
      <c r="AY21" s="36"/>
      <c r="AZ21" s="36"/>
      <c r="BA21" s="36"/>
      <c r="BB21" s="36"/>
      <c r="BC21" s="36"/>
      <c r="BD21" s="36"/>
      <c r="BE21" s="36"/>
      <c r="BF21" s="36"/>
      <c r="BG21" s="36"/>
      <c r="BH21" s="36"/>
      <c r="BI21" s="36"/>
      <c r="BJ21" s="36"/>
      <c r="BK21" s="36"/>
      <c r="BL21" s="36"/>
      <c r="BM21" s="36"/>
      <c r="BN21" s="36"/>
      <c r="BO21" s="36"/>
      <c r="BP21" s="36"/>
      <c r="BQ21" s="36"/>
      <c r="BR21" s="36"/>
      <c r="BS21" s="36"/>
      <c r="BT21" s="36"/>
      <c r="BU21" s="36"/>
      <c r="BV21" s="36"/>
      <c r="BW21" s="36"/>
      <c r="BX21" s="36"/>
      <c r="BY21" s="36"/>
      <c r="BZ21" s="36"/>
      <c r="CA21" s="36"/>
      <c r="CB21" s="36"/>
      <c r="CC21" s="36"/>
      <c r="CD21" s="36"/>
      <c r="CE21" s="36"/>
      <c r="CF21" s="36"/>
      <c r="CG21" s="36"/>
      <c r="CH21" s="36"/>
      <c r="CI21" s="36"/>
      <c r="CJ21" s="36"/>
      <c r="CK21" s="36"/>
      <c r="CL21" s="36"/>
      <c r="CM21" s="36"/>
      <c r="CN21" s="36"/>
      <c r="CO21" s="36"/>
      <c r="CP21" s="36"/>
      <c r="CQ21" s="36"/>
      <c r="CR21" s="36"/>
      <c r="CS21" s="36"/>
      <c r="CT21" s="36"/>
      <c r="CU21" s="36"/>
      <c r="CV21" s="36"/>
      <c r="CW21" s="36"/>
      <c r="CX21" s="36"/>
      <c r="CY21" s="36"/>
      <c r="CZ21" s="36"/>
      <c r="DA21" s="36"/>
      <c r="DB21" s="36"/>
      <c r="DC21" s="36"/>
      <c r="DD21" s="36"/>
      <c r="DE21" s="36"/>
      <c r="DF21" s="36"/>
      <c r="DG21" s="36"/>
      <c r="DH21" s="36"/>
      <c r="DI21" s="36"/>
      <c r="DJ21" s="36"/>
      <c r="DK21" s="36"/>
      <c r="DL21" s="36"/>
      <c r="DM21" s="36"/>
      <c r="DN21" s="36"/>
      <c r="DO21" s="36"/>
      <c r="DP21" s="36"/>
      <c r="DQ21" s="36"/>
      <c r="DR21" s="36"/>
      <c r="DS21" s="36"/>
      <c r="DT21" s="36"/>
      <c r="DU21" s="36"/>
      <c r="DV21" s="36"/>
      <c r="DW21" s="36"/>
      <c r="DX21" s="36"/>
      <c r="DY21" s="36"/>
      <c r="DZ21" s="36"/>
      <c r="EA21" s="36"/>
      <c r="EB21" s="36"/>
      <c r="EC21" s="36"/>
      <c r="ED21" s="36"/>
      <c r="EE21" s="36"/>
      <c r="EF21" s="36"/>
      <c r="EG21" s="36"/>
      <c r="EH21" s="36"/>
      <c r="EI21" s="36"/>
      <c r="EJ21" s="36"/>
      <c r="EK21" s="36"/>
      <c r="EL21" s="36"/>
      <c r="EM21" s="36"/>
      <c r="EN21" s="36"/>
      <c r="EO21" s="36"/>
      <c r="EP21" s="36"/>
      <c r="EQ21" s="36"/>
      <c r="ER21" s="36"/>
      <c r="ES21" s="36"/>
      <c r="ET21" s="36"/>
      <c r="EU21" s="36"/>
      <c r="EV21" s="36"/>
      <c r="EW21" s="36"/>
      <c r="EX21" s="36"/>
      <c r="EY21" s="36"/>
      <c r="EZ21" s="36"/>
      <c r="FA21" s="36"/>
      <c r="FB21" s="36"/>
      <c r="FC21" s="36"/>
      <c r="FD21" s="36"/>
      <c r="FE21" s="36"/>
      <c r="FF21" s="36"/>
      <c r="FG21" s="36"/>
      <c r="FH21" s="36"/>
      <c r="FI21" s="36"/>
      <c r="FJ21" s="36"/>
      <c r="FK21" s="36"/>
      <c r="FL21" s="36"/>
      <c r="FM21" s="36"/>
      <c r="FN21" s="36"/>
      <c r="FO21" s="36"/>
      <c r="FP21" s="36"/>
      <c r="FQ21" s="36"/>
      <c r="FR21" s="36"/>
      <c r="FS21" s="36"/>
      <c r="FT21" s="36"/>
      <c r="FU21" s="36"/>
      <c r="FV21" s="36"/>
      <c r="FW21" s="36"/>
      <c r="FX21" s="36"/>
      <c r="FY21" s="36"/>
      <c r="FZ21" s="36"/>
      <c r="GA21" s="36"/>
      <c r="GB21" s="36"/>
      <c r="GC21" s="36"/>
      <c r="GD21" s="36"/>
      <c r="GE21" s="36"/>
      <c r="GF21" s="36"/>
      <c r="GG21" s="36"/>
      <c r="GH21" s="36"/>
      <c r="GI21" s="36"/>
      <c r="GJ21" s="36"/>
      <c r="GK21" s="36"/>
      <c r="GL21" s="36"/>
      <c r="GM21" s="36"/>
      <c r="GN21" s="36"/>
      <c r="GO21" s="36"/>
      <c r="GP21" s="36"/>
      <c r="GQ21" s="36"/>
    </row>
    <row r="22" s="37" customFormat="true" ht="12.75" hidden="false" customHeight="false" outlineLevel="0" collapsed="false">
      <c r="A22" s="1" t="s">
        <v>70</v>
      </c>
      <c r="B22" s="29" t="n">
        <v>41017</v>
      </c>
      <c r="C22" s="30" t="n">
        <v>64</v>
      </c>
      <c r="D22" s="8" t="s">
        <v>42</v>
      </c>
      <c r="E22" s="31" t="n">
        <v>37695</v>
      </c>
      <c r="F22" s="6" t="n">
        <f aca="false">DAYS360(E22,B22)/30</f>
        <v>109.1</v>
      </c>
      <c r="G22" s="32" t="s">
        <v>41</v>
      </c>
      <c r="H22" s="32" t="s">
        <v>43</v>
      </c>
      <c r="I22" s="6" t="n">
        <f aca="false">DAYS360(E22,B22)/30</f>
        <v>109.1</v>
      </c>
      <c r="J22" s="33"/>
      <c r="K22" s="8" t="s">
        <v>44</v>
      </c>
      <c r="L22" s="9" t="n">
        <v>149.42</v>
      </c>
      <c r="M22" s="6" t="n">
        <v>11.8</v>
      </c>
      <c r="N22" s="10" t="n">
        <v>148</v>
      </c>
      <c r="O22" s="9" t="n">
        <v>111.5</v>
      </c>
      <c r="P22" s="9" t="n">
        <v>0</v>
      </c>
      <c r="Q22" s="10" t="n">
        <v>0</v>
      </c>
      <c r="R22" s="9" t="n">
        <v>27</v>
      </c>
      <c r="S22" s="10" t="n">
        <v>0</v>
      </c>
      <c r="T22" s="34" t="s">
        <v>42</v>
      </c>
      <c r="U22" s="8" t="n">
        <v>0</v>
      </c>
      <c r="V22" s="8"/>
      <c r="W22" s="10" t="s">
        <v>46</v>
      </c>
      <c r="X22" s="10" t="s">
        <v>46</v>
      </c>
      <c r="Y22" s="10" t="s">
        <v>46</v>
      </c>
      <c r="Z22" s="10" t="s">
        <v>46</v>
      </c>
      <c r="AA22" s="10" t="s">
        <v>46</v>
      </c>
      <c r="AB22" s="10" t="s">
        <v>46</v>
      </c>
      <c r="AC22" s="10" t="s">
        <v>46</v>
      </c>
      <c r="AD22" s="10" t="s">
        <v>46</v>
      </c>
      <c r="AE22" s="10" t="s">
        <v>46</v>
      </c>
      <c r="AF22" s="35" t="s">
        <v>46</v>
      </c>
      <c r="AG22" s="8" t="n">
        <v>0</v>
      </c>
      <c r="AH22" s="8" t="n">
        <v>0</v>
      </c>
      <c r="AI22" s="8" t="n">
        <v>0</v>
      </c>
      <c r="AJ22" s="8" t="n">
        <v>0</v>
      </c>
      <c r="AK22" s="8" t="n">
        <v>0</v>
      </c>
      <c r="AL22" s="8" t="n">
        <v>1</v>
      </c>
      <c r="AM22" s="8" t="n">
        <v>0</v>
      </c>
      <c r="AN22" s="8" t="n">
        <v>0</v>
      </c>
      <c r="AO22" s="8" t="n">
        <v>0</v>
      </c>
      <c r="AP22" s="36"/>
      <c r="AQ22" s="36"/>
      <c r="AR22" s="36"/>
      <c r="AS22" s="36"/>
      <c r="AT22" s="36"/>
      <c r="AU22" s="36"/>
      <c r="AV22" s="36"/>
      <c r="AW22" s="36"/>
      <c r="AX22" s="36"/>
      <c r="AY22" s="36"/>
      <c r="AZ22" s="36"/>
      <c r="BA22" s="36"/>
      <c r="BB22" s="36"/>
      <c r="BC22" s="36"/>
      <c r="BD22" s="36"/>
      <c r="BE22" s="36"/>
      <c r="BF22" s="36"/>
      <c r="BG22" s="36"/>
      <c r="BH22" s="36"/>
      <c r="BI22" s="36"/>
      <c r="BJ22" s="36"/>
      <c r="BK22" s="36"/>
      <c r="BL22" s="36"/>
      <c r="BM22" s="36"/>
      <c r="BN22" s="36"/>
      <c r="BO22" s="36"/>
      <c r="BP22" s="36"/>
      <c r="BQ22" s="36"/>
      <c r="BR22" s="36"/>
      <c r="BS22" s="36"/>
      <c r="BT22" s="36"/>
      <c r="BU22" s="36"/>
      <c r="BV22" s="36"/>
      <c r="BW22" s="36"/>
      <c r="BX22" s="36"/>
      <c r="BY22" s="36"/>
      <c r="BZ22" s="36"/>
      <c r="CA22" s="36"/>
      <c r="CB22" s="36"/>
      <c r="CC22" s="36"/>
      <c r="CD22" s="36"/>
      <c r="CE22" s="36"/>
      <c r="CF22" s="36"/>
      <c r="CG22" s="36"/>
      <c r="CH22" s="36"/>
      <c r="CI22" s="36"/>
      <c r="CJ22" s="36"/>
      <c r="CK22" s="36"/>
      <c r="CL22" s="36"/>
      <c r="CM22" s="36"/>
      <c r="CN22" s="36"/>
      <c r="CO22" s="36"/>
      <c r="CP22" s="36"/>
      <c r="CQ22" s="36"/>
      <c r="CR22" s="36"/>
      <c r="CS22" s="36"/>
      <c r="CT22" s="36"/>
      <c r="CU22" s="36"/>
      <c r="CV22" s="36"/>
      <c r="CW22" s="36"/>
      <c r="CX22" s="36"/>
      <c r="CY22" s="36"/>
      <c r="CZ22" s="36"/>
      <c r="DA22" s="36"/>
      <c r="DB22" s="36"/>
      <c r="DC22" s="36"/>
      <c r="DD22" s="36"/>
      <c r="DE22" s="36"/>
      <c r="DF22" s="36"/>
      <c r="DG22" s="36"/>
      <c r="DH22" s="36"/>
      <c r="DI22" s="36"/>
      <c r="DJ22" s="36"/>
      <c r="DK22" s="36"/>
      <c r="DL22" s="36"/>
      <c r="DM22" s="36"/>
      <c r="DN22" s="36"/>
      <c r="DO22" s="36"/>
      <c r="DP22" s="36"/>
      <c r="DQ22" s="36"/>
      <c r="DR22" s="36"/>
      <c r="DS22" s="36"/>
      <c r="DT22" s="36"/>
      <c r="DU22" s="36"/>
      <c r="DV22" s="36"/>
      <c r="DW22" s="36"/>
      <c r="DX22" s="36"/>
      <c r="DY22" s="36"/>
      <c r="DZ22" s="36"/>
      <c r="EA22" s="36"/>
      <c r="EB22" s="36"/>
      <c r="EC22" s="36"/>
      <c r="ED22" s="36"/>
      <c r="EE22" s="36"/>
      <c r="EF22" s="36"/>
      <c r="EG22" s="36"/>
      <c r="EH22" s="36"/>
      <c r="EI22" s="36"/>
      <c r="EJ22" s="36"/>
      <c r="EK22" s="36"/>
      <c r="EL22" s="36"/>
      <c r="EM22" s="36"/>
      <c r="EN22" s="36"/>
      <c r="EO22" s="36"/>
      <c r="EP22" s="36"/>
      <c r="EQ22" s="36"/>
      <c r="ER22" s="36"/>
      <c r="ES22" s="36"/>
      <c r="ET22" s="36"/>
      <c r="EU22" s="36"/>
      <c r="EV22" s="36"/>
      <c r="EW22" s="36"/>
      <c r="EX22" s="36"/>
      <c r="EY22" s="36"/>
      <c r="EZ22" s="36"/>
      <c r="FA22" s="36"/>
      <c r="FB22" s="36"/>
      <c r="FC22" s="36"/>
      <c r="FD22" s="36"/>
      <c r="FE22" s="36"/>
      <c r="FF22" s="36"/>
      <c r="FG22" s="36"/>
      <c r="FH22" s="36"/>
      <c r="FI22" s="36"/>
      <c r="FJ22" s="36"/>
      <c r="FK22" s="36"/>
      <c r="FL22" s="36"/>
      <c r="FM22" s="36"/>
      <c r="FN22" s="36"/>
      <c r="FO22" s="36"/>
      <c r="FP22" s="36"/>
      <c r="FQ22" s="36"/>
      <c r="FR22" s="36"/>
      <c r="FS22" s="36"/>
      <c r="FT22" s="36"/>
      <c r="FU22" s="36"/>
      <c r="FV22" s="36"/>
      <c r="FW22" s="36"/>
      <c r="FX22" s="36"/>
      <c r="FY22" s="36"/>
      <c r="FZ22" s="36"/>
      <c r="GA22" s="36"/>
      <c r="GB22" s="36"/>
      <c r="GC22" s="36"/>
      <c r="GD22" s="36"/>
      <c r="GE22" s="36"/>
      <c r="GF22" s="36"/>
      <c r="GG22" s="36"/>
      <c r="GH22" s="36"/>
      <c r="GI22" s="36"/>
      <c r="GJ22" s="36"/>
      <c r="GK22" s="36"/>
      <c r="GL22" s="36"/>
      <c r="GM22" s="36"/>
      <c r="GN22" s="36"/>
      <c r="GO22" s="36"/>
      <c r="GP22" s="36"/>
      <c r="GQ22" s="36"/>
    </row>
    <row r="23" s="37" customFormat="true" ht="12.75" hidden="false" customHeight="false" outlineLevel="0" collapsed="false">
      <c r="A23" s="1" t="s">
        <v>71</v>
      </c>
      <c r="B23" s="29" t="n">
        <v>41017</v>
      </c>
      <c r="C23" s="30" t="n">
        <v>80</v>
      </c>
      <c r="D23" s="8" t="s">
        <v>42</v>
      </c>
      <c r="E23" s="31" t="n">
        <v>38336</v>
      </c>
      <c r="F23" s="6" t="n">
        <f aca="false">DAYS360(E23,B23)/30</f>
        <v>88.1</v>
      </c>
      <c r="G23" s="32" t="n">
        <v>1</v>
      </c>
      <c r="H23" s="32" t="s">
        <v>43</v>
      </c>
      <c r="I23" s="6" t="n">
        <f aca="false">DAYS360(E23,B23)/30</f>
        <v>88.1</v>
      </c>
      <c r="J23" s="33"/>
      <c r="K23" s="8" t="s">
        <v>44</v>
      </c>
      <c r="L23" s="9" t="n">
        <v>25.44</v>
      </c>
      <c r="M23" s="6" t="s">
        <v>46</v>
      </c>
      <c r="N23" s="10" t="s">
        <v>46</v>
      </c>
      <c r="O23" s="9" t="s">
        <v>46</v>
      </c>
      <c r="P23" s="9" t="s">
        <v>46</v>
      </c>
      <c r="Q23" s="9" t="s">
        <v>46</v>
      </c>
      <c r="R23" s="9" t="s">
        <v>46</v>
      </c>
      <c r="S23" s="10" t="s">
        <v>46</v>
      </c>
      <c r="T23" s="34" t="s">
        <v>42</v>
      </c>
      <c r="U23" s="8" t="n">
        <v>0</v>
      </c>
      <c r="V23" s="8"/>
      <c r="W23" s="10" t="s">
        <v>46</v>
      </c>
      <c r="X23" s="10" t="s">
        <v>46</v>
      </c>
      <c r="Y23" s="10" t="s">
        <v>46</v>
      </c>
      <c r="Z23" s="10" t="s">
        <v>46</v>
      </c>
      <c r="AA23" s="10" t="s">
        <v>46</v>
      </c>
      <c r="AB23" s="10" t="s">
        <v>46</v>
      </c>
      <c r="AC23" s="10" t="s">
        <v>46</v>
      </c>
      <c r="AD23" s="10" t="s">
        <v>46</v>
      </c>
      <c r="AE23" s="10" t="s">
        <v>46</v>
      </c>
      <c r="AF23" s="35" t="s">
        <v>46</v>
      </c>
      <c r="AG23" s="8" t="n">
        <v>0</v>
      </c>
      <c r="AH23" s="8" t="n">
        <v>0</v>
      </c>
      <c r="AI23" s="8" t="n">
        <v>0</v>
      </c>
      <c r="AJ23" s="8" t="n">
        <v>0</v>
      </c>
      <c r="AK23" s="8" t="n">
        <v>0</v>
      </c>
      <c r="AL23" s="8" t="n">
        <v>0</v>
      </c>
      <c r="AM23" s="8" t="n">
        <v>0</v>
      </c>
      <c r="AN23" s="8" t="n">
        <v>0</v>
      </c>
      <c r="AO23" s="8" t="n">
        <v>0</v>
      </c>
      <c r="AP23" s="36"/>
      <c r="AQ23" s="36"/>
      <c r="AR23" s="36"/>
      <c r="AS23" s="36"/>
      <c r="AT23" s="36"/>
      <c r="AU23" s="36"/>
      <c r="AV23" s="36"/>
      <c r="AW23" s="36"/>
      <c r="AX23" s="36"/>
      <c r="AY23" s="36"/>
      <c r="AZ23" s="36"/>
      <c r="BA23" s="36"/>
      <c r="BB23" s="36"/>
      <c r="BC23" s="36"/>
      <c r="BD23" s="36"/>
      <c r="BE23" s="36"/>
      <c r="BF23" s="36"/>
      <c r="BG23" s="36"/>
      <c r="BH23" s="36"/>
      <c r="BI23" s="36"/>
      <c r="BJ23" s="36"/>
      <c r="BK23" s="36"/>
      <c r="BL23" s="36"/>
      <c r="BM23" s="36"/>
      <c r="BN23" s="36"/>
      <c r="BO23" s="36"/>
      <c r="BP23" s="36"/>
      <c r="BQ23" s="36"/>
      <c r="BR23" s="36"/>
      <c r="BS23" s="36"/>
      <c r="BT23" s="36"/>
      <c r="BU23" s="36"/>
      <c r="BV23" s="36"/>
      <c r="BW23" s="36"/>
      <c r="BX23" s="36"/>
      <c r="BY23" s="36"/>
      <c r="BZ23" s="36"/>
      <c r="CA23" s="36"/>
      <c r="CB23" s="36"/>
      <c r="CC23" s="36"/>
      <c r="CD23" s="36"/>
      <c r="CE23" s="36"/>
      <c r="CF23" s="36"/>
      <c r="CG23" s="36"/>
      <c r="CH23" s="36"/>
      <c r="CI23" s="36"/>
      <c r="CJ23" s="36"/>
      <c r="CK23" s="36"/>
      <c r="CL23" s="36"/>
      <c r="CM23" s="36"/>
      <c r="CN23" s="36"/>
      <c r="CO23" s="36"/>
      <c r="CP23" s="36"/>
      <c r="CQ23" s="36"/>
      <c r="CR23" s="36"/>
      <c r="CS23" s="36"/>
      <c r="CT23" s="36"/>
      <c r="CU23" s="36"/>
      <c r="CV23" s="36"/>
      <c r="CW23" s="36"/>
      <c r="CX23" s="36"/>
      <c r="CY23" s="36"/>
      <c r="CZ23" s="36"/>
      <c r="DA23" s="36"/>
      <c r="DB23" s="36"/>
      <c r="DC23" s="36"/>
      <c r="DD23" s="36"/>
      <c r="DE23" s="36"/>
      <c r="DF23" s="36"/>
      <c r="DG23" s="36"/>
      <c r="DH23" s="36"/>
      <c r="DI23" s="36"/>
      <c r="DJ23" s="36"/>
      <c r="DK23" s="36"/>
      <c r="DL23" s="36"/>
      <c r="DM23" s="36"/>
      <c r="DN23" s="36"/>
      <c r="DO23" s="36"/>
      <c r="DP23" s="36"/>
      <c r="DQ23" s="36"/>
      <c r="DR23" s="36"/>
      <c r="DS23" s="36"/>
      <c r="DT23" s="36"/>
      <c r="DU23" s="36"/>
      <c r="DV23" s="36"/>
      <c r="DW23" s="36"/>
      <c r="DX23" s="36"/>
      <c r="DY23" s="36"/>
      <c r="DZ23" s="36"/>
      <c r="EA23" s="36"/>
      <c r="EB23" s="36"/>
      <c r="EC23" s="36"/>
      <c r="ED23" s="36"/>
      <c r="EE23" s="36"/>
      <c r="EF23" s="36"/>
      <c r="EG23" s="36"/>
      <c r="EH23" s="36"/>
      <c r="EI23" s="36"/>
      <c r="EJ23" s="36"/>
      <c r="EK23" s="36"/>
      <c r="EL23" s="36"/>
      <c r="EM23" s="36"/>
      <c r="EN23" s="36"/>
      <c r="EO23" s="36"/>
      <c r="EP23" s="36"/>
      <c r="EQ23" s="36"/>
      <c r="ER23" s="36"/>
      <c r="ES23" s="36"/>
      <c r="ET23" s="36"/>
      <c r="EU23" s="36"/>
      <c r="EV23" s="36"/>
      <c r="EW23" s="36"/>
      <c r="EX23" s="36"/>
      <c r="EY23" s="36"/>
      <c r="EZ23" s="36"/>
      <c r="FA23" s="36"/>
      <c r="FB23" s="36"/>
      <c r="FC23" s="36"/>
      <c r="FD23" s="36"/>
      <c r="FE23" s="36"/>
      <c r="FF23" s="36"/>
      <c r="FG23" s="36"/>
      <c r="FH23" s="36"/>
      <c r="FI23" s="36"/>
      <c r="FJ23" s="36"/>
      <c r="FK23" s="36"/>
      <c r="FL23" s="36"/>
      <c r="FM23" s="36"/>
      <c r="FN23" s="36"/>
      <c r="FO23" s="36"/>
      <c r="FP23" s="36"/>
      <c r="FQ23" s="36"/>
      <c r="FR23" s="36"/>
      <c r="FS23" s="36"/>
      <c r="FT23" s="36"/>
      <c r="FU23" s="36"/>
      <c r="FV23" s="36"/>
      <c r="FW23" s="36"/>
      <c r="FX23" s="36"/>
      <c r="FY23" s="36"/>
      <c r="FZ23" s="36"/>
      <c r="GA23" s="36"/>
      <c r="GB23" s="36"/>
      <c r="GC23" s="36"/>
      <c r="GD23" s="36"/>
      <c r="GE23" s="36"/>
      <c r="GF23" s="36"/>
      <c r="GG23" s="36"/>
      <c r="GH23" s="36"/>
      <c r="GI23" s="36"/>
      <c r="GJ23" s="36"/>
      <c r="GK23" s="36"/>
      <c r="GL23" s="36"/>
      <c r="GM23" s="36"/>
      <c r="GN23" s="36"/>
      <c r="GO23" s="36"/>
      <c r="GP23" s="36"/>
      <c r="GQ23" s="36"/>
    </row>
    <row r="24" s="37" customFormat="true" ht="12.75" hidden="false" customHeight="false" outlineLevel="0" collapsed="false">
      <c r="A24" s="1" t="s">
        <v>72</v>
      </c>
      <c r="B24" s="29" t="n">
        <v>41032</v>
      </c>
      <c r="C24" s="30" t="n">
        <v>83</v>
      </c>
      <c r="D24" s="8" t="s">
        <v>42</v>
      </c>
      <c r="E24" s="31" t="n">
        <v>37271</v>
      </c>
      <c r="F24" s="6" t="n">
        <f aca="false">DAYS360(E24,B24)/30</f>
        <v>123.6</v>
      </c>
      <c r="G24" s="32" t="n">
        <v>1</v>
      </c>
      <c r="H24" s="32" t="s">
        <v>43</v>
      </c>
      <c r="I24" s="6" t="n">
        <f aca="false">DAYS360(E24,B24)/30</f>
        <v>123.6</v>
      </c>
      <c r="J24" s="33"/>
      <c r="K24" s="8" t="s">
        <v>69</v>
      </c>
      <c r="L24" s="9" t="n">
        <v>100.16</v>
      </c>
      <c r="M24" s="6" t="n">
        <v>9.8</v>
      </c>
      <c r="N24" s="10" t="n">
        <v>187</v>
      </c>
      <c r="O24" s="9" t="s">
        <v>46</v>
      </c>
      <c r="P24" s="9" t="n">
        <v>12</v>
      </c>
      <c r="Q24" s="10" t="n">
        <v>0</v>
      </c>
      <c r="R24" s="9" t="n">
        <v>56</v>
      </c>
      <c r="S24" s="10" t="n">
        <v>1</v>
      </c>
      <c r="T24" s="34" t="s">
        <v>45</v>
      </c>
      <c r="U24" s="8" t="n">
        <v>0</v>
      </c>
      <c r="V24" s="8"/>
      <c r="W24" s="10" t="s">
        <v>46</v>
      </c>
      <c r="X24" s="10" t="s">
        <v>46</v>
      </c>
      <c r="Y24" s="10" t="s">
        <v>46</v>
      </c>
      <c r="Z24" s="10" t="s">
        <v>46</v>
      </c>
      <c r="AA24" s="10" t="s">
        <v>46</v>
      </c>
      <c r="AB24" s="10" t="s">
        <v>46</v>
      </c>
      <c r="AC24" s="10" t="s">
        <v>46</v>
      </c>
      <c r="AD24" s="10" t="s">
        <v>46</v>
      </c>
      <c r="AE24" s="10" t="s">
        <v>46</v>
      </c>
      <c r="AF24" s="35" t="s">
        <v>46</v>
      </c>
      <c r="AG24" s="8" t="n">
        <v>0</v>
      </c>
      <c r="AH24" s="8" t="n">
        <v>0</v>
      </c>
      <c r="AI24" s="8" t="n">
        <v>0</v>
      </c>
      <c r="AJ24" s="8" t="n">
        <v>0</v>
      </c>
      <c r="AK24" s="8" t="n">
        <v>0</v>
      </c>
      <c r="AL24" s="8" t="n">
        <v>0</v>
      </c>
      <c r="AM24" s="8" t="n">
        <v>0</v>
      </c>
      <c r="AN24" s="8" t="n">
        <v>0</v>
      </c>
      <c r="AO24" s="8" t="n">
        <v>0</v>
      </c>
      <c r="AP24" s="36"/>
      <c r="AQ24" s="36"/>
      <c r="AR24" s="36"/>
      <c r="AS24" s="36"/>
      <c r="AT24" s="36"/>
      <c r="AU24" s="36"/>
      <c r="AV24" s="36"/>
      <c r="AW24" s="36"/>
      <c r="AX24" s="36"/>
      <c r="AY24" s="36"/>
      <c r="AZ24" s="36"/>
      <c r="BA24" s="36"/>
      <c r="BB24" s="36"/>
      <c r="BC24" s="36"/>
      <c r="BD24" s="36"/>
      <c r="BE24" s="36"/>
      <c r="BF24" s="36"/>
      <c r="BG24" s="36"/>
      <c r="BH24" s="36"/>
      <c r="BI24" s="36"/>
      <c r="BJ24" s="36"/>
      <c r="BK24" s="36"/>
      <c r="BL24" s="36"/>
      <c r="BM24" s="36"/>
      <c r="BN24" s="36"/>
      <c r="BO24" s="36"/>
      <c r="BP24" s="36"/>
      <c r="BQ24" s="36"/>
      <c r="BR24" s="36"/>
      <c r="BS24" s="36"/>
      <c r="BT24" s="36"/>
      <c r="BU24" s="36"/>
      <c r="BV24" s="36"/>
      <c r="BW24" s="36"/>
      <c r="BX24" s="36"/>
      <c r="BY24" s="36"/>
      <c r="BZ24" s="36"/>
      <c r="CA24" s="36"/>
      <c r="CB24" s="36"/>
      <c r="CC24" s="36"/>
      <c r="CD24" s="36"/>
      <c r="CE24" s="36"/>
      <c r="CF24" s="36"/>
      <c r="CG24" s="36"/>
      <c r="CH24" s="36"/>
      <c r="CI24" s="36"/>
      <c r="CJ24" s="36"/>
      <c r="CK24" s="36"/>
      <c r="CL24" s="36"/>
      <c r="CM24" s="36"/>
      <c r="CN24" s="36"/>
      <c r="CO24" s="36"/>
      <c r="CP24" s="36"/>
      <c r="CQ24" s="36"/>
      <c r="CR24" s="36"/>
      <c r="CS24" s="36"/>
      <c r="CT24" s="36"/>
      <c r="CU24" s="36"/>
      <c r="CV24" s="36"/>
      <c r="CW24" s="36"/>
      <c r="CX24" s="36"/>
      <c r="CY24" s="36"/>
      <c r="CZ24" s="36"/>
      <c r="DA24" s="36"/>
      <c r="DB24" s="36"/>
      <c r="DC24" s="36"/>
      <c r="DD24" s="36"/>
      <c r="DE24" s="36"/>
      <c r="DF24" s="36"/>
      <c r="DG24" s="36"/>
      <c r="DH24" s="36"/>
      <c r="DI24" s="36"/>
      <c r="DJ24" s="36"/>
      <c r="DK24" s="36"/>
      <c r="DL24" s="36"/>
      <c r="DM24" s="36"/>
      <c r="DN24" s="36"/>
      <c r="DO24" s="36"/>
      <c r="DP24" s="36"/>
      <c r="DQ24" s="36"/>
      <c r="DR24" s="36"/>
      <c r="DS24" s="36"/>
      <c r="DT24" s="36"/>
      <c r="DU24" s="36"/>
      <c r="DV24" s="36"/>
      <c r="DW24" s="36"/>
      <c r="DX24" s="36"/>
      <c r="DY24" s="36"/>
      <c r="DZ24" s="36"/>
      <c r="EA24" s="36"/>
      <c r="EB24" s="36"/>
      <c r="EC24" s="36"/>
      <c r="ED24" s="36"/>
      <c r="EE24" s="36"/>
      <c r="EF24" s="36"/>
      <c r="EG24" s="36"/>
      <c r="EH24" s="36"/>
      <c r="EI24" s="36"/>
      <c r="EJ24" s="36"/>
      <c r="EK24" s="36"/>
      <c r="EL24" s="36"/>
      <c r="EM24" s="36"/>
      <c r="EN24" s="36"/>
      <c r="EO24" s="36"/>
      <c r="EP24" s="36"/>
      <c r="EQ24" s="36"/>
      <c r="ER24" s="36"/>
      <c r="ES24" s="36"/>
      <c r="ET24" s="36"/>
      <c r="EU24" s="36"/>
      <c r="EV24" s="36"/>
      <c r="EW24" s="36"/>
      <c r="EX24" s="36"/>
      <c r="EY24" s="36"/>
      <c r="EZ24" s="36"/>
      <c r="FA24" s="36"/>
      <c r="FB24" s="36"/>
      <c r="FC24" s="36"/>
      <c r="FD24" s="36"/>
      <c r="FE24" s="36"/>
      <c r="FF24" s="36"/>
      <c r="FG24" s="36"/>
      <c r="FH24" s="36"/>
      <c r="FI24" s="36"/>
      <c r="FJ24" s="36"/>
      <c r="FK24" s="36"/>
      <c r="FL24" s="36"/>
      <c r="FM24" s="36"/>
      <c r="FN24" s="36"/>
      <c r="FO24" s="36"/>
      <c r="FP24" s="36"/>
      <c r="FQ24" s="36"/>
      <c r="FR24" s="36"/>
      <c r="FS24" s="36"/>
      <c r="FT24" s="36"/>
      <c r="FU24" s="36"/>
      <c r="FV24" s="36"/>
      <c r="FW24" s="36"/>
      <c r="FX24" s="36"/>
      <c r="FY24" s="36"/>
      <c r="FZ24" s="36"/>
      <c r="GA24" s="36"/>
      <c r="GB24" s="36"/>
      <c r="GC24" s="36"/>
      <c r="GD24" s="36"/>
      <c r="GE24" s="36"/>
      <c r="GF24" s="36"/>
      <c r="GG24" s="36"/>
      <c r="GH24" s="36"/>
      <c r="GI24" s="36"/>
      <c r="GJ24" s="36"/>
      <c r="GK24" s="36"/>
      <c r="GL24" s="36"/>
      <c r="GM24" s="36"/>
      <c r="GN24" s="36"/>
      <c r="GO24" s="36"/>
      <c r="GP24" s="36"/>
      <c r="GQ24" s="36"/>
    </row>
    <row r="25" s="37" customFormat="true" ht="12.75" hidden="false" customHeight="false" outlineLevel="0" collapsed="false">
      <c r="A25" s="1" t="s">
        <v>73</v>
      </c>
      <c r="B25" s="29" t="n">
        <v>41050</v>
      </c>
      <c r="C25" s="30" t="n">
        <v>66</v>
      </c>
      <c r="D25" s="8" t="s">
        <v>42</v>
      </c>
      <c r="E25" s="31" t="n">
        <v>39370</v>
      </c>
      <c r="F25" s="6" t="n">
        <f aca="false">DAYS360(E25,B25)/30</f>
        <v>55.2</v>
      </c>
      <c r="G25" s="32" t="s">
        <v>41</v>
      </c>
      <c r="H25" s="32" t="s">
        <v>43</v>
      </c>
      <c r="I25" s="6" t="n">
        <f aca="false">DAYS360(E25,B25)/30</f>
        <v>55.2</v>
      </c>
      <c r="J25" s="33"/>
      <c r="K25" s="8" t="s">
        <v>44</v>
      </c>
      <c r="L25" s="9" t="n">
        <v>119.35</v>
      </c>
      <c r="M25" s="6" t="n">
        <v>12.5</v>
      </c>
      <c r="N25" s="10" t="n">
        <v>77</v>
      </c>
      <c r="O25" s="9" t="s">
        <v>46</v>
      </c>
      <c r="P25" s="9" t="n">
        <v>1</v>
      </c>
      <c r="Q25" s="10" t="n">
        <v>0</v>
      </c>
      <c r="R25" s="9" t="n">
        <v>89</v>
      </c>
      <c r="S25" s="10" t="n">
        <v>1</v>
      </c>
      <c r="T25" s="34" t="s">
        <v>42</v>
      </c>
      <c r="U25" s="8" t="n">
        <v>1</v>
      </c>
      <c r="V25" s="8" t="n">
        <v>5</v>
      </c>
      <c r="W25" s="10" t="n">
        <v>0</v>
      </c>
      <c r="X25" s="10" t="n">
        <v>0</v>
      </c>
      <c r="Y25" s="10" t="n">
        <v>0</v>
      </c>
      <c r="Z25" s="10" t="n">
        <v>0</v>
      </c>
      <c r="AA25" s="10" t="n">
        <v>1</v>
      </c>
      <c r="AB25" s="10" t="n">
        <v>76.1</v>
      </c>
      <c r="AC25" s="10" t="n">
        <v>1</v>
      </c>
      <c r="AD25" s="10" t="n">
        <v>77.1</v>
      </c>
      <c r="AE25" s="10" t="n">
        <v>1</v>
      </c>
      <c r="AF25" s="35" t="n">
        <v>1</v>
      </c>
      <c r="AG25" s="10" t="n">
        <v>0</v>
      </c>
      <c r="AH25" s="8" t="n">
        <v>0</v>
      </c>
      <c r="AI25" s="8" t="n">
        <v>0</v>
      </c>
      <c r="AJ25" s="8" t="n">
        <v>0</v>
      </c>
      <c r="AK25" s="8" t="n">
        <v>0</v>
      </c>
      <c r="AL25" s="8" t="n">
        <v>0</v>
      </c>
      <c r="AM25" s="8" t="n">
        <v>0</v>
      </c>
      <c r="AN25" s="8" t="n">
        <v>0</v>
      </c>
      <c r="AO25" s="8" t="n">
        <v>0</v>
      </c>
      <c r="AP25" s="36"/>
      <c r="AQ25" s="36"/>
      <c r="AR25" s="36"/>
      <c r="AS25" s="36"/>
      <c r="AT25" s="36"/>
      <c r="AU25" s="36"/>
      <c r="AV25" s="36"/>
      <c r="AW25" s="36"/>
      <c r="AX25" s="36"/>
      <c r="AY25" s="36"/>
      <c r="AZ25" s="36"/>
      <c r="BA25" s="36"/>
      <c r="BB25" s="36"/>
      <c r="BC25" s="36"/>
      <c r="BD25" s="36"/>
      <c r="BE25" s="36"/>
      <c r="BF25" s="36"/>
      <c r="BG25" s="36"/>
      <c r="BH25" s="36"/>
      <c r="BI25" s="36"/>
      <c r="BJ25" s="36"/>
      <c r="BK25" s="36"/>
      <c r="BL25" s="36"/>
      <c r="BM25" s="36"/>
      <c r="BN25" s="36"/>
      <c r="BO25" s="36"/>
      <c r="BP25" s="36"/>
      <c r="BQ25" s="36"/>
      <c r="BR25" s="36"/>
      <c r="BS25" s="36"/>
      <c r="BT25" s="36"/>
      <c r="BU25" s="36"/>
      <c r="BV25" s="36"/>
      <c r="BW25" s="36"/>
      <c r="BX25" s="36"/>
      <c r="BY25" s="36"/>
      <c r="BZ25" s="36"/>
      <c r="CA25" s="36"/>
      <c r="CB25" s="36"/>
      <c r="CC25" s="36"/>
      <c r="CD25" s="36"/>
      <c r="CE25" s="36"/>
      <c r="CF25" s="36"/>
      <c r="CG25" s="36"/>
      <c r="CH25" s="36"/>
      <c r="CI25" s="36"/>
      <c r="CJ25" s="36"/>
      <c r="CK25" s="36"/>
      <c r="CL25" s="36"/>
      <c r="CM25" s="36"/>
      <c r="CN25" s="36"/>
      <c r="CO25" s="36"/>
      <c r="CP25" s="36"/>
      <c r="CQ25" s="36"/>
      <c r="CR25" s="36"/>
      <c r="CS25" s="36"/>
      <c r="CT25" s="36"/>
      <c r="CU25" s="36"/>
      <c r="CV25" s="36"/>
      <c r="CW25" s="36"/>
      <c r="CX25" s="36"/>
      <c r="CY25" s="36"/>
      <c r="CZ25" s="36"/>
      <c r="DA25" s="36"/>
      <c r="DB25" s="36"/>
      <c r="DC25" s="36"/>
      <c r="DD25" s="36"/>
      <c r="DE25" s="36"/>
      <c r="DF25" s="36"/>
      <c r="DG25" s="36"/>
      <c r="DH25" s="36"/>
      <c r="DI25" s="36"/>
      <c r="DJ25" s="36"/>
      <c r="DK25" s="36"/>
      <c r="DL25" s="36"/>
      <c r="DM25" s="36"/>
      <c r="DN25" s="36"/>
      <c r="DO25" s="36"/>
      <c r="DP25" s="36"/>
      <c r="DQ25" s="36"/>
      <c r="DR25" s="36"/>
      <c r="DS25" s="36"/>
      <c r="DT25" s="36"/>
      <c r="DU25" s="36"/>
      <c r="DV25" s="36"/>
      <c r="DW25" s="36"/>
      <c r="DX25" s="36"/>
      <c r="DY25" s="36"/>
      <c r="DZ25" s="36"/>
      <c r="EA25" s="36"/>
      <c r="EB25" s="36"/>
      <c r="EC25" s="36"/>
      <c r="ED25" s="36"/>
      <c r="EE25" s="36"/>
      <c r="EF25" s="36"/>
      <c r="EG25" s="36"/>
      <c r="EH25" s="36"/>
      <c r="EI25" s="36"/>
      <c r="EJ25" s="36"/>
      <c r="EK25" s="36"/>
      <c r="EL25" s="36"/>
      <c r="EM25" s="36"/>
      <c r="EN25" s="36"/>
      <c r="EO25" s="36"/>
      <c r="EP25" s="36"/>
      <c r="EQ25" s="36"/>
      <c r="ER25" s="36"/>
      <c r="ES25" s="36"/>
      <c r="ET25" s="36"/>
      <c r="EU25" s="36"/>
      <c r="EV25" s="36"/>
      <c r="EW25" s="36"/>
      <c r="EX25" s="36"/>
      <c r="EY25" s="36"/>
      <c r="EZ25" s="36"/>
      <c r="FA25" s="36"/>
      <c r="FB25" s="36"/>
      <c r="FC25" s="36"/>
      <c r="FD25" s="36"/>
      <c r="FE25" s="36"/>
      <c r="FF25" s="36"/>
      <c r="FG25" s="36"/>
      <c r="FH25" s="36"/>
      <c r="FI25" s="36"/>
      <c r="FJ25" s="36"/>
      <c r="FK25" s="36"/>
      <c r="FL25" s="36"/>
      <c r="FM25" s="36"/>
      <c r="FN25" s="36"/>
      <c r="FO25" s="36"/>
      <c r="FP25" s="36"/>
      <c r="FQ25" s="36"/>
      <c r="FR25" s="36"/>
      <c r="FS25" s="36"/>
      <c r="FT25" s="36"/>
      <c r="FU25" s="36"/>
      <c r="FV25" s="36"/>
      <c r="FW25" s="36"/>
      <c r="FX25" s="36"/>
      <c r="FY25" s="36"/>
      <c r="FZ25" s="36"/>
      <c r="GA25" s="36"/>
      <c r="GB25" s="36"/>
      <c r="GC25" s="36"/>
      <c r="GD25" s="36"/>
      <c r="GE25" s="36"/>
      <c r="GF25" s="36"/>
      <c r="GG25" s="36"/>
      <c r="GH25" s="36"/>
      <c r="GI25" s="36"/>
      <c r="GJ25" s="36"/>
      <c r="GK25" s="36"/>
      <c r="GL25" s="36"/>
      <c r="GM25" s="36"/>
      <c r="GN25" s="36"/>
      <c r="GO25" s="36"/>
      <c r="GP25" s="36"/>
      <c r="GQ25" s="36"/>
    </row>
    <row r="26" s="37" customFormat="true" ht="12.75" hidden="false" customHeight="false" outlineLevel="0" collapsed="false">
      <c r="A26" s="1" t="s">
        <v>74</v>
      </c>
      <c r="B26" s="29" t="n">
        <v>41079</v>
      </c>
      <c r="C26" s="30" t="n">
        <v>74</v>
      </c>
      <c r="D26" s="8" t="s">
        <v>42</v>
      </c>
      <c r="E26" s="31" t="n">
        <v>39340</v>
      </c>
      <c r="F26" s="6" t="n">
        <f aca="false">DAYS360(E26,B26)/30</f>
        <v>57.1333333333333</v>
      </c>
      <c r="G26" s="32" t="n">
        <v>0</v>
      </c>
      <c r="H26" s="32" t="s">
        <v>41</v>
      </c>
      <c r="I26" s="6" t="e">
        <f aca="false">DAYS360(E26,#REF!)/30</f>
        <v>#VALUE!</v>
      </c>
      <c r="J26" s="38"/>
      <c r="K26" s="8" t="s">
        <v>46</v>
      </c>
      <c r="L26" s="9" t="n">
        <v>49.46</v>
      </c>
      <c r="M26" s="6" t="n">
        <v>10.3</v>
      </c>
      <c r="N26" s="10" t="n">
        <v>103</v>
      </c>
      <c r="O26" s="9" t="n">
        <v>41.5</v>
      </c>
      <c r="P26" s="9" t="n">
        <v>1</v>
      </c>
      <c r="Q26" s="10" t="n">
        <v>0</v>
      </c>
      <c r="R26" s="9" t="n">
        <v>0.2</v>
      </c>
      <c r="S26" s="10" t="n">
        <v>0</v>
      </c>
      <c r="T26" s="34" t="s">
        <v>42</v>
      </c>
      <c r="U26" s="8" t="n">
        <v>1</v>
      </c>
      <c r="V26" s="8" t="n">
        <v>1</v>
      </c>
      <c r="W26" s="10" t="n">
        <v>0</v>
      </c>
      <c r="X26" s="10" t="n">
        <v>0</v>
      </c>
      <c r="Y26" s="10" t="n">
        <v>0</v>
      </c>
      <c r="Z26" s="10" t="n">
        <v>0</v>
      </c>
      <c r="AA26" s="10" t="n">
        <v>1</v>
      </c>
      <c r="AB26" s="10" t="n">
        <v>0</v>
      </c>
      <c r="AC26" s="10" t="n">
        <v>0</v>
      </c>
      <c r="AD26" s="10" t="n">
        <v>0</v>
      </c>
      <c r="AE26" s="10" t="n">
        <v>1</v>
      </c>
      <c r="AF26" s="35" t="n">
        <v>1</v>
      </c>
      <c r="AG26" s="10" t="n">
        <v>0</v>
      </c>
      <c r="AH26" s="8" t="n">
        <v>0</v>
      </c>
      <c r="AI26" s="8" t="n">
        <v>0</v>
      </c>
      <c r="AJ26" s="8" t="n">
        <v>0</v>
      </c>
      <c r="AK26" s="8" t="n">
        <v>0</v>
      </c>
      <c r="AL26" s="8" t="n">
        <v>0</v>
      </c>
      <c r="AM26" s="8" t="n">
        <v>0</v>
      </c>
      <c r="AN26" s="8" t="n">
        <v>0</v>
      </c>
      <c r="AO26" s="8" t="n">
        <v>0</v>
      </c>
      <c r="AP26" s="36"/>
      <c r="AQ26" s="36"/>
      <c r="AR26" s="36"/>
      <c r="AS26" s="36"/>
      <c r="AT26" s="36"/>
      <c r="AU26" s="36"/>
      <c r="AV26" s="36"/>
      <c r="AW26" s="36"/>
      <c r="AX26" s="36"/>
      <c r="AY26" s="36"/>
      <c r="AZ26" s="36"/>
      <c r="BA26" s="36"/>
      <c r="BB26" s="36"/>
      <c r="BC26" s="36"/>
      <c r="BD26" s="36"/>
      <c r="BE26" s="36"/>
      <c r="BF26" s="36"/>
      <c r="BG26" s="36"/>
      <c r="BH26" s="36"/>
      <c r="BI26" s="36"/>
      <c r="BJ26" s="36"/>
      <c r="BK26" s="36"/>
      <c r="BL26" s="36"/>
      <c r="BM26" s="36"/>
      <c r="BN26" s="36"/>
      <c r="BO26" s="36"/>
      <c r="BP26" s="36"/>
      <c r="BQ26" s="36"/>
      <c r="BR26" s="36"/>
      <c r="BS26" s="36"/>
      <c r="BT26" s="36"/>
      <c r="BU26" s="36"/>
      <c r="BV26" s="36"/>
      <c r="BW26" s="36"/>
      <c r="BX26" s="36"/>
      <c r="BY26" s="36"/>
      <c r="BZ26" s="36"/>
      <c r="CA26" s="36"/>
      <c r="CB26" s="36"/>
      <c r="CC26" s="36"/>
      <c r="CD26" s="36"/>
      <c r="CE26" s="36"/>
      <c r="CF26" s="36"/>
      <c r="CG26" s="36"/>
      <c r="CH26" s="36"/>
      <c r="CI26" s="36"/>
      <c r="CJ26" s="36"/>
      <c r="CK26" s="36"/>
      <c r="CL26" s="36"/>
      <c r="CM26" s="36"/>
      <c r="CN26" s="36"/>
      <c r="CO26" s="36"/>
      <c r="CP26" s="36"/>
      <c r="CQ26" s="36"/>
      <c r="CR26" s="36"/>
      <c r="CS26" s="36"/>
      <c r="CT26" s="36"/>
      <c r="CU26" s="36"/>
      <c r="CV26" s="36"/>
      <c r="CW26" s="36"/>
      <c r="CX26" s="36"/>
      <c r="CY26" s="36"/>
      <c r="CZ26" s="36"/>
      <c r="DA26" s="36"/>
      <c r="DB26" s="36"/>
      <c r="DC26" s="36"/>
      <c r="DD26" s="36"/>
      <c r="DE26" s="36"/>
      <c r="DF26" s="36"/>
      <c r="DG26" s="36"/>
      <c r="DH26" s="36"/>
      <c r="DI26" s="36"/>
      <c r="DJ26" s="36"/>
      <c r="DK26" s="36"/>
      <c r="DL26" s="36"/>
      <c r="DM26" s="36"/>
      <c r="DN26" s="36"/>
      <c r="DO26" s="36"/>
      <c r="DP26" s="36"/>
      <c r="DQ26" s="36"/>
      <c r="DR26" s="36"/>
      <c r="DS26" s="36"/>
      <c r="DT26" s="36"/>
      <c r="DU26" s="36"/>
      <c r="DV26" s="36"/>
      <c r="DW26" s="36"/>
      <c r="DX26" s="36"/>
      <c r="DY26" s="36"/>
      <c r="DZ26" s="36"/>
      <c r="EA26" s="36"/>
      <c r="EB26" s="36"/>
      <c r="EC26" s="36"/>
      <c r="ED26" s="36"/>
      <c r="EE26" s="36"/>
      <c r="EF26" s="36"/>
      <c r="EG26" s="36"/>
      <c r="EH26" s="36"/>
      <c r="EI26" s="36"/>
      <c r="EJ26" s="36"/>
      <c r="EK26" s="36"/>
      <c r="EL26" s="36"/>
      <c r="EM26" s="36"/>
      <c r="EN26" s="36"/>
      <c r="EO26" s="36"/>
      <c r="EP26" s="36"/>
      <c r="EQ26" s="36"/>
      <c r="ER26" s="36"/>
      <c r="ES26" s="36"/>
      <c r="ET26" s="36"/>
      <c r="EU26" s="36"/>
      <c r="EV26" s="36"/>
      <c r="EW26" s="36"/>
      <c r="EX26" s="36"/>
      <c r="EY26" s="36"/>
      <c r="EZ26" s="36"/>
      <c r="FA26" s="36"/>
      <c r="FB26" s="36"/>
      <c r="FC26" s="36"/>
      <c r="FD26" s="36"/>
      <c r="FE26" s="36"/>
      <c r="FF26" s="36"/>
      <c r="FG26" s="36"/>
      <c r="FH26" s="36"/>
      <c r="FI26" s="36"/>
      <c r="FJ26" s="36"/>
      <c r="FK26" s="36"/>
      <c r="FL26" s="36"/>
      <c r="FM26" s="36"/>
      <c r="FN26" s="36"/>
      <c r="FO26" s="36"/>
      <c r="FP26" s="36"/>
      <c r="FQ26" s="36"/>
      <c r="FR26" s="36"/>
      <c r="FS26" s="36"/>
      <c r="FT26" s="36"/>
      <c r="FU26" s="36"/>
      <c r="FV26" s="36"/>
      <c r="FW26" s="36"/>
      <c r="FX26" s="36"/>
      <c r="FY26" s="36"/>
      <c r="FZ26" s="36"/>
      <c r="GA26" s="36"/>
      <c r="GB26" s="36"/>
      <c r="GC26" s="36"/>
      <c r="GD26" s="36"/>
      <c r="GE26" s="36"/>
      <c r="GF26" s="36"/>
      <c r="GG26" s="36"/>
      <c r="GH26" s="36"/>
      <c r="GI26" s="36"/>
      <c r="GJ26" s="36"/>
      <c r="GK26" s="36"/>
      <c r="GL26" s="36"/>
      <c r="GM26" s="36"/>
      <c r="GN26" s="36"/>
      <c r="GO26" s="36"/>
      <c r="GP26" s="36"/>
      <c r="GQ26" s="36"/>
    </row>
    <row r="27" s="37" customFormat="true" ht="12.75" hidden="false" customHeight="false" outlineLevel="0" collapsed="false">
      <c r="A27" s="1" t="s">
        <v>75</v>
      </c>
      <c r="B27" s="29" t="n">
        <v>41081</v>
      </c>
      <c r="C27" s="30" t="n">
        <v>57</v>
      </c>
      <c r="D27" s="8" t="s">
        <v>42</v>
      </c>
      <c r="E27" s="31" t="n">
        <v>38913</v>
      </c>
      <c r="F27" s="6" t="n">
        <f aca="false">DAYS360(E27,B27)/30</f>
        <v>71.2</v>
      </c>
      <c r="G27" s="32" t="n">
        <v>1</v>
      </c>
      <c r="H27" s="32" t="s">
        <v>43</v>
      </c>
      <c r="I27" s="6" t="n">
        <f aca="false">DAYS360(E27,B27)/30</f>
        <v>71.2</v>
      </c>
      <c r="J27" s="33"/>
      <c r="K27" s="8" t="s">
        <v>44</v>
      </c>
      <c r="L27" s="9" t="n">
        <v>48.71</v>
      </c>
      <c r="M27" s="6" t="n">
        <v>14.6</v>
      </c>
      <c r="N27" s="10" t="n">
        <v>122</v>
      </c>
      <c r="O27" s="9" t="n">
        <v>3.7</v>
      </c>
      <c r="P27" s="9" t="n">
        <v>61</v>
      </c>
      <c r="Q27" s="10" t="n">
        <v>1</v>
      </c>
      <c r="R27" s="9" t="n">
        <v>2</v>
      </c>
      <c r="S27" s="10" t="n">
        <v>0</v>
      </c>
      <c r="T27" s="34" t="s">
        <v>42</v>
      </c>
      <c r="U27" s="8" t="n">
        <v>1</v>
      </c>
      <c r="V27" s="8" t="n">
        <v>2</v>
      </c>
      <c r="W27" s="10" t="n">
        <v>0</v>
      </c>
      <c r="X27" s="10" t="n">
        <v>0</v>
      </c>
      <c r="Y27" s="10" t="n">
        <v>0</v>
      </c>
      <c r="Z27" s="10" t="n">
        <v>0</v>
      </c>
      <c r="AA27" s="10" t="n">
        <v>1</v>
      </c>
      <c r="AB27" s="10" t="s">
        <v>46</v>
      </c>
      <c r="AC27" s="10" t="n">
        <v>0</v>
      </c>
      <c r="AD27" s="10" t="n">
        <v>0</v>
      </c>
      <c r="AE27" s="10" t="s">
        <v>46</v>
      </c>
      <c r="AF27" s="35" t="s">
        <v>46</v>
      </c>
      <c r="AG27" s="8" t="n">
        <v>0</v>
      </c>
      <c r="AH27" s="8" t="n">
        <v>0</v>
      </c>
      <c r="AI27" s="8" t="n">
        <v>0</v>
      </c>
      <c r="AJ27" s="8" t="n">
        <v>0</v>
      </c>
      <c r="AK27" s="8" t="n">
        <v>0</v>
      </c>
      <c r="AL27" s="8" t="n">
        <v>0</v>
      </c>
      <c r="AM27" s="8" t="n">
        <v>0</v>
      </c>
      <c r="AN27" s="8" t="n">
        <v>0</v>
      </c>
      <c r="AO27" s="8" t="n">
        <v>0</v>
      </c>
      <c r="AP27" s="36"/>
      <c r="AQ27" s="36"/>
      <c r="AR27" s="36"/>
      <c r="AS27" s="36"/>
      <c r="AT27" s="36"/>
      <c r="AU27" s="36"/>
      <c r="AV27" s="36"/>
      <c r="AW27" s="36"/>
      <c r="AX27" s="36"/>
      <c r="AY27" s="36"/>
      <c r="AZ27" s="36"/>
      <c r="BA27" s="36"/>
      <c r="BB27" s="36"/>
      <c r="BC27" s="36"/>
      <c r="BD27" s="36"/>
      <c r="BE27" s="36"/>
      <c r="BF27" s="36"/>
      <c r="BG27" s="36"/>
      <c r="BH27" s="36"/>
      <c r="BI27" s="36"/>
      <c r="BJ27" s="36"/>
      <c r="BK27" s="36"/>
      <c r="BL27" s="36"/>
      <c r="BM27" s="36"/>
      <c r="BN27" s="36"/>
      <c r="BO27" s="36"/>
      <c r="BP27" s="36"/>
      <c r="BQ27" s="36"/>
      <c r="BR27" s="36"/>
      <c r="BS27" s="36"/>
      <c r="BT27" s="36"/>
      <c r="BU27" s="36"/>
      <c r="BV27" s="36"/>
      <c r="BW27" s="36"/>
      <c r="BX27" s="36"/>
      <c r="BY27" s="36"/>
      <c r="BZ27" s="36"/>
      <c r="CA27" s="36"/>
      <c r="CB27" s="36"/>
      <c r="CC27" s="36"/>
      <c r="CD27" s="36"/>
      <c r="CE27" s="36"/>
      <c r="CF27" s="36"/>
      <c r="CG27" s="36"/>
      <c r="CH27" s="36"/>
      <c r="CI27" s="36"/>
      <c r="CJ27" s="36"/>
      <c r="CK27" s="36"/>
      <c r="CL27" s="36"/>
      <c r="CM27" s="36"/>
      <c r="CN27" s="36"/>
      <c r="CO27" s="36"/>
      <c r="CP27" s="36"/>
      <c r="CQ27" s="36"/>
      <c r="CR27" s="36"/>
      <c r="CS27" s="36"/>
      <c r="CT27" s="36"/>
      <c r="CU27" s="36"/>
      <c r="CV27" s="36"/>
      <c r="CW27" s="36"/>
      <c r="CX27" s="36"/>
      <c r="CY27" s="36"/>
      <c r="CZ27" s="36"/>
      <c r="DA27" s="36"/>
      <c r="DB27" s="36"/>
      <c r="DC27" s="36"/>
      <c r="DD27" s="36"/>
      <c r="DE27" s="36"/>
      <c r="DF27" s="36"/>
      <c r="DG27" s="36"/>
      <c r="DH27" s="36"/>
      <c r="DI27" s="36"/>
      <c r="DJ27" s="36"/>
      <c r="DK27" s="36"/>
      <c r="DL27" s="36"/>
      <c r="DM27" s="36"/>
      <c r="DN27" s="36"/>
      <c r="DO27" s="36"/>
      <c r="DP27" s="36"/>
      <c r="DQ27" s="36"/>
      <c r="DR27" s="36"/>
      <c r="DS27" s="36"/>
      <c r="DT27" s="36"/>
      <c r="DU27" s="36"/>
      <c r="DV27" s="36"/>
      <c r="DW27" s="36"/>
      <c r="DX27" s="36"/>
      <c r="DY27" s="36"/>
      <c r="DZ27" s="36"/>
      <c r="EA27" s="36"/>
      <c r="EB27" s="36"/>
      <c r="EC27" s="36"/>
      <c r="ED27" s="36"/>
      <c r="EE27" s="36"/>
      <c r="EF27" s="36"/>
      <c r="EG27" s="36"/>
      <c r="EH27" s="36"/>
      <c r="EI27" s="36"/>
      <c r="EJ27" s="36"/>
      <c r="EK27" s="36"/>
      <c r="EL27" s="36"/>
      <c r="EM27" s="36"/>
      <c r="EN27" s="36"/>
      <c r="EO27" s="36"/>
      <c r="EP27" s="36"/>
      <c r="EQ27" s="36"/>
      <c r="ER27" s="36"/>
      <c r="ES27" s="36"/>
      <c r="ET27" s="36"/>
      <c r="EU27" s="36"/>
      <c r="EV27" s="36"/>
      <c r="EW27" s="36"/>
      <c r="EX27" s="36"/>
      <c r="EY27" s="36"/>
      <c r="EZ27" s="36"/>
      <c r="FA27" s="36"/>
      <c r="FB27" s="36"/>
      <c r="FC27" s="36"/>
      <c r="FD27" s="36"/>
      <c r="FE27" s="36"/>
      <c r="FF27" s="36"/>
      <c r="FG27" s="36"/>
      <c r="FH27" s="36"/>
      <c r="FI27" s="36"/>
      <c r="FJ27" s="36"/>
      <c r="FK27" s="36"/>
      <c r="FL27" s="36"/>
      <c r="FM27" s="36"/>
      <c r="FN27" s="36"/>
      <c r="FO27" s="36"/>
      <c r="FP27" s="36"/>
      <c r="FQ27" s="36"/>
      <c r="FR27" s="36"/>
      <c r="FS27" s="36"/>
      <c r="FT27" s="36"/>
      <c r="FU27" s="36"/>
      <c r="FV27" s="36"/>
      <c r="FW27" s="36"/>
      <c r="FX27" s="36"/>
      <c r="FY27" s="36"/>
      <c r="FZ27" s="36"/>
      <c r="GA27" s="36"/>
      <c r="GB27" s="36"/>
      <c r="GC27" s="36"/>
      <c r="GD27" s="36"/>
      <c r="GE27" s="36"/>
      <c r="GF27" s="36"/>
      <c r="GG27" s="36"/>
      <c r="GH27" s="36"/>
      <c r="GI27" s="36"/>
      <c r="GJ27" s="36"/>
      <c r="GK27" s="36"/>
      <c r="GL27" s="36"/>
      <c r="GM27" s="36"/>
      <c r="GN27" s="36"/>
      <c r="GO27" s="36"/>
      <c r="GP27" s="36"/>
      <c r="GQ27" s="36"/>
    </row>
    <row r="28" s="37" customFormat="true" ht="12.75" hidden="false" customHeight="false" outlineLevel="0" collapsed="false">
      <c r="A28" s="1" t="s">
        <v>76</v>
      </c>
      <c r="B28" s="29" t="n">
        <v>41085</v>
      </c>
      <c r="C28" s="30" t="n">
        <v>76</v>
      </c>
      <c r="D28" s="8" t="s">
        <v>42</v>
      </c>
      <c r="E28" s="31" t="n">
        <v>34714</v>
      </c>
      <c r="F28" s="6" t="n">
        <f aca="false">DAYS360(E28,B28)/30</f>
        <v>209.333333333333</v>
      </c>
      <c r="G28" s="32" t="n">
        <v>1</v>
      </c>
      <c r="H28" s="32" t="s">
        <v>43</v>
      </c>
      <c r="I28" s="6" t="n">
        <f aca="false">DAYS360(E28,B28)/30</f>
        <v>209.333333333333</v>
      </c>
      <c r="J28" s="33"/>
      <c r="K28" s="8" t="s">
        <v>69</v>
      </c>
      <c r="L28" s="9" t="n">
        <v>48.4</v>
      </c>
      <c r="M28" s="6" t="n">
        <v>11.7</v>
      </c>
      <c r="N28" s="10" t="n">
        <v>74</v>
      </c>
      <c r="O28" s="9" t="n">
        <v>139.5</v>
      </c>
      <c r="P28" s="9" t="n">
        <v>28</v>
      </c>
      <c r="Q28" s="10" t="n">
        <v>1</v>
      </c>
      <c r="R28" s="9" t="n">
        <v>5</v>
      </c>
      <c r="S28" s="10" t="n">
        <v>0</v>
      </c>
      <c r="T28" s="34" t="s">
        <v>42</v>
      </c>
      <c r="U28" s="8" t="n">
        <v>0</v>
      </c>
      <c r="V28" s="8"/>
      <c r="W28" s="10" t="s">
        <v>46</v>
      </c>
      <c r="X28" s="10" t="s">
        <v>46</v>
      </c>
      <c r="Y28" s="10" t="s">
        <v>46</v>
      </c>
      <c r="Z28" s="10" t="s">
        <v>46</v>
      </c>
      <c r="AA28" s="10" t="s">
        <v>46</v>
      </c>
      <c r="AB28" s="10" t="s">
        <v>46</v>
      </c>
      <c r="AC28" s="10" t="s">
        <v>46</v>
      </c>
      <c r="AD28" s="10" t="s">
        <v>46</v>
      </c>
      <c r="AE28" s="10" t="s">
        <v>46</v>
      </c>
      <c r="AF28" s="35" t="s">
        <v>46</v>
      </c>
      <c r="AG28" s="8" t="n">
        <v>0</v>
      </c>
      <c r="AH28" s="8" t="n">
        <v>0</v>
      </c>
      <c r="AI28" s="8" t="n">
        <v>0</v>
      </c>
      <c r="AJ28" s="8" t="n">
        <v>0</v>
      </c>
      <c r="AK28" s="8" t="n">
        <v>0</v>
      </c>
      <c r="AL28" s="8" t="n">
        <v>0</v>
      </c>
      <c r="AM28" s="8" t="n">
        <v>0</v>
      </c>
      <c r="AN28" s="8" t="n">
        <v>0</v>
      </c>
      <c r="AO28" s="8" t="n">
        <v>0</v>
      </c>
      <c r="AP28" s="36"/>
      <c r="AQ28" s="36"/>
      <c r="AR28" s="36"/>
      <c r="AS28" s="36"/>
      <c r="AT28" s="36"/>
      <c r="AU28" s="36"/>
      <c r="AV28" s="36"/>
      <c r="AW28" s="36"/>
      <c r="AX28" s="36"/>
      <c r="AY28" s="36"/>
      <c r="AZ28" s="36"/>
      <c r="BA28" s="36"/>
      <c r="BB28" s="36"/>
      <c r="BC28" s="36"/>
      <c r="BD28" s="36"/>
      <c r="BE28" s="36"/>
      <c r="BF28" s="36"/>
      <c r="BG28" s="36"/>
      <c r="BH28" s="36"/>
      <c r="BI28" s="36"/>
      <c r="BJ28" s="36"/>
      <c r="BK28" s="36"/>
      <c r="BL28" s="36"/>
      <c r="BM28" s="36"/>
      <c r="BN28" s="36"/>
      <c r="BO28" s="36"/>
      <c r="BP28" s="36"/>
      <c r="BQ28" s="36"/>
      <c r="BR28" s="36"/>
      <c r="BS28" s="36"/>
      <c r="BT28" s="36"/>
      <c r="BU28" s="36"/>
      <c r="BV28" s="36"/>
      <c r="BW28" s="36"/>
      <c r="BX28" s="36"/>
      <c r="BY28" s="36"/>
      <c r="BZ28" s="36"/>
      <c r="CA28" s="36"/>
      <c r="CB28" s="36"/>
      <c r="CC28" s="36"/>
      <c r="CD28" s="36"/>
      <c r="CE28" s="36"/>
      <c r="CF28" s="36"/>
      <c r="CG28" s="36"/>
      <c r="CH28" s="36"/>
      <c r="CI28" s="36"/>
      <c r="CJ28" s="36"/>
      <c r="CK28" s="36"/>
      <c r="CL28" s="36"/>
      <c r="CM28" s="36"/>
      <c r="CN28" s="36"/>
      <c r="CO28" s="36"/>
      <c r="CP28" s="36"/>
      <c r="CQ28" s="36"/>
      <c r="CR28" s="36"/>
      <c r="CS28" s="36"/>
      <c r="CT28" s="36"/>
      <c r="CU28" s="36"/>
      <c r="CV28" s="36"/>
      <c r="CW28" s="36"/>
      <c r="CX28" s="36"/>
      <c r="CY28" s="36"/>
      <c r="CZ28" s="36"/>
      <c r="DA28" s="36"/>
      <c r="DB28" s="36"/>
      <c r="DC28" s="36"/>
      <c r="DD28" s="36"/>
      <c r="DE28" s="36"/>
      <c r="DF28" s="36"/>
      <c r="DG28" s="36"/>
      <c r="DH28" s="36"/>
      <c r="DI28" s="36"/>
      <c r="DJ28" s="36"/>
      <c r="DK28" s="36"/>
      <c r="DL28" s="36"/>
      <c r="DM28" s="36"/>
      <c r="DN28" s="36"/>
      <c r="DO28" s="36"/>
      <c r="DP28" s="36"/>
      <c r="DQ28" s="36"/>
      <c r="DR28" s="36"/>
      <c r="DS28" s="36"/>
      <c r="DT28" s="36"/>
      <c r="DU28" s="36"/>
      <c r="DV28" s="36"/>
      <c r="DW28" s="36"/>
      <c r="DX28" s="36"/>
      <c r="DY28" s="36"/>
      <c r="DZ28" s="36"/>
      <c r="EA28" s="36"/>
      <c r="EB28" s="36"/>
      <c r="EC28" s="36"/>
      <c r="ED28" s="36"/>
      <c r="EE28" s="36"/>
      <c r="EF28" s="36"/>
      <c r="EG28" s="36"/>
      <c r="EH28" s="36"/>
      <c r="EI28" s="36"/>
      <c r="EJ28" s="36"/>
      <c r="EK28" s="36"/>
      <c r="EL28" s="36"/>
      <c r="EM28" s="36"/>
      <c r="EN28" s="36"/>
      <c r="EO28" s="36"/>
      <c r="EP28" s="36"/>
      <c r="EQ28" s="36"/>
      <c r="ER28" s="36"/>
      <c r="ES28" s="36"/>
      <c r="ET28" s="36"/>
      <c r="EU28" s="36"/>
      <c r="EV28" s="36"/>
      <c r="EW28" s="36"/>
      <c r="EX28" s="36"/>
      <c r="EY28" s="36"/>
      <c r="EZ28" s="36"/>
      <c r="FA28" s="36"/>
      <c r="FB28" s="36"/>
      <c r="FC28" s="36"/>
      <c r="FD28" s="36"/>
      <c r="FE28" s="36"/>
      <c r="FF28" s="36"/>
      <c r="FG28" s="36"/>
      <c r="FH28" s="36"/>
      <c r="FI28" s="36"/>
      <c r="FJ28" s="36"/>
      <c r="FK28" s="36"/>
      <c r="FL28" s="36"/>
      <c r="FM28" s="36"/>
      <c r="FN28" s="36"/>
      <c r="FO28" s="36"/>
      <c r="FP28" s="36"/>
      <c r="FQ28" s="36"/>
      <c r="FR28" s="36"/>
      <c r="FS28" s="36"/>
      <c r="FT28" s="36"/>
      <c r="FU28" s="36"/>
      <c r="FV28" s="36"/>
      <c r="FW28" s="36"/>
      <c r="FX28" s="36"/>
      <c r="FY28" s="36"/>
      <c r="FZ28" s="36"/>
      <c r="GA28" s="36"/>
      <c r="GB28" s="36"/>
      <c r="GC28" s="36"/>
      <c r="GD28" s="36"/>
      <c r="GE28" s="36"/>
      <c r="GF28" s="36"/>
      <c r="GG28" s="36"/>
      <c r="GH28" s="36"/>
      <c r="GI28" s="36"/>
      <c r="GJ28" s="36"/>
      <c r="GK28" s="36"/>
      <c r="GL28" s="36"/>
      <c r="GM28" s="36"/>
      <c r="GN28" s="36"/>
      <c r="GO28" s="36"/>
      <c r="GP28" s="36"/>
      <c r="GQ28" s="36"/>
    </row>
    <row r="29" s="37" customFormat="true" ht="12.75" hidden="false" customHeight="false" outlineLevel="0" collapsed="false">
      <c r="A29" s="1" t="s">
        <v>77</v>
      </c>
      <c r="B29" s="29" t="n">
        <v>41085</v>
      </c>
      <c r="C29" s="30" t="n">
        <v>73</v>
      </c>
      <c r="D29" s="8" t="s">
        <v>42</v>
      </c>
      <c r="E29" s="31" t="n">
        <v>38852</v>
      </c>
      <c r="F29" s="6" t="n">
        <f aca="false">DAYS360(E29,B29)/30</f>
        <v>73.3333333333333</v>
      </c>
      <c r="G29" s="32" t="s">
        <v>41</v>
      </c>
      <c r="H29" s="32" t="s">
        <v>43</v>
      </c>
      <c r="I29" s="6" t="n">
        <f aca="false">DAYS360(E29,B29)/30</f>
        <v>73.3333333333333</v>
      </c>
      <c r="J29" s="33"/>
      <c r="K29" s="8" t="s">
        <v>69</v>
      </c>
      <c r="L29" s="9" t="n">
        <v>78.76</v>
      </c>
      <c r="M29" s="6" t="n">
        <v>14.7</v>
      </c>
      <c r="N29" s="10" t="n">
        <v>77</v>
      </c>
      <c r="O29" s="9" t="n">
        <v>20</v>
      </c>
      <c r="P29" s="9" t="n">
        <v>11.8</v>
      </c>
      <c r="Q29" s="10" t="n">
        <v>0</v>
      </c>
      <c r="R29" s="9" t="n">
        <v>26.7</v>
      </c>
      <c r="S29" s="10" t="n">
        <v>0</v>
      </c>
      <c r="T29" s="34" t="s">
        <v>45</v>
      </c>
      <c r="U29" s="8" t="n">
        <v>1</v>
      </c>
      <c r="V29" s="8" t="n">
        <v>1</v>
      </c>
      <c r="W29" s="10" t="n">
        <v>0</v>
      </c>
      <c r="X29" s="10" t="n">
        <v>0</v>
      </c>
      <c r="Y29" s="10" t="n">
        <v>0</v>
      </c>
      <c r="Z29" s="10" t="n">
        <v>0</v>
      </c>
      <c r="AA29" s="10" t="n">
        <v>0</v>
      </c>
      <c r="AB29" s="10" t="n">
        <v>0</v>
      </c>
      <c r="AC29" s="10" t="n">
        <v>0</v>
      </c>
      <c r="AD29" s="10" t="n">
        <v>0</v>
      </c>
      <c r="AE29" s="10" t="n">
        <v>0</v>
      </c>
      <c r="AF29" s="35" t="n">
        <v>0</v>
      </c>
      <c r="AG29" s="10" t="n">
        <v>0</v>
      </c>
      <c r="AH29" s="8" t="n">
        <v>0</v>
      </c>
      <c r="AI29" s="8" t="n">
        <v>0</v>
      </c>
      <c r="AJ29" s="8" t="n">
        <v>1</v>
      </c>
      <c r="AK29" s="8" t="n">
        <v>0</v>
      </c>
      <c r="AL29" s="8" t="n">
        <v>0</v>
      </c>
      <c r="AM29" s="8" t="n">
        <v>1</v>
      </c>
      <c r="AN29" s="8" t="n">
        <v>0</v>
      </c>
      <c r="AO29" s="8" t="n">
        <v>0</v>
      </c>
      <c r="AP29" s="36"/>
      <c r="AQ29" s="36"/>
      <c r="AR29" s="36"/>
      <c r="AS29" s="36"/>
      <c r="AT29" s="36"/>
      <c r="AU29" s="36"/>
      <c r="AV29" s="36"/>
      <c r="AW29" s="36"/>
      <c r="AX29" s="36"/>
      <c r="AY29" s="36"/>
      <c r="AZ29" s="36"/>
      <c r="BA29" s="36"/>
      <c r="BB29" s="36"/>
      <c r="BC29" s="36"/>
      <c r="BD29" s="36"/>
      <c r="BE29" s="36"/>
      <c r="BF29" s="36"/>
      <c r="BG29" s="36"/>
      <c r="BH29" s="36"/>
      <c r="BI29" s="36"/>
      <c r="BJ29" s="36"/>
      <c r="BK29" s="36"/>
      <c r="BL29" s="36"/>
      <c r="BM29" s="36"/>
      <c r="BN29" s="36"/>
      <c r="BO29" s="36"/>
      <c r="BP29" s="36"/>
      <c r="BQ29" s="36"/>
      <c r="BR29" s="36"/>
      <c r="BS29" s="36"/>
      <c r="BT29" s="36"/>
      <c r="BU29" s="36"/>
      <c r="BV29" s="36"/>
      <c r="BW29" s="36"/>
      <c r="BX29" s="36"/>
      <c r="BY29" s="36"/>
      <c r="BZ29" s="36"/>
      <c r="CA29" s="36"/>
      <c r="CB29" s="36"/>
      <c r="CC29" s="36"/>
      <c r="CD29" s="36"/>
      <c r="CE29" s="36"/>
      <c r="CF29" s="36"/>
      <c r="CG29" s="36"/>
      <c r="CH29" s="36"/>
      <c r="CI29" s="36"/>
      <c r="CJ29" s="36"/>
      <c r="CK29" s="36"/>
      <c r="CL29" s="36"/>
      <c r="CM29" s="36"/>
      <c r="CN29" s="36"/>
      <c r="CO29" s="36"/>
      <c r="CP29" s="36"/>
      <c r="CQ29" s="36"/>
      <c r="CR29" s="36"/>
      <c r="CS29" s="36"/>
      <c r="CT29" s="36"/>
      <c r="CU29" s="36"/>
      <c r="CV29" s="36"/>
      <c r="CW29" s="36"/>
      <c r="CX29" s="36"/>
      <c r="CY29" s="36"/>
      <c r="CZ29" s="36"/>
      <c r="DA29" s="36"/>
      <c r="DB29" s="36"/>
      <c r="DC29" s="36"/>
      <c r="DD29" s="36"/>
      <c r="DE29" s="36"/>
      <c r="DF29" s="36"/>
      <c r="DG29" s="36"/>
      <c r="DH29" s="36"/>
      <c r="DI29" s="36"/>
      <c r="DJ29" s="36"/>
      <c r="DK29" s="36"/>
      <c r="DL29" s="36"/>
      <c r="DM29" s="36"/>
      <c r="DN29" s="36"/>
      <c r="DO29" s="36"/>
      <c r="DP29" s="36"/>
      <c r="DQ29" s="36"/>
      <c r="DR29" s="36"/>
      <c r="DS29" s="36"/>
      <c r="DT29" s="36"/>
      <c r="DU29" s="36"/>
      <c r="DV29" s="36"/>
      <c r="DW29" s="36"/>
      <c r="DX29" s="36"/>
      <c r="DY29" s="36"/>
      <c r="DZ29" s="36"/>
      <c r="EA29" s="36"/>
      <c r="EB29" s="36"/>
      <c r="EC29" s="36"/>
      <c r="ED29" s="36"/>
      <c r="EE29" s="36"/>
      <c r="EF29" s="36"/>
      <c r="EG29" s="36"/>
      <c r="EH29" s="36"/>
      <c r="EI29" s="36"/>
      <c r="EJ29" s="36"/>
      <c r="EK29" s="36"/>
      <c r="EL29" s="36"/>
      <c r="EM29" s="36"/>
      <c r="EN29" s="36"/>
      <c r="EO29" s="36"/>
      <c r="EP29" s="36"/>
      <c r="EQ29" s="36"/>
      <c r="ER29" s="36"/>
      <c r="ES29" s="36"/>
      <c r="ET29" s="36"/>
      <c r="EU29" s="36"/>
      <c r="EV29" s="36"/>
      <c r="EW29" s="36"/>
      <c r="EX29" s="36"/>
      <c r="EY29" s="36"/>
      <c r="EZ29" s="36"/>
      <c r="FA29" s="36"/>
      <c r="FB29" s="36"/>
      <c r="FC29" s="36"/>
      <c r="FD29" s="36"/>
      <c r="FE29" s="36"/>
      <c r="FF29" s="36"/>
      <c r="FG29" s="36"/>
      <c r="FH29" s="36"/>
      <c r="FI29" s="36"/>
      <c r="FJ29" s="36"/>
      <c r="FK29" s="36"/>
      <c r="FL29" s="36"/>
      <c r="FM29" s="36"/>
      <c r="FN29" s="36"/>
      <c r="FO29" s="36"/>
      <c r="FP29" s="36"/>
      <c r="FQ29" s="36"/>
      <c r="FR29" s="36"/>
      <c r="FS29" s="36"/>
      <c r="FT29" s="36"/>
      <c r="FU29" s="36"/>
      <c r="FV29" s="36"/>
      <c r="FW29" s="36"/>
      <c r="FX29" s="36"/>
      <c r="FY29" s="36"/>
      <c r="FZ29" s="36"/>
      <c r="GA29" s="36"/>
      <c r="GB29" s="36"/>
      <c r="GC29" s="36"/>
      <c r="GD29" s="36"/>
      <c r="GE29" s="36"/>
      <c r="GF29" s="36"/>
      <c r="GG29" s="36"/>
      <c r="GH29" s="36"/>
      <c r="GI29" s="36"/>
      <c r="GJ29" s="36"/>
      <c r="GK29" s="36"/>
      <c r="GL29" s="36"/>
      <c r="GM29" s="36"/>
      <c r="GN29" s="36"/>
      <c r="GO29" s="36"/>
      <c r="GP29" s="36"/>
      <c r="GQ29" s="36"/>
    </row>
    <row r="30" s="37" customFormat="true" ht="12.75" hidden="false" customHeight="false" outlineLevel="0" collapsed="false">
      <c r="A30" s="1" t="s">
        <v>78</v>
      </c>
      <c r="B30" s="29" t="n">
        <v>41092</v>
      </c>
      <c r="C30" s="30" t="n">
        <v>68</v>
      </c>
      <c r="D30" s="8" t="s">
        <v>49</v>
      </c>
      <c r="E30" s="31" t="n">
        <v>37636</v>
      </c>
      <c r="F30" s="6" t="n">
        <f aca="false">DAYS360(E30,B30)/30</f>
        <v>113.566666666667</v>
      </c>
      <c r="G30" s="32" t="n">
        <v>1</v>
      </c>
      <c r="H30" s="32" t="s">
        <v>43</v>
      </c>
      <c r="I30" s="6" t="n">
        <f aca="false">DAYS360(E30,B30)/30</f>
        <v>113.566666666667</v>
      </c>
      <c r="J30" s="33"/>
      <c r="K30" s="8" t="s">
        <v>63</v>
      </c>
      <c r="L30" s="9" t="n">
        <v>23.18</v>
      </c>
      <c r="M30" s="6" t="n">
        <v>12.3</v>
      </c>
      <c r="N30" s="10" t="n">
        <v>127</v>
      </c>
      <c r="O30" s="9" t="n">
        <v>4.9</v>
      </c>
      <c r="P30" s="9" t="s">
        <v>51</v>
      </c>
      <c r="Q30" s="10" t="n">
        <v>0</v>
      </c>
      <c r="R30" s="9" t="s">
        <v>51</v>
      </c>
      <c r="S30" s="10" t="n">
        <v>0</v>
      </c>
      <c r="T30" s="34" t="s">
        <v>45</v>
      </c>
      <c r="U30" s="8" t="n">
        <v>0</v>
      </c>
      <c r="V30" s="8"/>
      <c r="W30" s="10" t="n">
        <v>0</v>
      </c>
      <c r="X30" s="10" t="n">
        <v>0</v>
      </c>
      <c r="Y30" s="10" t="n">
        <v>0</v>
      </c>
      <c r="Z30" s="10" t="n">
        <v>0</v>
      </c>
      <c r="AA30" s="10" t="n">
        <v>0</v>
      </c>
      <c r="AB30" s="10" t="n">
        <v>0</v>
      </c>
      <c r="AC30" s="10" t="n">
        <v>0</v>
      </c>
      <c r="AD30" s="10" t="n">
        <v>0</v>
      </c>
      <c r="AE30" s="39" t="s">
        <v>46</v>
      </c>
      <c r="AF30" s="40" t="s">
        <v>46</v>
      </c>
      <c r="AG30" s="8" t="n">
        <v>0</v>
      </c>
      <c r="AH30" s="8" t="n">
        <v>0</v>
      </c>
      <c r="AI30" s="8" t="n">
        <v>0</v>
      </c>
      <c r="AJ30" s="8" t="n">
        <v>0</v>
      </c>
      <c r="AK30" s="8" t="n">
        <v>0</v>
      </c>
      <c r="AL30" s="8" t="n">
        <v>0</v>
      </c>
      <c r="AM30" s="8" t="n">
        <v>0</v>
      </c>
      <c r="AN30" s="8" t="n">
        <v>0</v>
      </c>
      <c r="AO30" s="8" t="n">
        <v>0</v>
      </c>
      <c r="AP30" s="36"/>
      <c r="AQ30" s="36"/>
      <c r="AR30" s="36"/>
      <c r="AS30" s="36"/>
      <c r="AT30" s="36"/>
      <c r="AU30" s="36"/>
      <c r="AV30" s="36"/>
      <c r="AW30" s="36"/>
      <c r="AX30" s="36"/>
      <c r="AY30" s="36"/>
      <c r="AZ30" s="36"/>
      <c r="BA30" s="36"/>
      <c r="BB30" s="36"/>
      <c r="BC30" s="36"/>
      <c r="BD30" s="36"/>
      <c r="BE30" s="36"/>
      <c r="BF30" s="36"/>
      <c r="BG30" s="36"/>
      <c r="BH30" s="36"/>
      <c r="BI30" s="36"/>
      <c r="BJ30" s="36"/>
      <c r="BK30" s="36"/>
      <c r="BL30" s="36"/>
      <c r="BM30" s="36"/>
      <c r="BN30" s="36"/>
      <c r="BO30" s="36"/>
      <c r="BP30" s="36"/>
      <c r="BQ30" s="36"/>
      <c r="BR30" s="36"/>
      <c r="BS30" s="36"/>
      <c r="BT30" s="36"/>
      <c r="BU30" s="36"/>
      <c r="BV30" s="36"/>
      <c r="BW30" s="36"/>
      <c r="BX30" s="36"/>
      <c r="BY30" s="36"/>
      <c r="BZ30" s="36"/>
      <c r="CA30" s="36"/>
      <c r="CB30" s="36"/>
      <c r="CC30" s="36"/>
      <c r="CD30" s="36"/>
      <c r="CE30" s="36"/>
      <c r="CF30" s="36"/>
      <c r="CG30" s="36"/>
      <c r="CH30" s="36"/>
      <c r="CI30" s="36"/>
      <c r="CJ30" s="36"/>
      <c r="CK30" s="36"/>
      <c r="CL30" s="36"/>
      <c r="CM30" s="36"/>
      <c r="CN30" s="36"/>
      <c r="CO30" s="36"/>
      <c r="CP30" s="36"/>
      <c r="CQ30" s="36"/>
      <c r="CR30" s="36"/>
      <c r="CS30" s="36"/>
      <c r="CT30" s="36"/>
      <c r="CU30" s="36"/>
      <c r="CV30" s="36"/>
      <c r="CW30" s="36"/>
      <c r="CX30" s="36"/>
      <c r="CY30" s="36"/>
      <c r="CZ30" s="36"/>
      <c r="DA30" s="36"/>
      <c r="DB30" s="36"/>
      <c r="DC30" s="36"/>
      <c r="DD30" s="36"/>
      <c r="DE30" s="36"/>
      <c r="DF30" s="36"/>
      <c r="DG30" s="36"/>
      <c r="DH30" s="36"/>
      <c r="DI30" s="36"/>
      <c r="DJ30" s="36"/>
      <c r="DK30" s="36"/>
      <c r="DL30" s="36"/>
      <c r="DM30" s="36"/>
      <c r="DN30" s="36"/>
      <c r="DO30" s="36"/>
      <c r="DP30" s="36"/>
      <c r="DQ30" s="36"/>
      <c r="DR30" s="36"/>
      <c r="DS30" s="36"/>
      <c r="DT30" s="36"/>
      <c r="DU30" s="36"/>
      <c r="DV30" s="36"/>
      <c r="DW30" s="36"/>
      <c r="DX30" s="36"/>
      <c r="DY30" s="36"/>
      <c r="DZ30" s="36"/>
      <c r="EA30" s="36"/>
      <c r="EB30" s="36"/>
      <c r="EC30" s="36"/>
      <c r="ED30" s="36"/>
      <c r="EE30" s="36"/>
      <c r="EF30" s="36"/>
      <c r="EG30" s="36"/>
      <c r="EH30" s="36"/>
      <c r="EI30" s="36"/>
      <c r="EJ30" s="36"/>
      <c r="EK30" s="36"/>
      <c r="EL30" s="36"/>
      <c r="EM30" s="36"/>
      <c r="EN30" s="36"/>
      <c r="EO30" s="36"/>
      <c r="EP30" s="36"/>
      <c r="EQ30" s="36"/>
      <c r="ER30" s="36"/>
      <c r="ES30" s="36"/>
      <c r="ET30" s="36"/>
      <c r="EU30" s="36"/>
      <c r="EV30" s="36"/>
      <c r="EW30" s="36"/>
      <c r="EX30" s="36"/>
      <c r="EY30" s="36"/>
      <c r="EZ30" s="36"/>
      <c r="FA30" s="36"/>
      <c r="FB30" s="36"/>
      <c r="FC30" s="36"/>
      <c r="FD30" s="36"/>
      <c r="FE30" s="36"/>
      <c r="FF30" s="36"/>
      <c r="FG30" s="36"/>
      <c r="FH30" s="36"/>
      <c r="FI30" s="36"/>
      <c r="FJ30" s="36"/>
      <c r="FK30" s="36"/>
      <c r="FL30" s="36"/>
      <c r="FM30" s="36"/>
      <c r="FN30" s="36"/>
      <c r="FO30" s="36"/>
      <c r="FP30" s="36"/>
      <c r="FQ30" s="36"/>
      <c r="FR30" s="36"/>
      <c r="FS30" s="36"/>
      <c r="FT30" s="36"/>
      <c r="FU30" s="36"/>
      <c r="FV30" s="36"/>
      <c r="FW30" s="36"/>
      <c r="FX30" s="36"/>
      <c r="FY30" s="36"/>
      <c r="FZ30" s="36"/>
      <c r="GA30" s="36"/>
      <c r="GB30" s="36"/>
      <c r="GC30" s="36"/>
      <c r="GD30" s="36"/>
      <c r="GE30" s="36"/>
      <c r="GF30" s="36"/>
      <c r="GG30" s="36"/>
      <c r="GH30" s="36"/>
      <c r="GI30" s="36"/>
      <c r="GJ30" s="36"/>
      <c r="GK30" s="36"/>
      <c r="GL30" s="36"/>
      <c r="GM30" s="36"/>
      <c r="GN30" s="36"/>
      <c r="GO30" s="36"/>
      <c r="GP30" s="36"/>
      <c r="GQ30" s="36"/>
    </row>
    <row r="31" s="37" customFormat="true" ht="12.75" hidden="false" customHeight="false" outlineLevel="0" collapsed="false">
      <c r="A31" s="1" t="s">
        <v>79</v>
      </c>
      <c r="B31" s="29" t="n">
        <v>41094</v>
      </c>
      <c r="C31" s="30" t="n">
        <v>54</v>
      </c>
      <c r="D31" s="8" t="s">
        <v>49</v>
      </c>
      <c r="E31" s="31" t="n">
        <v>37240</v>
      </c>
      <c r="F31" s="6" t="e">
        <f aca="false"/>
        <v>#N/A</v>
      </c>
      <c r="G31" s="32" t="n">
        <v>1</v>
      </c>
      <c r="H31" s="32" t="s">
        <v>43</v>
      </c>
      <c r="I31" s="6" t="n">
        <f aca="false">DAYS360(E31,B31)/30</f>
        <v>126.633333333333</v>
      </c>
      <c r="J31" s="33"/>
      <c r="K31" s="8" t="s">
        <v>44</v>
      </c>
      <c r="L31" s="9" t="n">
        <v>18.62</v>
      </c>
      <c r="M31" s="6" t="n">
        <v>14.4</v>
      </c>
      <c r="N31" s="10" t="n">
        <v>195</v>
      </c>
      <c r="O31" s="9" t="s">
        <v>51</v>
      </c>
      <c r="P31" s="9" t="s">
        <v>46</v>
      </c>
      <c r="Q31" s="9" t="s">
        <v>46</v>
      </c>
      <c r="R31" s="9" t="s">
        <v>46</v>
      </c>
      <c r="S31" s="10" t="s">
        <v>46</v>
      </c>
      <c r="T31" s="34" t="s">
        <v>45</v>
      </c>
      <c r="U31" s="8" t="n">
        <v>1</v>
      </c>
      <c r="V31" s="8" t="n">
        <v>1</v>
      </c>
      <c r="W31" s="10" t="n">
        <v>0</v>
      </c>
      <c r="X31" s="10" t="n">
        <v>0</v>
      </c>
      <c r="Y31" s="10" t="n">
        <v>0</v>
      </c>
      <c r="Z31" s="10" t="n">
        <v>0</v>
      </c>
      <c r="AA31" s="10" t="n">
        <v>0</v>
      </c>
      <c r="AB31" s="10" t="n">
        <v>0</v>
      </c>
      <c r="AC31" s="10" t="n">
        <v>0</v>
      </c>
      <c r="AD31" s="10" t="n">
        <v>0</v>
      </c>
      <c r="AE31" s="39" t="s">
        <v>46</v>
      </c>
      <c r="AF31" s="40" t="s">
        <v>46</v>
      </c>
      <c r="AG31" s="8" t="n">
        <v>0</v>
      </c>
      <c r="AH31" s="8" t="n">
        <v>0</v>
      </c>
      <c r="AI31" s="8" t="n">
        <v>0</v>
      </c>
      <c r="AJ31" s="8" t="n">
        <v>0</v>
      </c>
      <c r="AK31" s="8" t="n">
        <v>0</v>
      </c>
      <c r="AL31" s="8" t="n">
        <v>0</v>
      </c>
      <c r="AM31" s="8" t="n">
        <v>0</v>
      </c>
      <c r="AN31" s="8" t="n">
        <v>0</v>
      </c>
      <c r="AO31" s="8" t="n">
        <v>0</v>
      </c>
      <c r="AP31" s="36"/>
      <c r="AQ31" s="36"/>
      <c r="AR31" s="36"/>
      <c r="AS31" s="36"/>
      <c r="AT31" s="36"/>
      <c r="AU31" s="36"/>
      <c r="AV31" s="36"/>
      <c r="AW31" s="36"/>
      <c r="AX31" s="36"/>
      <c r="AY31" s="36"/>
      <c r="AZ31" s="36"/>
      <c r="BA31" s="36"/>
      <c r="BB31" s="36"/>
      <c r="BC31" s="36"/>
      <c r="BD31" s="36"/>
      <c r="BE31" s="36"/>
      <c r="BF31" s="36"/>
      <c r="BG31" s="36"/>
      <c r="BH31" s="36"/>
      <c r="BI31" s="36"/>
      <c r="BJ31" s="36"/>
      <c r="BK31" s="36"/>
      <c r="BL31" s="36"/>
      <c r="BM31" s="36"/>
      <c r="BN31" s="36"/>
      <c r="BO31" s="36"/>
      <c r="BP31" s="36"/>
      <c r="BQ31" s="36"/>
      <c r="BR31" s="36"/>
      <c r="BS31" s="36"/>
      <c r="BT31" s="36"/>
      <c r="BU31" s="36"/>
      <c r="BV31" s="36"/>
      <c r="BW31" s="36"/>
      <c r="BX31" s="36"/>
      <c r="BY31" s="36"/>
      <c r="BZ31" s="36"/>
      <c r="CA31" s="36"/>
      <c r="CB31" s="36"/>
      <c r="CC31" s="36"/>
      <c r="CD31" s="36"/>
      <c r="CE31" s="36"/>
      <c r="CF31" s="36"/>
      <c r="CG31" s="36"/>
      <c r="CH31" s="36"/>
      <c r="CI31" s="36"/>
      <c r="CJ31" s="36"/>
      <c r="CK31" s="36"/>
      <c r="CL31" s="36"/>
      <c r="CM31" s="36"/>
      <c r="CN31" s="36"/>
      <c r="CO31" s="36"/>
      <c r="CP31" s="36"/>
      <c r="CQ31" s="36"/>
      <c r="CR31" s="36"/>
      <c r="CS31" s="36"/>
      <c r="CT31" s="36"/>
      <c r="CU31" s="36"/>
      <c r="CV31" s="36"/>
      <c r="CW31" s="36"/>
      <c r="CX31" s="36"/>
      <c r="CY31" s="36"/>
      <c r="CZ31" s="36"/>
      <c r="DA31" s="36"/>
      <c r="DB31" s="36"/>
      <c r="DC31" s="36"/>
      <c r="DD31" s="36"/>
      <c r="DE31" s="36"/>
      <c r="DF31" s="36"/>
      <c r="DG31" s="36"/>
      <c r="DH31" s="36"/>
      <c r="DI31" s="36"/>
      <c r="DJ31" s="36"/>
      <c r="DK31" s="36"/>
      <c r="DL31" s="36"/>
      <c r="DM31" s="36"/>
      <c r="DN31" s="36"/>
      <c r="DO31" s="36"/>
      <c r="DP31" s="36"/>
      <c r="DQ31" s="36"/>
      <c r="DR31" s="36"/>
      <c r="DS31" s="36"/>
      <c r="DT31" s="36"/>
      <c r="DU31" s="36"/>
      <c r="DV31" s="36"/>
      <c r="DW31" s="36"/>
      <c r="DX31" s="36"/>
      <c r="DY31" s="36"/>
      <c r="DZ31" s="36"/>
      <c r="EA31" s="36"/>
      <c r="EB31" s="36"/>
      <c r="EC31" s="36"/>
      <c r="ED31" s="36"/>
      <c r="EE31" s="36"/>
      <c r="EF31" s="36"/>
      <c r="EG31" s="36"/>
      <c r="EH31" s="36"/>
      <c r="EI31" s="36"/>
      <c r="EJ31" s="36"/>
      <c r="EK31" s="36"/>
      <c r="EL31" s="36"/>
      <c r="EM31" s="36"/>
      <c r="EN31" s="36"/>
      <c r="EO31" s="36"/>
      <c r="EP31" s="36"/>
      <c r="EQ31" s="36"/>
      <c r="ER31" s="36"/>
      <c r="ES31" s="36"/>
      <c r="ET31" s="36"/>
      <c r="EU31" s="36"/>
      <c r="EV31" s="36"/>
      <c r="EW31" s="36"/>
      <c r="EX31" s="36"/>
      <c r="EY31" s="36"/>
      <c r="EZ31" s="36"/>
      <c r="FA31" s="36"/>
      <c r="FB31" s="36"/>
      <c r="FC31" s="36"/>
      <c r="FD31" s="36"/>
      <c r="FE31" s="36"/>
      <c r="FF31" s="36"/>
      <c r="FG31" s="36"/>
      <c r="FH31" s="36"/>
      <c r="FI31" s="36"/>
      <c r="FJ31" s="36"/>
      <c r="FK31" s="36"/>
      <c r="FL31" s="36"/>
      <c r="FM31" s="36"/>
      <c r="FN31" s="36"/>
      <c r="FO31" s="36"/>
      <c r="FP31" s="36"/>
      <c r="FQ31" s="36"/>
      <c r="FR31" s="36"/>
      <c r="FS31" s="36"/>
      <c r="FT31" s="36"/>
      <c r="FU31" s="36"/>
      <c r="FV31" s="36"/>
      <c r="FW31" s="36"/>
      <c r="FX31" s="36"/>
      <c r="FY31" s="36"/>
      <c r="FZ31" s="36"/>
      <c r="GA31" s="36"/>
      <c r="GB31" s="36"/>
      <c r="GC31" s="36"/>
      <c r="GD31" s="36"/>
      <c r="GE31" s="36"/>
      <c r="GF31" s="36"/>
      <c r="GG31" s="36"/>
      <c r="GH31" s="36"/>
      <c r="GI31" s="36"/>
      <c r="GJ31" s="36"/>
      <c r="GK31" s="36"/>
      <c r="GL31" s="36"/>
      <c r="GM31" s="36"/>
      <c r="GN31" s="36"/>
      <c r="GO31" s="36"/>
      <c r="GP31" s="36"/>
      <c r="GQ31" s="36"/>
    </row>
    <row r="32" s="37" customFormat="true" ht="12.75" hidden="false" customHeight="false" outlineLevel="0" collapsed="false">
      <c r="A32" s="1" t="s">
        <v>80</v>
      </c>
      <c r="B32" s="29" t="n">
        <v>41094</v>
      </c>
      <c r="C32" s="30" t="n">
        <v>64</v>
      </c>
      <c r="D32" s="8" t="s">
        <v>42</v>
      </c>
      <c r="E32" s="31" t="n">
        <v>38092</v>
      </c>
      <c r="F32" s="6" t="n">
        <f aca="false">DAYS360(E32,B32)/30</f>
        <v>98.6333333333333</v>
      </c>
      <c r="G32" s="32" t="n">
        <v>1</v>
      </c>
      <c r="H32" s="32" t="s">
        <v>43</v>
      </c>
      <c r="I32" s="6" t="n">
        <f aca="false">DAYS360(E32,B32)/30</f>
        <v>98.6333333333333</v>
      </c>
      <c r="J32" s="33"/>
      <c r="K32" s="8" t="s">
        <v>44</v>
      </c>
      <c r="L32" s="9" t="n">
        <v>20.33</v>
      </c>
      <c r="M32" s="6" t="n">
        <v>15.9</v>
      </c>
      <c r="N32" s="10" t="n">
        <v>158</v>
      </c>
      <c r="O32" s="9" t="n">
        <v>3.6</v>
      </c>
      <c r="P32" s="9" t="n">
        <v>97</v>
      </c>
      <c r="Q32" s="10" t="n">
        <v>1</v>
      </c>
      <c r="R32" s="9" t="n">
        <v>8</v>
      </c>
      <c r="S32" s="10" t="n">
        <v>0</v>
      </c>
      <c r="T32" s="34" t="s">
        <v>45</v>
      </c>
      <c r="U32" s="8" t="n">
        <v>0</v>
      </c>
      <c r="V32" s="8"/>
      <c r="W32" s="39" t="s">
        <v>46</v>
      </c>
      <c r="X32" s="39" t="s">
        <v>46</v>
      </c>
      <c r="Y32" s="39" t="s">
        <v>46</v>
      </c>
      <c r="Z32" s="39" t="s">
        <v>46</v>
      </c>
      <c r="AA32" s="39" t="s">
        <v>46</v>
      </c>
      <c r="AB32" s="39" t="s">
        <v>46</v>
      </c>
      <c r="AC32" s="39" t="s">
        <v>46</v>
      </c>
      <c r="AD32" s="39" t="s">
        <v>46</v>
      </c>
      <c r="AE32" s="39" t="s">
        <v>46</v>
      </c>
      <c r="AF32" s="40" t="s">
        <v>46</v>
      </c>
      <c r="AG32" s="8" t="n">
        <v>1</v>
      </c>
      <c r="AH32" s="8" t="n">
        <v>0</v>
      </c>
      <c r="AI32" s="8" t="n">
        <v>0</v>
      </c>
      <c r="AJ32" s="8" t="n">
        <v>0</v>
      </c>
      <c r="AK32" s="8" t="n">
        <v>0</v>
      </c>
      <c r="AL32" s="8" t="n">
        <v>0</v>
      </c>
      <c r="AM32" s="8" t="n">
        <v>0</v>
      </c>
      <c r="AN32" s="8" t="n">
        <v>0</v>
      </c>
      <c r="AO32" s="8" t="n">
        <v>0</v>
      </c>
      <c r="AP32" s="36"/>
      <c r="AQ32" s="36"/>
      <c r="AR32" s="36"/>
      <c r="AS32" s="36"/>
      <c r="AT32" s="36"/>
      <c r="AU32" s="36"/>
      <c r="AV32" s="36"/>
      <c r="AW32" s="36"/>
      <c r="AX32" s="36"/>
      <c r="AY32" s="36"/>
      <c r="AZ32" s="36"/>
      <c r="BA32" s="36"/>
      <c r="BB32" s="36"/>
      <c r="BC32" s="36"/>
      <c r="BD32" s="36"/>
      <c r="BE32" s="36"/>
      <c r="BF32" s="36"/>
      <c r="BG32" s="36"/>
      <c r="BH32" s="36"/>
      <c r="BI32" s="36"/>
      <c r="BJ32" s="36"/>
      <c r="BK32" s="36"/>
      <c r="BL32" s="36"/>
      <c r="BM32" s="36"/>
      <c r="BN32" s="36"/>
      <c r="BO32" s="36"/>
      <c r="BP32" s="36"/>
      <c r="BQ32" s="36"/>
      <c r="BR32" s="36"/>
      <c r="BS32" s="36"/>
      <c r="BT32" s="36"/>
      <c r="BU32" s="36"/>
      <c r="BV32" s="36"/>
      <c r="BW32" s="36"/>
      <c r="BX32" s="36"/>
      <c r="BY32" s="36"/>
      <c r="BZ32" s="36"/>
      <c r="CA32" s="36"/>
      <c r="CB32" s="36"/>
      <c r="CC32" s="36"/>
      <c r="CD32" s="36"/>
      <c r="CE32" s="36"/>
      <c r="CF32" s="36"/>
      <c r="CG32" s="36"/>
      <c r="CH32" s="36"/>
      <c r="CI32" s="36"/>
      <c r="CJ32" s="36"/>
      <c r="CK32" s="36"/>
      <c r="CL32" s="36"/>
      <c r="CM32" s="36"/>
      <c r="CN32" s="36"/>
      <c r="CO32" s="36"/>
      <c r="CP32" s="36"/>
      <c r="CQ32" s="36"/>
      <c r="CR32" s="36"/>
      <c r="CS32" s="36"/>
      <c r="CT32" s="36"/>
      <c r="CU32" s="36"/>
      <c r="CV32" s="36"/>
      <c r="CW32" s="36"/>
      <c r="CX32" s="36"/>
      <c r="CY32" s="36"/>
      <c r="CZ32" s="36"/>
      <c r="DA32" s="36"/>
      <c r="DB32" s="36"/>
      <c r="DC32" s="36"/>
      <c r="DD32" s="36"/>
      <c r="DE32" s="36"/>
      <c r="DF32" s="36"/>
      <c r="DG32" s="36"/>
      <c r="DH32" s="36"/>
      <c r="DI32" s="36"/>
      <c r="DJ32" s="36"/>
      <c r="DK32" s="36"/>
      <c r="DL32" s="36"/>
      <c r="DM32" s="36"/>
      <c r="DN32" s="36"/>
      <c r="DO32" s="36"/>
      <c r="DP32" s="36"/>
      <c r="DQ32" s="36"/>
      <c r="DR32" s="36"/>
      <c r="DS32" s="36"/>
      <c r="DT32" s="36"/>
      <c r="DU32" s="36"/>
      <c r="DV32" s="36"/>
      <c r="DW32" s="36"/>
      <c r="DX32" s="36"/>
      <c r="DY32" s="36"/>
      <c r="DZ32" s="36"/>
      <c r="EA32" s="36"/>
      <c r="EB32" s="36"/>
      <c r="EC32" s="36"/>
      <c r="ED32" s="36"/>
      <c r="EE32" s="36"/>
      <c r="EF32" s="36"/>
      <c r="EG32" s="36"/>
      <c r="EH32" s="36"/>
      <c r="EI32" s="36"/>
      <c r="EJ32" s="36"/>
      <c r="EK32" s="36"/>
      <c r="EL32" s="36"/>
      <c r="EM32" s="36"/>
      <c r="EN32" s="36"/>
      <c r="EO32" s="36"/>
      <c r="EP32" s="36"/>
      <c r="EQ32" s="36"/>
      <c r="ER32" s="36"/>
      <c r="ES32" s="36"/>
      <c r="ET32" s="36"/>
      <c r="EU32" s="36"/>
      <c r="EV32" s="36"/>
      <c r="EW32" s="36"/>
      <c r="EX32" s="36"/>
      <c r="EY32" s="36"/>
      <c r="EZ32" s="36"/>
      <c r="FA32" s="36"/>
      <c r="FB32" s="36"/>
      <c r="FC32" s="36"/>
      <c r="FD32" s="36"/>
      <c r="FE32" s="36"/>
      <c r="FF32" s="36"/>
      <c r="FG32" s="36"/>
      <c r="FH32" s="36"/>
      <c r="FI32" s="36"/>
      <c r="FJ32" s="36"/>
      <c r="FK32" s="36"/>
      <c r="FL32" s="36"/>
      <c r="FM32" s="36"/>
      <c r="FN32" s="36"/>
      <c r="FO32" s="36"/>
      <c r="FP32" s="36"/>
      <c r="FQ32" s="36"/>
      <c r="FR32" s="36"/>
      <c r="FS32" s="36"/>
      <c r="FT32" s="36"/>
      <c r="FU32" s="36"/>
      <c r="FV32" s="36"/>
      <c r="FW32" s="36"/>
      <c r="FX32" s="36"/>
      <c r="FY32" s="36"/>
      <c r="FZ32" s="36"/>
      <c r="GA32" s="36"/>
      <c r="GB32" s="36"/>
      <c r="GC32" s="36"/>
      <c r="GD32" s="36"/>
      <c r="GE32" s="36"/>
      <c r="GF32" s="36"/>
      <c r="GG32" s="36"/>
      <c r="GH32" s="36"/>
      <c r="GI32" s="36"/>
      <c r="GJ32" s="36"/>
      <c r="GK32" s="36"/>
      <c r="GL32" s="36"/>
      <c r="GM32" s="36"/>
      <c r="GN32" s="36"/>
      <c r="GO32" s="36"/>
      <c r="GP32" s="36"/>
      <c r="GQ32" s="36"/>
    </row>
    <row r="33" s="37" customFormat="true" ht="12.75" hidden="false" customHeight="false" outlineLevel="0" collapsed="false">
      <c r="A33" s="1" t="s">
        <v>81</v>
      </c>
      <c r="B33" s="29" t="n">
        <v>41095</v>
      </c>
      <c r="C33" s="30" t="n">
        <v>72</v>
      </c>
      <c r="D33" s="8" t="s">
        <v>42</v>
      </c>
      <c r="E33" s="31" t="n">
        <v>36479</v>
      </c>
      <c r="F33" s="6" t="n">
        <f aca="false">DAYS360(E33,B33)/30</f>
        <v>151.666666666667</v>
      </c>
      <c r="G33" s="32" t="s">
        <v>41</v>
      </c>
      <c r="H33" s="32" t="s">
        <v>43</v>
      </c>
      <c r="I33" s="6" t="n">
        <f aca="false">DAYS360(E33,B33)/30</f>
        <v>151.666666666667</v>
      </c>
      <c r="J33" s="33"/>
      <c r="K33" s="8" t="s">
        <v>69</v>
      </c>
      <c r="L33" s="9" t="n">
        <v>22.75</v>
      </c>
      <c r="M33" s="6" t="n">
        <v>12.8</v>
      </c>
      <c r="N33" s="10" t="n">
        <v>93</v>
      </c>
      <c r="O33" s="9" t="n">
        <v>9.7</v>
      </c>
      <c r="P33" s="9" t="n">
        <v>0.8</v>
      </c>
      <c r="Q33" s="10" t="n">
        <v>0</v>
      </c>
      <c r="R33" s="9" t="n">
        <v>4</v>
      </c>
      <c r="S33" s="10" t="n">
        <v>0</v>
      </c>
      <c r="T33" s="34" t="s">
        <v>42</v>
      </c>
      <c r="U33" s="8" t="n">
        <v>1</v>
      </c>
      <c r="V33" s="8" t="n">
        <v>2</v>
      </c>
      <c r="W33" s="10" t="n">
        <v>0</v>
      </c>
      <c r="X33" s="10" t="n">
        <v>0</v>
      </c>
      <c r="Y33" s="10" t="n">
        <v>0</v>
      </c>
      <c r="Z33" s="10" t="n">
        <v>0</v>
      </c>
      <c r="AA33" s="10" t="n">
        <v>1</v>
      </c>
      <c r="AB33" s="10" t="n">
        <v>71</v>
      </c>
      <c r="AC33" s="10" t="n">
        <v>0</v>
      </c>
      <c r="AD33" s="10" t="n">
        <v>0</v>
      </c>
      <c r="AE33" s="39" t="s">
        <v>46</v>
      </c>
      <c r="AF33" s="40" t="s">
        <v>46</v>
      </c>
      <c r="AG33" s="8" t="n">
        <v>0</v>
      </c>
      <c r="AH33" s="8" t="n">
        <v>0</v>
      </c>
      <c r="AI33" s="8" t="n">
        <v>0</v>
      </c>
      <c r="AJ33" s="8" t="n">
        <v>0</v>
      </c>
      <c r="AK33" s="8" t="n">
        <v>0</v>
      </c>
      <c r="AL33" s="8" t="n">
        <v>0</v>
      </c>
      <c r="AM33" s="8" t="n">
        <v>0</v>
      </c>
      <c r="AN33" s="8" t="n">
        <v>1</v>
      </c>
      <c r="AO33" s="8" t="n">
        <v>0</v>
      </c>
      <c r="AP33" s="36"/>
      <c r="AQ33" s="36"/>
      <c r="AR33" s="36"/>
      <c r="AS33" s="36"/>
      <c r="AT33" s="36"/>
      <c r="AU33" s="36"/>
      <c r="AV33" s="36"/>
      <c r="AW33" s="36"/>
      <c r="AX33" s="36"/>
      <c r="AY33" s="36"/>
      <c r="AZ33" s="36"/>
      <c r="BA33" s="36"/>
      <c r="BB33" s="36"/>
      <c r="BC33" s="36"/>
      <c r="BD33" s="36"/>
      <c r="BE33" s="36"/>
      <c r="BF33" s="36"/>
      <c r="BG33" s="36"/>
      <c r="BH33" s="36"/>
      <c r="BI33" s="36"/>
      <c r="BJ33" s="36"/>
      <c r="BK33" s="36"/>
      <c r="BL33" s="36"/>
      <c r="BM33" s="36"/>
      <c r="BN33" s="36"/>
      <c r="BO33" s="36"/>
      <c r="BP33" s="36"/>
      <c r="BQ33" s="36"/>
      <c r="BR33" s="36"/>
      <c r="BS33" s="36"/>
      <c r="BT33" s="36"/>
      <c r="BU33" s="36"/>
      <c r="BV33" s="36"/>
      <c r="BW33" s="36"/>
      <c r="BX33" s="36"/>
      <c r="BY33" s="36"/>
      <c r="BZ33" s="36"/>
      <c r="CA33" s="36"/>
      <c r="CB33" s="36"/>
      <c r="CC33" s="36"/>
      <c r="CD33" s="36"/>
      <c r="CE33" s="36"/>
      <c r="CF33" s="36"/>
      <c r="CG33" s="36"/>
      <c r="CH33" s="36"/>
      <c r="CI33" s="36"/>
      <c r="CJ33" s="36"/>
      <c r="CK33" s="36"/>
      <c r="CL33" s="36"/>
      <c r="CM33" s="36"/>
      <c r="CN33" s="36"/>
      <c r="CO33" s="36"/>
      <c r="CP33" s="36"/>
      <c r="CQ33" s="36"/>
      <c r="CR33" s="36"/>
      <c r="CS33" s="36"/>
      <c r="CT33" s="36"/>
      <c r="CU33" s="36"/>
      <c r="CV33" s="36"/>
      <c r="CW33" s="36"/>
      <c r="CX33" s="36"/>
      <c r="CY33" s="36"/>
      <c r="CZ33" s="36"/>
      <c r="DA33" s="36"/>
      <c r="DB33" s="36"/>
      <c r="DC33" s="36"/>
      <c r="DD33" s="36"/>
      <c r="DE33" s="36"/>
      <c r="DF33" s="36"/>
      <c r="DG33" s="36"/>
      <c r="DH33" s="36"/>
      <c r="DI33" s="36"/>
      <c r="DJ33" s="36"/>
      <c r="DK33" s="36"/>
      <c r="DL33" s="36"/>
      <c r="DM33" s="36"/>
      <c r="DN33" s="36"/>
      <c r="DO33" s="36"/>
      <c r="DP33" s="36"/>
      <c r="DQ33" s="36"/>
      <c r="DR33" s="36"/>
      <c r="DS33" s="36"/>
      <c r="DT33" s="36"/>
      <c r="DU33" s="36"/>
      <c r="DV33" s="36"/>
      <c r="DW33" s="36"/>
      <c r="DX33" s="36"/>
      <c r="DY33" s="36"/>
      <c r="DZ33" s="36"/>
      <c r="EA33" s="36"/>
      <c r="EB33" s="36"/>
      <c r="EC33" s="36"/>
      <c r="ED33" s="36"/>
      <c r="EE33" s="36"/>
      <c r="EF33" s="36"/>
      <c r="EG33" s="36"/>
      <c r="EH33" s="36"/>
      <c r="EI33" s="36"/>
      <c r="EJ33" s="36"/>
      <c r="EK33" s="36"/>
      <c r="EL33" s="36"/>
      <c r="EM33" s="36"/>
      <c r="EN33" s="36"/>
      <c r="EO33" s="36"/>
      <c r="EP33" s="36"/>
      <c r="EQ33" s="36"/>
      <c r="ER33" s="36"/>
      <c r="ES33" s="36"/>
      <c r="ET33" s="36"/>
      <c r="EU33" s="36"/>
      <c r="EV33" s="36"/>
      <c r="EW33" s="36"/>
      <c r="EX33" s="36"/>
      <c r="EY33" s="36"/>
      <c r="EZ33" s="36"/>
      <c r="FA33" s="36"/>
      <c r="FB33" s="36"/>
      <c r="FC33" s="36"/>
      <c r="FD33" s="36"/>
      <c r="FE33" s="36"/>
      <c r="FF33" s="36"/>
      <c r="FG33" s="36"/>
      <c r="FH33" s="36"/>
      <c r="FI33" s="36"/>
      <c r="FJ33" s="36"/>
      <c r="FK33" s="36"/>
      <c r="FL33" s="36"/>
      <c r="FM33" s="36"/>
      <c r="FN33" s="36"/>
      <c r="FO33" s="36"/>
      <c r="FP33" s="36"/>
      <c r="FQ33" s="36"/>
      <c r="FR33" s="36"/>
      <c r="FS33" s="36"/>
      <c r="FT33" s="36"/>
      <c r="FU33" s="36"/>
      <c r="FV33" s="36"/>
      <c r="FW33" s="36"/>
      <c r="FX33" s="36"/>
      <c r="FY33" s="36"/>
      <c r="FZ33" s="36"/>
      <c r="GA33" s="36"/>
      <c r="GB33" s="36"/>
      <c r="GC33" s="36"/>
      <c r="GD33" s="36"/>
      <c r="GE33" s="36"/>
      <c r="GF33" s="36"/>
      <c r="GG33" s="36"/>
      <c r="GH33" s="36"/>
      <c r="GI33" s="36"/>
      <c r="GJ33" s="36"/>
      <c r="GK33" s="36"/>
      <c r="GL33" s="36"/>
      <c r="GM33" s="36"/>
      <c r="GN33" s="36"/>
      <c r="GO33" s="36"/>
      <c r="GP33" s="36"/>
      <c r="GQ33" s="36"/>
    </row>
    <row r="34" s="37" customFormat="true" ht="12.75" hidden="false" customHeight="false" outlineLevel="0" collapsed="false">
      <c r="A34" s="1" t="s">
        <v>82</v>
      </c>
      <c r="B34" s="29" t="n">
        <v>41099</v>
      </c>
      <c r="C34" s="30" t="n">
        <v>75</v>
      </c>
      <c r="D34" s="8" t="s">
        <v>49</v>
      </c>
      <c r="E34" s="31" t="n">
        <v>39036</v>
      </c>
      <c r="F34" s="6" t="n">
        <f aca="false">DAYS360(E34,B34)/30</f>
        <v>67.8</v>
      </c>
      <c r="G34" s="32" t="n">
        <v>1</v>
      </c>
      <c r="H34" s="32" t="s">
        <v>43</v>
      </c>
      <c r="I34" s="6" t="n">
        <f aca="false">DAYS360(E34,B34)/30</f>
        <v>67.8</v>
      </c>
      <c r="J34" s="33"/>
      <c r="K34" s="8" t="s">
        <v>44</v>
      </c>
      <c r="L34" s="9" t="n">
        <v>19.53</v>
      </c>
      <c r="M34" s="6" t="s">
        <v>46</v>
      </c>
      <c r="N34" s="10" t="s">
        <v>46</v>
      </c>
      <c r="O34" s="9" t="n">
        <v>20.5</v>
      </c>
      <c r="P34" s="9" t="n">
        <v>5</v>
      </c>
      <c r="Q34" s="10" t="n">
        <v>0</v>
      </c>
      <c r="R34" s="9" t="n">
        <v>0</v>
      </c>
      <c r="S34" s="10" t="n">
        <v>0</v>
      </c>
      <c r="T34" s="34" t="s">
        <v>46</v>
      </c>
      <c r="U34" s="8" t="n">
        <v>0</v>
      </c>
      <c r="V34" s="8"/>
      <c r="W34" s="39" t="s">
        <v>46</v>
      </c>
      <c r="X34" s="39" t="s">
        <v>46</v>
      </c>
      <c r="Y34" s="39" t="s">
        <v>46</v>
      </c>
      <c r="Z34" s="39" t="s">
        <v>46</v>
      </c>
      <c r="AA34" s="39" t="s">
        <v>46</v>
      </c>
      <c r="AB34" s="39" t="s">
        <v>46</v>
      </c>
      <c r="AC34" s="39" t="s">
        <v>46</v>
      </c>
      <c r="AD34" s="39" t="s">
        <v>46</v>
      </c>
      <c r="AE34" s="39" t="s">
        <v>46</v>
      </c>
      <c r="AF34" s="40" t="s">
        <v>46</v>
      </c>
      <c r="AG34" s="8" t="n">
        <v>0</v>
      </c>
      <c r="AH34" s="8" t="n">
        <v>0</v>
      </c>
      <c r="AI34" s="8" t="n">
        <v>0</v>
      </c>
      <c r="AJ34" s="8" t="n">
        <v>0</v>
      </c>
      <c r="AK34" s="8" t="n">
        <v>0</v>
      </c>
      <c r="AL34" s="8" t="n">
        <v>0</v>
      </c>
      <c r="AM34" s="8" t="n">
        <v>0</v>
      </c>
      <c r="AN34" s="8" t="n">
        <v>0</v>
      </c>
      <c r="AO34" s="8" t="n">
        <v>0</v>
      </c>
      <c r="AP34" s="36"/>
      <c r="AQ34" s="36"/>
      <c r="AR34" s="36"/>
      <c r="AS34" s="36"/>
      <c r="AT34" s="36"/>
      <c r="AU34" s="36"/>
      <c r="AV34" s="36"/>
      <c r="AW34" s="36"/>
      <c r="AX34" s="36"/>
      <c r="AY34" s="36"/>
      <c r="AZ34" s="36"/>
      <c r="BA34" s="36"/>
      <c r="BB34" s="36"/>
      <c r="BC34" s="36"/>
      <c r="BD34" s="36"/>
      <c r="BE34" s="36"/>
      <c r="BF34" s="36"/>
      <c r="BG34" s="36"/>
      <c r="BH34" s="36"/>
      <c r="BI34" s="36"/>
      <c r="BJ34" s="36"/>
      <c r="BK34" s="36"/>
      <c r="BL34" s="36"/>
      <c r="BM34" s="36"/>
      <c r="BN34" s="36"/>
      <c r="BO34" s="36"/>
      <c r="BP34" s="36"/>
      <c r="BQ34" s="36"/>
      <c r="BR34" s="36"/>
      <c r="BS34" s="36"/>
      <c r="BT34" s="36"/>
      <c r="BU34" s="36"/>
      <c r="BV34" s="36"/>
      <c r="BW34" s="36"/>
      <c r="BX34" s="36"/>
      <c r="BY34" s="36"/>
      <c r="BZ34" s="36"/>
      <c r="CA34" s="36"/>
      <c r="CB34" s="36"/>
      <c r="CC34" s="36"/>
      <c r="CD34" s="36"/>
      <c r="CE34" s="36"/>
      <c r="CF34" s="36"/>
      <c r="CG34" s="36"/>
      <c r="CH34" s="36"/>
      <c r="CI34" s="36"/>
      <c r="CJ34" s="36"/>
      <c r="CK34" s="36"/>
      <c r="CL34" s="36"/>
      <c r="CM34" s="36"/>
      <c r="CN34" s="36"/>
      <c r="CO34" s="36"/>
      <c r="CP34" s="36"/>
      <c r="CQ34" s="36"/>
      <c r="CR34" s="36"/>
      <c r="CS34" s="36"/>
      <c r="CT34" s="36"/>
      <c r="CU34" s="36"/>
      <c r="CV34" s="36"/>
      <c r="CW34" s="36"/>
      <c r="CX34" s="36"/>
      <c r="CY34" s="36"/>
      <c r="CZ34" s="36"/>
      <c r="DA34" s="36"/>
      <c r="DB34" s="36"/>
      <c r="DC34" s="36"/>
      <c r="DD34" s="36"/>
      <c r="DE34" s="36"/>
      <c r="DF34" s="36"/>
      <c r="DG34" s="36"/>
      <c r="DH34" s="36"/>
      <c r="DI34" s="36"/>
      <c r="DJ34" s="36"/>
      <c r="DK34" s="36"/>
      <c r="DL34" s="36"/>
      <c r="DM34" s="36"/>
      <c r="DN34" s="36"/>
      <c r="DO34" s="36"/>
      <c r="DP34" s="36"/>
      <c r="DQ34" s="36"/>
      <c r="DR34" s="36"/>
      <c r="DS34" s="36"/>
      <c r="DT34" s="36"/>
      <c r="DU34" s="36"/>
      <c r="DV34" s="36"/>
      <c r="DW34" s="36"/>
      <c r="DX34" s="36"/>
      <c r="DY34" s="36"/>
      <c r="DZ34" s="36"/>
      <c r="EA34" s="36"/>
      <c r="EB34" s="36"/>
      <c r="EC34" s="36"/>
      <c r="ED34" s="36"/>
      <c r="EE34" s="36"/>
      <c r="EF34" s="36"/>
      <c r="EG34" s="36"/>
      <c r="EH34" s="36"/>
      <c r="EI34" s="36"/>
      <c r="EJ34" s="36"/>
      <c r="EK34" s="36"/>
      <c r="EL34" s="36"/>
      <c r="EM34" s="36"/>
      <c r="EN34" s="36"/>
      <c r="EO34" s="36"/>
      <c r="EP34" s="36"/>
      <c r="EQ34" s="36"/>
      <c r="ER34" s="36"/>
      <c r="ES34" s="36"/>
      <c r="ET34" s="36"/>
      <c r="EU34" s="36"/>
      <c r="EV34" s="36"/>
      <c r="EW34" s="36"/>
      <c r="EX34" s="36"/>
      <c r="EY34" s="36"/>
      <c r="EZ34" s="36"/>
      <c r="FA34" s="36"/>
      <c r="FB34" s="36"/>
      <c r="FC34" s="36"/>
      <c r="FD34" s="36"/>
      <c r="FE34" s="36"/>
      <c r="FF34" s="36"/>
      <c r="FG34" s="36"/>
      <c r="FH34" s="36"/>
      <c r="FI34" s="36"/>
      <c r="FJ34" s="36"/>
      <c r="FK34" s="36"/>
      <c r="FL34" s="36"/>
      <c r="FM34" s="36"/>
      <c r="FN34" s="36"/>
      <c r="FO34" s="36"/>
      <c r="FP34" s="36"/>
      <c r="FQ34" s="36"/>
      <c r="FR34" s="36"/>
      <c r="FS34" s="36"/>
      <c r="FT34" s="36"/>
      <c r="FU34" s="36"/>
      <c r="FV34" s="36"/>
      <c r="FW34" s="36"/>
      <c r="FX34" s="36"/>
      <c r="FY34" s="36"/>
      <c r="FZ34" s="36"/>
      <c r="GA34" s="36"/>
      <c r="GB34" s="36"/>
      <c r="GC34" s="36"/>
      <c r="GD34" s="36"/>
      <c r="GE34" s="36"/>
      <c r="GF34" s="36"/>
      <c r="GG34" s="36"/>
      <c r="GH34" s="36"/>
      <c r="GI34" s="36"/>
      <c r="GJ34" s="36"/>
      <c r="GK34" s="36"/>
      <c r="GL34" s="36"/>
      <c r="GM34" s="36"/>
      <c r="GN34" s="36"/>
      <c r="GO34" s="36"/>
      <c r="GP34" s="36"/>
      <c r="GQ34" s="36"/>
    </row>
    <row r="35" s="37" customFormat="true" ht="12.75" hidden="false" customHeight="false" outlineLevel="0" collapsed="false">
      <c r="A35" s="1" t="s">
        <v>83</v>
      </c>
      <c r="B35" s="29" t="n">
        <v>41099</v>
      </c>
      <c r="C35" s="30" t="n">
        <v>67</v>
      </c>
      <c r="D35" s="8" t="s">
        <v>49</v>
      </c>
      <c r="E35" s="31" t="n">
        <v>37271</v>
      </c>
      <c r="F35" s="6" t="n">
        <f aca="false">DAYS360(E35,B35)/30</f>
        <v>125.8</v>
      </c>
      <c r="G35" s="32" t="s">
        <v>43</v>
      </c>
      <c r="H35" s="32" t="s">
        <v>41</v>
      </c>
      <c r="I35" s="6" t="e">
        <f aca="false">DAYS360(E35,#REF!)/30</f>
        <v>#VALUE!</v>
      </c>
      <c r="J35" s="38"/>
      <c r="K35" s="8" t="s">
        <v>69</v>
      </c>
      <c r="L35" s="9" t="n">
        <v>187.81</v>
      </c>
      <c r="M35" s="6" t="n">
        <v>11.9</v>
      </c>
      <c r="N35" s="10" t="n">
        <v>198</v>
      </c>
      <c r="O35" s="9" t="n">
        <v>11.6</v>
      </c>
      <c r="P35" s="9" t="n">
        <v>42</v>
      </c>
      <c r="Q35" s="10" t="n">
        <v>1</v>
      </c>
      <c r="R35" s="9" t="n">
        <v>92</v>
      </c>
      <c r="S35" s="10" t="n">
        <v>1</v>
      </c>
      <c r="T35" s="34" t="s">
        <v>45</v>
      </c>
      <c r="U35" s="8" t="n">
        <v>1</v>
      </c>
      <c r="V35" s="8" t="n">
        <v>2</v>
      </c>
      <c r="W35" s="10" t="n">
        <v>0</v>
      </c>
      <c r="X35" s="10" t="n">
        <v>0</v>
      </c>
      <c r="Y35" s="10" t="n">
        <v>0</v>
      </c>
      <c r="Z35" s="10" t="n">
        <v>0</v>
      </c>
      <c r="AA35" s="10" t="n">
        <v>1</v>
      </c>
      <c r="AB35" s="10" t="n">
        <v>88</v>
      </c>
      <c r="AC35" s="10" t="n">
        <v>0</v>
      </c>
      <c r="AD35" s="10" t="n">
        <v>0</v>
      </c>
      <c r="AE35" s="10" t="n">
        <v>1</v>
      </c>
      <c r="AF35" s="35" t="n">
        <v>1</v>
      </c>
      <c r="AG35" s="8" t="n">
        <v>0</v>
      </c>
      <c r="AH35" s="8" t="n">
        <v>0</v>
      </c>
      <c r="AI35" s="8" t="n">
        <v>0</v>
      </c>
      <c r="AJ35" s="8" t="n">
        <v>0</v>
      </c>
      <c r="AK35" s="8" t="n">
        <v>0</v>
      </c>
      <c r="AL35" s="8" t="n">
        <v>0</v>
      </c>
      <c r="AM35" s="8" t="n">
        <v>0</v>
      </c>
      <c r="AN35" s="8" t="n">
        <v>0</v>
      </c>
      <c r="AO35" s="8" t="n">
        <v>0</v>
      </c>
      <c r="AP35" s="36"/>
      <c r="AQ35" s="36"/>
      <c r="AR35" s="36"/>
      <c r="AS35" s="36"/>
      <c r="AT35" s="36"/>
      <c r="AU35" s="36"/>
      <c r="AV35" s="36"/>
      <c r="AW35" s="36"/>
      <c r="AX35" s="36"/>
      <c r="AY35" s="36"/>
      <c r="AZ35" s="36"/>
      <c r="BA35" s="36"/>
      <c r="BB35" s="36"/>
      <c r="BC35" s="36"/>
      <c r="BD35" s="36"/>
      <c r="BE35" s="36"/>
      <c r="BF35" s="36"/>
      <c r="BG35" s="36"/>
      <c r="BH35" s="36"/>
      <c r="BI35" s="36"/>
      <c r="BJ35" s="36"/>
      <c r="BK35" s="36"/>
      <c r="BL35" s="36"/>
      <c r="BM35" s="36"/>
      <c r="BN35" s="36"/>
      <c r="BO35" s="36"/>
      <c r="BP35" s="36"/>
      <c r="BQ35" s="36"/>
      <c r="BR35" s="36"/>
      <c r="BS35" s="36"/>
      <c r="BT35" s="36"/>
      <c r="BU35" s="36"/>
      <c r="BV35" s="36"/>
      <c r="BW35" s="36"/>
      <c r="BX35" s="36"/>
      <c r="BY35" s="36"/>
      <c r="BZ35" s="36"/>
      <c r="CA35" s="36"/>
      <c r="CB35" s="36"/>
      <c r="CC35" s="36"/>
      <c r="CD35" s="36"/>
      <c r="CE35" s="36"/>
      <c r="CF35" s="36"/>
      <c r="CG35" s="36"/>
      <c r="CH35" s="36"/>
      <c r="CI35" s="36"/>
      <c r="CJ35" s="36"/>
      <c r="CK35" s="36"/>
      <c r="CL35" s="36"/>
      <c r="CM35" s="36"/>
      <c r="CN35" s="36"/>
      <c r="CO35" s="36"/>
      <c r="CP35" s="36"/>
      <c r="CQ35" s="36"/>
      <c r="CR35" s="36"/>
      <c r="CS35" s="36"/>
      <c r="CT35" s="36"/>
      <c r="CU35" s="36"/>
      <c r="CV35" s="36"/>
      <c r="CW35" s="36"/>
      <c r="CX35" s="36"/>
      <c r="CY35" s="36"/>
      <c r="CZ35" s="36"/>
      <c r="DA35" s="36"/>
      <c r="DB35" s="36"/>
      <c r="DC35" s="36"/>
      <c r="DD35" s="36"/>
      <c r="DE35" s="36"/>
      <c r="DF35" s="36"/>
      <c r="DG35" s="36"/>
      <c r="DH35" s="36"/>
      <c r="DI35" s="36"/>
      <c r="DJ35" s="36"/>
      <c r="DK35" s="36"/>
      <c r="DL35" s="36"/>
      <c r="DM35" s="36"/>
      <c r="DN35" s="36"/>
      <c r="DO35" s="36"/>
      <c r="DP35" s="36"/>
      <c r="DQ35" s="36"/>
      <c r="DR35" s="36"/>
      <c r="DS35" s="36"/>
      <c r="DT35" s="36"/>
      <c r="DU35" s="36"/>
      <c r="DV35" s="36"/>
      <c r="DW35" s="36"/>
      <c r="DX35" s="36"/>
      <c r="DY35" s="36"/>
      <c r="DZ35" s="36"/>
      <c r="EA35" s="36"/>
      <c r="EB35" s="36"/>
      <c r="EC35" s="36"/>
      <c r="ED35" s="36"/>
      <c r="EE35" s="36"/>
      <c r="EF35" s="36"/>
      <c r="EG35" s="36"/>
      <c r="EH35" s="36"/>
      <c r="EI35" s="36"/>
      <c r="EJ35" s="36"/>
      <c r="EK35" s="36"/>
      <c r="EL35" s="36"/>
      <c r="EM35" s="36"/>
      <c r="EN35" s="36"/>
      <c r="EO35" s="36"/>
      <c r="EP35" s="36"/>
      <c r="EQ35" s="36"/>
      <c r="ER35" s="36"/>
      <c r="ES35" s="36"/>
      <c r="ET35" s="36"/>
      <c r="EU35" s="36"/>
      <c r="EV35" s="36"/>
      <c r="EW35" s="36"/>
      <c r="EX35" s="36"/>
      <c r="EY35" s="36"/>
      <c r="EZ35" s="36"/>
      <c r="FA35" s="36"/>
      <c r="FB35" s="36"/>
      <c r="FC35" s="36"/>
      <c r="FD35" s="36"/>
      <c r="FE35" s="36"/>
      <c r="FF35" s="36"/>
      <c r="FG35" s="36"/>
      <c r="FH35" s="36"/>
      <c r="FI35" s="36"/>
      <c r="FJ35" s="36"/>
      <c r="FK35" s="36"/>
      <c r="FL35" s="36"/>
      <c r="FM35" s="36"/>
      <c r="FN35" s="36"/>
      <c r="FO35" s="36"/>
      <c r="FP35" s="36"/>
      <c r="FQ35" s="36"/>
      <c r="FR35" s="36"/>
      <c r="FS35" s="36"/>
      <c r="FT35" s="36"/>
      <c r="FU35" s="36"/>
      <c r="FV35" s="36"/>
      <c r="FW35" s="36"/>
      <c r="FX35" s="36"/>
      <c r="FY35" s="36"/>
      <c r="FZ35" s="36"/>
      <c r="GA35" s="36"/>
      <c r="GB35" s="36"/>
      <c r="GC35" s="36"/>
      <c r="GD35" s="36"/>
      <c r="GE35" s="36"/>
      <c r="GF35" s="36"/>
      <c r="GG35" s="36"/>
      <c r="GH35" s="36"/>
      <c r="GI35" s="36"/>
      <c r="GJ35" s="36"/>
      <c r="GK35" s="36"/>
      <c r="GL35" s="36"/>
      <c r="GM35" s="36"/>
      <c r="GN35" s="36"/>
      <c r="GO35" s="36"/>
      <c r="GP35" s="36"/>
      <c r="GQ35" s="36"/>
    </row>
    <row r="36" s="37" customFormat="true" ht="12.75" hidden="false" customHeight="false" outlineLevel="0" collapsed="false">
      <c r="A36" s="1" t="s">
        <v>84</v>
      </c>
      <c r="B36" s="29" t="n">
        <v>41100</v>
      </c>
      <c r="C36" s="30" t="n">
        <v>58</v>
      </c>
      <c r="D36" s="8" t="s">
        <v>42</v>
      </c>
      <c r="E36" s="31" t="n">
        <v>39217</v>
      </c>
      <c r="F36" s="6" t="n">
        <f aca="false">DAYS360(E36,B36)/30</f>
        <v>61.8333333333333</v>
      </c>
      <c r="G36" s="32" t="n">
        <v>1</v>
      </c>
      <c r="H36" s="32" t="s">
        <v>43</v>
      </c>
      <c r="I36" s="6" t="n">
        <f aca="false">DAYS360(E36,B36)/30</f>
        <v>61.8333333333333</v>
      </c>
      <c r="J36" s="33"/>
      <c r="K36" s="8" t="s">
        <v>44</v>
      </c>
      <c r="L36" s="9" t="n">
        <v>37.21</v>
      </c>
      <c r="M36" s="6" t="n">
        <v>16.2</v>
      </c>
      <c r="N36" s="10" t="n">
        <v>181</v>
      </c>
      <c r="O36" s="9" t="n">
        <v>35</v>
      </c>
      <c r="P36" s="9" t="n">
        <v>6</v>
      </c>
      <c r="Q36" s="10" t="n">
        <v>0</v>
      </c>
      <c r="R36" s="9" t="n">
        <v>4</v>
      </c>
      <c r="S36" s="10" t="n">
        <v>0</v>
      </c>
      <c r="T36" s="34" t="s">
        <v>42</v>
      </c>
      <c r="U36" s="8" t="n">
        <v>0</v>
      </c>
      <c r="V36" s="8"/>
      <c r="W36" s="39" t="s">
        <v>46</v>
      </c>
      <c r="X36" s="39" t="s">
        <v>46</v>
      </c>
      <c r="Y36" s="39" t="s">
        <v>46</v>
      </c>
      <c r="Z36" s="39" t="s">
        <v>46</v>
      </c>
      <c r="AA36" s="39" t="s">
        <v>46</v>
      </c>
      <c r="AB36" s="39" t="s">
        <v>46</v>
      </c>
      <c r="AC36" s="39" t="s">
        <v>46</v>
      </c>
      <c r="AD36" s="39" t="s">
        <v>46</v>
      </c>
      <c r="AE36" s="39" t="s">
        <v>46</v>
      </c>
      <c r="AF36" s="40" t="s">
        <v>46</v>
      </c>
      <c r="AG36" s="8" t="n">
        <v>0</v>
      </c>
      <c r="AH36" s="8" t="n">
        <v>0</v>
      </c>
      <c r="AI36" s="8" t="n">
        <v>0</v>
      </c>
      <c r="AJ36" s="8" t="n">
        <v>0</v>
      </c>
      <c r="AK36" s="8" t="n">
        <v>0</v>
      </c>
      <c r="AL36" s="8" t="n">
        <v>1</v>
      </c>
      <c r="AM36" s="8" t="n">
        <v>0</v>
      </c>
      <c r="AN36" s="8" t="n">
        <v>0</v>
      </c>
      <c r="AO36" s="8" t="n">
        <v>0</v>
      </c>
      <c r="AP36" s="36"/>
      <c r="AQ36" s="36"/>
      <c r="AR36" s="36"/>
      <c r="AS36" s="36"/>
      <c r="AT36" s="36"/>
      <c r="AU36" s="36"/>
      <c r="AV36" s="36"/>
      <c r="AW36" s="36"/>
      <c r="AX36" s="36"/>
      <c r="AY36" s="36"/>
      <c r="AZ36" s="36"/>
      <c r="BA36" s="36"/>
      <c r="BB36" s="36"/>
      <c r="BC36" s="36"/>
      <c r="BD36" s="36"/>
      <c r="BE36" s="36"/>
      <c r="BF36" s="36"/>
      <c r="BG36" s="36"/>
      <c r="BH36" s="36"/>
      <c r="BI36" s="36"/>
      <c r="BJ36" s="36"/>
      <c r="BK36" s="36"/>
      <c r="BL36" s="36"/>
      <c r="BM36" s="36"/>
      <c r="BN36" s="36"/>
      <c r="BO36" s="36"/>
      <c r="BP36" s="36"/>
      <c r="BQ36" s="36"/>
      <c r="BR36" s="36"/>
      <c r="BS36" s="36"/>
      <c r="BT36" s="36"/>
      <c r="BU36" s="36"/>
      <c r="BV36" s="36"/>
      <c r="BW36" s="36"/>
      <c r="BX36" s="36"/>
      <c r="BY36" s="36"/>
      <c r="BZ36" s="36"/>
      <c r="CA36" s="36"/>
      <c r="CB36" s="36"/>
      <c r="CC36" s="36"/>
      <c r="CD36" s="36"/>
      <c r="CE36" s="36"/>
      <c r="CF36" s="36"/>
      <c r="CG36" s="36"/>
      <c r="CH36" s="36"/>
      <c r="CI36" s="36"/>
      <c r="CJ36" s="36"/>
      <c r="CK36" s="36"/>
      <c r="CL36" s="36"/>
      <c r="CM36" s="36"/>
      <c r="CN36" s="36"/>
      <c r="CO36" s="36"/>
      <c r="CP36" s="36"/>
      <c r="CQ36" s="36"/>
      <c r="CR36" s="36"/>
      <c r="CS36" s="36"/>
      <c r="CT36" s="36"/>
      <c r="CU36" s="36"/>
      <c r="CV36" s="36"/>
      <c r="CW36" s="36"/>
      <c r="CX36" s="36"/>
      <c r="CY36" s="36"/>
      <c r="CZ36" s="36"/>
      <c r="DA36" s="36"/>
      <c r="DB36" s="36"/>
      <c r="DC36" s="36"/>
      <c r="DD36" s="36"/>
      <c r="DE36" s="36"/>
      <c r="DF36" s="36"/>
      <c r="DG36" s="36"/>
      <c r="DH36" s="36"/>
      <c r="DI36" s="36"/>
      <c r="DJ36" s="36"/>
      <c r="DK36" s="36"/>
      <c r="DL36" s="36"/>
      <c r="DM36" s="36"/>
      <c r="DN36" s="36"/>
      <c r="DO36" s="36"/>
      <c r="DP36" s="36"/>
      <c r="DQ36" s="36"/>
      <c r="DR36" s="36"/>
      <c r="DS36" s="36"/>
      <c r="DT36" s="36"/>
      <c r="DU36" s="36"/>
      <c r="DV36" s="36"/>
      <c r="DW36" s="36"/>
      <c r="DX36" s="36"/>
      <c r="DY36" s="36"/>
      <c r="DZ36" s="36"/>
      <c r="EA36" s="36"/>
      <c r="EB36" s="36"/>
      <c r="EC36" s="36"/>
      <c r="ED36" s="36"/>
      <c r="EE36" s="36"/>
      <c r="EF36" s="36"/>
      <c r="EG36" s="36"/>
      <c r="EH36" s="36"/>
      <c r="EI36" s="36"/>
      <c r="EJ36" s="36"/>
      <c r="EK36" s="36"/>
      <c r="EL36" s="36"/>
      <c r="EM36" s="36"/>
      <c r="EN36" s="36"/>
      <c r="EO36" s="36"/>
      <c r="EP36" s="36"/>
      <c r="EQ36" s="36"/>
      <c r="ER36" s="36"/>
      <c r="ES36" s="36"/>
      <c r="ET36" s="36"/>
      <c r="EU36" s="36"/>
      <c r="EV36" s="36"/>
      <c r="EW36" s="36"/>
      <c r="EX36" s="36"/>
      <c r="EY36" s="36"/>
      <c r="EZ36" s="36"/>
      <c r="FA36" s="36"/>
      <c r="FB36" s="36"/>
      <c r="FC36" s="36"/>
      <c r="FD36" s="36"/>
      <c r="FE36" s="36"/>
      <c r="FF36" s="36"/>
      <c r="FG36" s="36"/>
      <c r="FH36" s="36"/>
      <c r="FI36" s="36"/>
      <c r="FJ36" s="36"/>
      <c r="FK36" s="36"/>
      <c r="FL36" s="36"/>
      <c r="FM36" s="36"/>
      <c r="FN36" s="36"/>
      <c r="FO36" s="36"/>
      <c r="FP36" s="36"/>
      <c r="FQ36" s="36"/>
      <c r="FR36" s="36"/>
      <c r="FS36" s="36"/>
      <c r="FT36" s="36"/>
      <c r="FU36" s="36"/>
      <c r="FV36" s="36"/>
      <c r="FW36" s="36"/>
      <c r="FX36" s="36"/>
      <c r="FY36" s="36"/>
      <c r="FZ36" s="36"/>
      <c r="GA36" s="36"/>
      <c r="GB36" s="36"/>
      <c r="GC36" s="36"/>
      <c r="GD36" s="36"/>
      <c r="GE36" s="36"/>
      <c r="GF36" s="36"/>
      <c r="GG36" s="36"/>
      <c r="GH36" s="36"/>
      <c r="GI36" s="36"/>
      <c r="GJ36" s="36"/>
      <c r="GK36" s="36"/>
      <c r="GL36" s="36"/>
      <c r="GM36" s="36"/>
      <c r="GN36" s="36"/>
      <c r="GO36" s="36"/>
      <c r="GP36" s="36"/>
      <c r="GQ36" s="36"/>
    </row>
    <row r="37" s="37" customFormat="true" ht="12.75" hidden="false" customHeight="false" outlineLevel="0" collapsed="false">
      <c r="A37" s="1" t="s">
        <v>85</v>
      </c>
      <c r="B37" s="29" t="n">
        <v>41120</v>
      </c>
      <c r="C37" s="30" t="n">
        <v>44</v>
      </c>
      <c r="D37" s="8" t="s">
        <v>42</v>
      </c>
      <c r="E37" s="31" t="n">
        <v>40923</v>
      </c>
      <c r="F37" s="6" t="n">
        <f aca="false">DAYS360(E37,B37)/30</f>
        <v>6.5</v>
      </c>
      <c r="G37" s="32" t="n">
        <v>1</v>
      </c>
      <c r="H37" s="32" t="s">
        <v>43</v>
      </c>
      <c r="I37" s="6" t="n">
        <f aca="false">DAYS360(E37,B37)/30</f>
        <v>6.5</v>
      </c>
      <c r="J37" s="33"/>
      <c r="K37" s="8" t="s">
        <v>63</v>
      </c>
      <c r="L37" s="9" t="n">
        <v>22.96</v>
      </c>
      <c r="M37" s="6" t="n">
        <v>14.2</v>
      </c>
      <c r="N37" s="10" t="n">
        <v>163</v>
      </c>
      <c r="O37" s="9" t="s">
        <v>46</v>
      </c>
      <c r="P37" s="9" t="n">
        <v>2.4</v>
      </c>
      <c r="Q37" s="10" t="n">
        <v>0</v>
      </c>
      <c r="R37" s="9" t="n">
        <v>0.4</v>
      </c>
      <c r="S37" s="10" t="n">
        <v>0</v>
      </c>
      <c r="T37" s="34" t="s">
        <v>42</v>
      </c>
      <c r="U37" s="8" t="n">
        <v>1</v>
      </c>
      <c r="V37" s="8" t="n">
        <v>2</v>
      </c>
      <c r="W37" s="10" t="n">
        <v>0</v>
      </c>
      <c r="X37" s="10" t="n">
        <v>0</v>
      </c>
      <c r="Y37" s="10" t="n">
        <v>0</v>
      </c>
      <c r="Z37" s="10" t="n">
        <v>0</v>
      </c>
      <c r="AA37" s="10" t="n">
        <v>1</v>
      </c>
      <c r="AB37" s="10" t="n">
        <v>37</v>
      </c>
      <c r="AC37" s="10" t="n">
        <v>0</v>
      </c>
      <c r="AD37" s="10" t="n">
        <v>0</v>
      </c>
      <c r="AE37" s="39" t="s">
        <v>46</v>
      </c>
      <c r="AF37" s="40" t="s">
        <v>46</v>
      </c>
      <c r="AG37" s="8" t="n">
        <v>0</v>
      </c>
      <c r="AH37" s="8" t="n">
        <v>0</v>
      </c>
      <c r="AI37" s="8" t="n">
        <v>0</v>
      </c>
      <c r="AJ37" s="8" t="n">
        <v>0</v>
      </c>
      <c r="AK37" s="8" t="n">
        <v>0</v>
      </c>
      <c r="AL37" s="8" t="n">
        <v>0</v>
      </c>
      <c r="AM37" s="8" t="n">
        <v>0</v>
      </c>
      <c r="AN37" s="8" t="n">
        <v>0</v>
      </c>
      <c r="AO37" s="8" t="n">
        <v>0</v>
      </c>
      <c r="AP37" s="36"/>
      <c r="AQ37" s="36"/>
      <c r="AR37" s="36"/>
      <c r="AS37" s="36"/>
      <c r="AT37" s="36"/>
      <c r="AU37" s="36"/>
      <c r="AV37" s="36"/>
      <c r="AW37" s="36"/>
      <c r="AX37" s="36"/>
      <c r="AY37" s="36"/>
      <c r="AZ37" s="36"/>
      <c r="BA37" s="36"/>
      <c r="BB37" s="36"/>
      <c r="BC37" s="36"/>
      <c r="BD37" s="36"/>
      <c r="BE37" s="36"/>
      <c r="BF37" s="36"/>
      <c r="BG37" s="36"/>
      <c r="BH37" s="36"/>
      <c r="BI37" s="36"/>
      <c r="BJ37" s="36"/>
      <c r="BK37" s="36"/>
      <c r="BL37" s="36"/>
      <c r="BM37" s="36"/>
      <c r="BN37" s="36"/>
      <c r="BO37" s="36"/>
      <c r="BP37" s="36"/>
      <c r="BQ37" s="36"/>
      <c r="BR37" s="36"/>
      <c r="BS37" s="36"/>
      <c r="BT37" s="36"/>
      <c r="BU37" s="36"/>
      <c r="BV37" s="36"/>
      <c r="BW37" s="36"/>
      <c r="BX37" s="36"/>
      <c r="BY37" s="36"/>
      <c r="BZ37" s="36"/>
      <c r="CA37" s="36"/>
      <c r="CB37" s="36"/>
      <c r="CC37" s="36"/>
      <c r="CD37" s="36"/>
      <c r="CE37" s="36"/>
      <c r="CF37" s="36"/>
      <c r="CG37" s="36"/>
      <c r="CH37" s="36"/>
      <c r="CI37" s="36"/>
      <c r="CJ37" s="36"/>
      <c r="CK37" s="36"/>
      <c r="CL37" s="36"/>
      <c r="CM37" s="36"/>
      <c r="CN37" s="36"/>
      <c r="CO37" s="36"/>
      <c r="CP37" s="36"/>
      <c r="CQ37" s="36"/>
      <c r="CR37" s="36"/>
      <c r="CS37" s="36"/>
      <c r="CT37" s="36"/>
      <c r="CU37" s="36"/>
      <c r="CV37" s="36"/>
      <c r="CW37" s="36"/>
      <c r="CX37" s="36"/>
      <c r="CY37" s="36"/>
      <c r="CZ37" s="36"/>
      <c r="DA37" s="36"/>
      <c r="DB37" s="36"/>
      <c r="DC37" s="36"/>
      <c r="DD37" s="36"/>
      <c r="DE37" s="36"/>
      <c r="DF37" s="36"/>
      <c r="DG37" s="36"/>
      <c r="DH37" s="36"/>
      <c r="DI37" s="36"/>
      <c r="DJ37" s="36"/>
      <c r="DK37" s="36"/>
      <c r="DL37" s="36"/>
      <c r="DM37" s="36"/>
      <c r="DN37" s="36"/>
      <c r="DO37" s="36"/>
      <c r="DP37" s="36"/>
      <c r="DQ37" s="36"/>
      <c r="DR37" s="36"/>
      <c r="DS37" s="36"/>
      <c r="DT37" s="36"/>
      <c r="DU37" s="36"/>
      <c r="DV37" s="36"/>
      <c r="DW37" s="36"/>
      <c r="DX37" s="36"/>
      <c r="DY37" s="36"/>
      <c r="DZ37" s="36"/>
      <c r="EA37" s="36"/>
      <c r="EB37" s="36"/>
      <c r="EC37" s="36"/>
      <c r="ED37" s="36"/>
      <c r="EE37" s="36"/>
      <c r="EF37" s="36"/>
      <c r="EG37" s="36"/>
      <c r="EH37" s="36"/>
      <c r="EI37" s="36"/>
      <c r="EJ37" s="36"/>
      <c r="EK37" s="36"/>
      <c r="EL37" s="36"/>
      <c r="EM37" s="36"/>
      <c r="EN37" s="36"/>
      <c r="EO37" s="36"/>
      <c r="EP37" s="36"/>
      <c r="EQ37" s="36"/>
      <c r="ER37" s="36"/>
      <c r="ES37" s="36"/>
      <c r="ET37" s="36"/>
      <c r="EU37" s="36"/>
      <c r="EV37" s="36"/>
      <c r="EW37" s="36"/>
      <c r="EX37" s="36"/>
      <c r="EY37" s="36"/>
      <c r="EZ37" s="36"/>
      <c r="FA37" s="36"/>
      <c r="FB37" s="36"/>
      <c r="FC37" s="36"/>
      <c r="FD37" s="36"/>
      <c r="FE37" s="36"/>
      <c r="FF37" s="36"/>
      <c r="FG37" s="36"/>
      <c r="FH37" s="36"/>
      <c r="FI37" s="36"/>
      <c r="FJ37" s="36"/>
      <c r="FK37" s="36"/>
      <c r="FL37" s="36"/>
      <c r="FM37" s="36"/>
      <c r="FN37" s="36"/>
      <c r="FO37" s="36"/>
      <c r="FP37" s="36"/>
      <c r="FQ37" s="36"/>
      <c r="FR37" s="36"/>
      <c r="FS37" s="36"/>
      <c r="FT37" s="36"/>
      <c r="FU37" s="36"/>
      <c r="FV37" s="36"/>
      <c r="FW37" s="36"/>
      <c r="FX37" s="36"/>
      <c r="FY37" s="36"/>
      <c r="FZ37" s="36"/>
      <c r="GA37" s="36"/>
      <c r="GB37" s="36"/>
      <c r="GC37" s="36"/>
      <c r="GD37" s="36"/>
      <c r="GE37" s="36"/>
      <c r="GF37" s="36"/>
      <c r="GG37" s="36"/>
      <c r="GH37" s="36"/>
      <c r="GI37" s="36"/>
      <c r="GJ37" s="36"/>
      <c r="GK37" s="36"/>
      <c r="GL37" s="36"/>
      <c r="GM37" s="36"/>
      <c r="GN37" s="36"/>
      <c r="GO37" s="36"/>
      <c r="GP37" s="36"/>
      <c r="GQ37" s="36"/>
    </row>
    <row r="38" s="37" customFormat="true" ht="12.75" hidden="false" customHeight="false" outlineLevel="0" collapsed="false">
      <c r="A38" s="1" t="s">
        <v>86</v>
      </c>
      <c r="B38" s="29" t="n">
        <v>41122</v>
      </c>
      <c r="C38" s="30" t="n">
        <v>55</v>
      </c>
      <c r="D38" s="8" t="s">
        <v>42</v>
      </c>
      <c r="E38" s="31" t="n">
        <v>39979</v>
      </c>
      <c r="F38" s="6" t="n">
        <f aca="false">DAYS360(E38,B38)/30</f>
        <v>37.5333333333333</v>
      </c>
      <c r="G38" s="32" t="n">
        <v>0</v>
      </c>
      <c r="H38" s="32" t="s">
        <v>41</v>
      </c>
      <c r="I38" s="6" t="e">
        <f aca="false">DAYS360(E38,#REF!)/30</f>
        <v>#VALUE!</v>
      </c>
      <c r="J38" s="38"/>
      <c r="K38" s="8" t="s">
        <v>63</v>
      </c>
      <c r="L38" s="9" t="n">
        <v>164.8</v>
      </c>
      <c r="M38" s="6" t="n">
        <v>10.2</v>
      </c>
      <c r="N38" s="10" t="n">
        <v>245</v>
      </c>
      <c r="O38" s="9" t="n">
        <v>17.1</v>
      </c>
      <c r="P38" s="9" t="n">
        <v>41</v>
      </c>
      <c r="Q38" s="10" t="n">
        <v>1</v>
      </c>
      <c r="R38" s="9" t="n">
        <v>41</v>
      </c>
      <c r="S38" s="10" t="n">
        <v>1</v>
      </c>
      <c r="T38" s="34" t="s">
        <v>45</v>
      </c>
      <c r="U38" s="8" t="n">
        <v>0</v>
      </c>
      <c r="V38" s="8"/>
      <c r="W38" s="39" t="s">
        <v>46</v>
      </c>
      <c r="X38" s="39" t="s">
        <v>46</v>
      </c>
      <c r="Y38" s="39" t="s">
        <v>46</v>
      </c>
      <c r="Z38" s="39" t="s">
        <v>46</v>
      </c>
      <c r="AA38" s="39" t="s">
        <v>46</v>
      </c>
      <c r="AB38" s="39" t="s">
        <v>46</v>
      </c>
      <c r="AC38" s="39" t="s">
        <v>46</v>
      </c>
      <c r="AD38" s="39" t="s">
        <v>46</v>
      </c>
      <c r="AE38" s="39" t="s">
        <v>46</v>
      </c>
      <c r="AF38" s="40" t="s">
        <v>46</v>
      </c>
      <c r="AG38" s="8" t="n">
        <v>0</v>
      </c>
      <c r="AH38" s="8" t="n">
        <v>0</v>
      </c>
      <c r="AI38" s="8" t="n">
        <v>0</v>
      </c>
      <c r="AJ38" s="8" t="n">
        <v>0</v>
      </c>
      <c r="AK38" s="8" t="n">
        <v>0</v>
      </c>
      <c r="AL38" s="8" t="n">
        <v>0</v>
      </c>
      <c r="AM38" s="8" t="n">
        <v>1</v>
      </c>
      <c r="AN38" s="8" t="n">
        <v>0</v>
      </c>
      <c r="AO38" s="8" t="n">
        <v>0</v>
      </c>
      <c r="AP38" s="36"/>
      <c r="AQ38" s="36"/>
      <c r="AR38" s="36"/>
      <c r="AS38" s="36"/>
      <c r="AT38" s="36"/>
      <c r="AU38" s="36"/>
      <c r="AV38" s="36"/>
      <c r="AW38" s="36"/>
      <c r="AX38" s="36"/>
      <c r="AY38" s="36"/>
      <c r="AZ38" s="36"/>
      <c r="BA38" s="36"/>
      <c r="BB38" s="36"/>
      <c r="BC38" s="36"/>
      <c r="BD38" s="36"/>
      <c r="BE38" s="36"/>
      <c r="BF38" s="36"/>
      <c r="BG38" s="36"/>
      <c r="BH38" s="36"/>
      <c r="BI38" s="36"/>
      <c r="BJ38" s="36"/>
      <c r="BK38" s="36"/>
      <c r="BL38" s="36"/>
      <c r="BM38" s="36"/>
      <c r="BN38" s="36"/>
      <c r="BO38" s="36"/>
      <c r="BP38" s="36"/>
      <c r="BQ38" s="36"/>
      <c r="BR38" s="36"/>
      <c r="BS38" s="36"/>
      <c r="BT38" s="36"/>
      <c r="BU38" s="36"/>
      <c r="BV38" s="36"/>
      <c r="BW38" s="36"/>
      <c r="BX38" s="36"/>
      <c r="BY38" s="36"/>
      <c r="BZ38" s="36"/>
      <c r="CA38" s="36"/>
      <c r="CB38" s="36"/>
      <c r="CC38" s="36"/>
      <c r="CD38" s="36"/>
      <c r="CE38" s="36"/>
      <c r="CF38" s="36"/>
      <c r="CG38" s="36"/>
      <c r="CH38" s="36"/>
      <c r="CI38" s="36"/>
      <c r="CJ38" s="36"/>
      <c r="CK38" s="36"/>
      <c r="CL38" s="36"/>
      <c r="CM38" s="36"/>
      <c r="CN38" s="36"/>
      <c r="CO38" s="36"/>
      <c r="CP38" s="36"/>
      <c r="CQ38" s="36"/>
      <c r="CR38" s="36"/>
      <c r="CS38" s="36"/>
      <c r="CT38" s="36"/>
      <c r="CU38" s="36"/>
      <c r="CV38" s="36"/>
      <c r="CW38" s="36"/>
      <c r="CX38" s="36"/>
      <c r="CY38" s="36"/>
      <c r="CZ38" s="36"/>
      <c r="DA38" s="36"/>
      <c r="DB38" s="36"/>
      <c r="DC38" s="36"/>
      <c r="DD38" s="36"/>
      <c r="DE38" s="36"/>
      <c r="DF38" s="36"/>
      <c r="DG38" s="36"/>
      <c r="DH38" s="36"/>
      <c r="DI38" s="36"/>
      <c r="DJ38" s="36"/>
      <c r="DK38" s="36"/>
      <c r="DL38" s="36"/>
      <c r="DM38" s="36"/>
      <c r="DN38" s="36"/>
      <c r="DO38" s="36"/>
      <c r="DP38" s="36"/>
      <c r="DQ38" s="36"/>
      <c r="DR38" s="36"/>
      <c r="DS38" s="36"/>
      <c r="DT38" s="36"/>
      <c r="DU38" s="36"/>
      <c r="DV38" s="36"/>
      <c r="DW38" s="36"/>
      <c r="DX38" s="36"/>
      <c r="DY38" s="36"/>
      <c r="DZ38" s="36"/>
      <c r="EA38" s="36"/>
      <c r="EB38" s="36"/>
      <c r="EC38" s="36"/>
      <c r="ED38" s="36"/>
      <c r="EE38" s="36"/>
      <c r="EF38" s="36"/>
      <c r="EG38" s="36"/>
      <c r="EH38" s="36"/>
      <c r="EI38" s="36"/>
      <c r="EJ38" s="36"/>
      <c r="EK38" s="36"/>
      <c r="EL38" s="36"/>
      <c r="EM38" s="36"/>
      <c r="EN38" s="36"/>
      <c r="EO38" s="36"/>
      <c r="EP38" s="36"/>
      <c r="EQ38" s="36"/>
      <c r="ER38" s="36"/>
      <c r="ES38" s="36"/>
      <c r="ET38" s="36"/>
      <c r="EU38" s="36"/>
      <c r="EV38" s="36"/>
      <c r="EW38" s="36"/>
      <c r="EX38" s="36"/>
      <c r="EY38" s="36"/>
      <c r="EZ38" s="36"/>
      <c r="FA38" s="36"/>
      <c r="FB38" s="36"/>
      <c r="FC38" s="36"/>
      <c r="FD38" s="36"/>
      <c r="FE38" s="36"/>
      <c r="FF38" s="36"/>
      <c r="FG38" s="36"/>
      <c r="FH38" s="36"/>
      <c r="FI38" s="36"/>
      <c r="FJ38" s="36"/>
      <c r="FK38" s="36"/>
      <c r="FL38" s="36"/>
      <c r="FM38" s="36"/>
      <c r="FN38" s="36"/>
      <c r="FO38" s="36"/>
      <c r="FP38" s="36"/>
      <c r="FQ38" s="36"/>
      <c r="FR38" s="36"/>
      <c r="FS38" s="36"/>
      <c r="FT38" s="36"/>
      <c r="FU38" s="36"/>
      <c r="FV38" s="36"/>
      <c r="FW38" s="36"/>
      <c r="FX38" s="36"/>
      <c r="FY38" s="36"/>
      <c r="FZ38" s="36"/>
      <c r="GA38" s="36"/>
      <c r="GB38" s="36"/>
      <c r="GC38" s="36"/>
      <c r="GD38" s="36"/>
      <c r="GE38" s="36"/>
      <c r="GF38" s="36"/>
      <c r="GG38" s="36"/>
      <c r="GH38" s="36"/>
      <c r="GI38" s="36"/>
      <c r="GJ38" s="36"/>
      <c r="GK38" s="36"/>
      <c r="GL38" s="36"/>
      <c r="GM38" s="36"/>
      <c r="GN38" s="36"/>
      <c r="GO38" s="36"/>
      <c r="GP38" s="36"/>
      <c r="GQ38" s="36"/>
    </row>
    <row r="39" s="37" customFormat="true" ht="12.75" hidden="false" customHeight="false" outlineLevel="0" collapsed="false">
      <c r="A39" s="1" t="s">
        <v>87</v>
      </c>
      <c r="B39" s="29" t="n">
        <v>41122</v>
      </c>
      <c r="C39" s="30" t="n">
        <v>79</v>
      </c>
      <c r="D39" s="8" t="s">
        <v>42</v>
      </c>
      <c r="E39" s="31" t="n">
        <v>40162</v>
      </c>
      <c r="F39" s="6" t="n">
        <f aca="false">DAYS360(E39,B39)/30</f>
        <v>31.5333333333333</v>
      </c>
      <c r="G39" s="32" t="s">
        <v>41</v>
      </c>
      <c r="H39" s="32" t="s">
        <v>43</v>
      </c>
      <c r="I39" s="6" t="n">
        <f aca="false">DAYS360(E39,B39)/30</f>
        <v>31.5333333333333</v>
      </c>
      <c r="J39" s="33"/>
      <c r="K39" s="8" t="s">
        <v>44</v>
      </c>
      <c r="L39" s="9" t="n">
        <v>39.24</v>
      </c>
      <c r="M39" s="6" t="n">
        <v>12.3</v>
      </c>
      <c r="N39" s="10" t="n">
        <v>161</v>
      </c>
      <c r="O39" s="9" t="s">
        <v>46</v>
      </c>
      <c r="P39" s="9" t="s">
        <v>51</v>
      </c>
      <c r="Q39" s="10" t="n">
        <v>0</v>
      </c>
      <c r="R39" s="9" t="s">
        <v>51</v>
      </c>
      <c r="S39" s="10" t="n">
        <v>0</v>
      </c>
      <c r="T39" s="34" t="s">
        <v>46</v>
      </c>
      <c r="U39" s="41" t="n">
        <v>0</v>
      </c>
      <c r="V39" s="41"/>
      <c r="W39" s="39" t="s">
        <v>46</v>
      </c>
      <c r="X39" s="39" t="s">
        <v>46</v>
      </c>
      <c r="Y39" s="39" t="s">
        <v>46</v>
      </c>
      <c r="Z39" s="39" t="s">
        <v>46</v>
      </c>
      <c r="AA39" s="39" t="s">
        <v>46</v>
      </c>
      <c r="AB39" s="39" t="s">
        <v>46</v>
      </c>
      <c r="AC39" s="39" t="s">
        <v>46</v>
      </c>
      <c r="AD39" s="39" t="s">
        <v>46</v>
      </c>
      <c r="AE39" s="39" t="s">
        <v>46</v>
      </c>
      <c r="AF39" s="40" t="s">
        <v>46</v>
      </c>
      <c r="AG39" s="8" t="n">
        <v>0</v>
      </c>
      <c r="AH39" s="8" t="n">
        <v>0</v>
      </c>
      <c r="AI39" s="8" t="n">
        <v>0</v>
      </c>
      <c r="AJ39" s="8" t="n">
        <v>0</v>
      </c>
      <c r="AK39" s="8" t="n">
        <v>0</v>
      </c>
      <c r="AL39" s="8" t="n">
        <v>0</v>
      </c>
      <c r="AM39" s="8" t="n">
        <v>0</v>
      </c>
      <c r="AN39" s="8" t="n">
        <v>0</v>
      </c>
      <c r="AO39" s="8" t="n">
        <v>0</v>
      </c>
      <c r="AP39" s="36"/>
      <c r="AQ39" s="36"/>
      <c r="AR39" s="36"/>
      <c r="AS39" s="36"/>
      <c r="AT39" s="36"/>
      <c r="AU39" s="36"/>
      <c r="AV39" s="36"/>
      <c r="AW39" s="36"/>
      <c r="AX39" s="36"/>
      <c r="AY39" s="36"/>
      <c r="AZ39" s="36"/>
      <c r="BA39" s="36"/>
      <c r="BB39" s="36"/>
      <c r="BC39" s="36"/>
      <c r="BD39" s="36"/>
      <c r="BE39" s="36"/>
      <c r="BF39" s="36"/>
      <c r="BG39" s="36"/>
      <c r="BH39" s="36"/>
      <c r="BI39" s="36"/>
      <c r="BJ39" s="36"/>
      <c r="BK39" s="36"/>
      <c r="BL39" s="36"/>
      <c r="BM39" s="36"/>
      <c r="BN39" s="36"/>
      <c r="BO39" s="36"/>
      <c r="BP39" s="36"/>
      <c r="BQ39" s="36"/>
      <c r="BR39" s="36"/>
      <c r="BS39" s="36"/>
      <c r="BT39" s="36"/>
      <c r="BU39" s="36"/>
      <c r="BV39" s="36"/>
      <c r="BW39" s="36"/>
      <c r="BX39" s="36"/>
      <c r="BY39" s="36"/>
      <c r="BZ39" s="36"/>
      <c r="CA39" s="36"/>
      <c r="CB39" s="36"/>
      <c r="CC39" s="36"/>
      <c r="CD39" s="36"/>
      <c r="CE39" s="36"/>
      <c r="CF39" s="36"/>
      <c r="CG39" s="36"/>
      <c r="CH39" s="36"/>
      <c r="CI39" s="36"/>
      <c r="CJ39" s="36"/>
      <c r="CK39" s="36"/>
      <c r="CL39" s="36"/>
      <c r="CM39" s="36"/>
      <c r="CN39" s="36"/>
      <c r="CO39" s="36"/>
      <c r="CP39" s="36"/>
      <c r="CQ39" s="36"/>
      <c r="CR39" s="36"/>
      <c r="CS39" s="36"/>
      <c r="CT39" s="36"/>
      <c r="CU39" s="36"/>
      <c r="CV39" s="36"/>
      <c r="CW39" s="36"/>
      <c r="CX39" s="36"/>
      <c r="CY39" s="36"/>
      <c r="CZ39" s="36"/>
      <c r="DA39" s="36"/>
      <c r="DB39" s="36"/>
      <c r="DC39" s="36"/>
      <c r="DD39" s="36"/>
      <c r="DE39" s="36"/>
      <c r="DF39" s="36"/>
      <c r="DG39" s="36"/>
      <c r="DH39" s="36"/>
      <c r="DI39" s="36"/>
      <c r="DJ39" s="36"/>
      <c r="DK39" s="36"/>
      <c r="DL39" s="36"/>
      <c r="DM39" s="36"/>
      <c r="DN39" s="36"/>
      <c r="DO39" s="36"/>
      <c r="DP39" s="36"/>
      <c r="DQ39" s="36"/>
      <c r="DR39" s="36"/>
      <c r="DS39" s="36"/>
      <c r="DT39" s="36"/>
      <c r="DU39" s="36"/>
      <c r="DV39" s="36"/>
      <c r="DW39" s="36"/>
      <c r="DX39" s="36"/>
      <c r="DY39" s="36"/>
      <c r="DZ39" s="36"/>
      <c r="EA39" s="36"/>
      <c r="EB39" s="36"/>
      <c r="EC39" s="36"/>
      <c r="ED39" s="36"/>
      <c r="EE39" s="36"/>
      <c r="EF39" s="36"/>
      <c r="EG39" s="36"/>
      <c r="EH39" s="36"/>
      <c r="EI39" s="36"/>
      <c r="EJ39" s="36"/>
      <c r="EK39" s="36"/>
      <c r="EL39" s="36"/>
      <c r="EM39" s="36"/>
      <c r="EN39" s="36"/>
      <c r="EO39" s="36"/>
      <c r="EP39" s="36"/>
      <c r="EQ39" s="36"/>
      <c r="ER39" s="36"/>
      <c r="ES39" s="36"/>
      <c r="ET39" s="36"/>
      <c r="EU39" s="36"/>
      <c r="EV39" s="36"/>
      <c r="EW39" s="36"/>
      <c r="EX39" s="36"/>
      <c r="EY39" s="36"/>
      <c r="EZ39" s="36"/>
      <c r="FA39" s="36"/>
      <c r="FB39" s="36"/>
      <c r="FC39" s="36"/>
      <c r="FD39" s="36"/>
      <c r="FE39" s="36"/>
      <c r="FF39" s="36"/>
      <c r="FG39" s="36"/>
      <c r="FH39" s="36"/>
      <c r="FI39" s="36"/>
      <c r="FJ39" s="36"/>
      <c r="FK39" s="36"/>
      <c r="FL39" s="36"/>
      <c r="FM39" s="36"/>
      <c r="FN39" s="36"/>
      <c r="FO39" s="36"/>
      <c r="FP39" s="36"/>
      <c r="FQ39" s="36"/>
      <c r="FR39" s="36"/>
      <c r="FS39" s="36"/>
      <c r="FT39" s="36"/>
      <c r="FU39" s="36"/>
      <c r="FV39" s="36"/>
      <c r="FW39" s="36"/>
      <c r="FX39" s="36"/>
      <c r="FY39" s="36"/>
      <c r="FZ39" s="36"/>
      <c r="GA39" s="36"/>
      <c r="GB39" s="36"/>
      <c r="GC39" s="36"/>
      <c r="GD39" s="36"/>
      <c r="GE39" s="36"/>
      <c r="GF39" s="36"/>
      <c r="GG39" s="36"/>
      <c r="GH39" s="36"/>
      <c r="GI39" s="36"/>
      <c r="GJ39" s="36"/>
      <c r="GK39" s="36"/>
      <c r="GL39" s="36"/>
      <c r="GM39" s="36"/>
      <c r="GN39" s="36"/>
      <c r="GO39" s="36"/>
      <c r="GP39" s="36"/>
      <c r="GQ39" s="36"/>
    </row>
    <row r="40" s="37" customFormat="true" ht="12.75" hidden="false" customHeight="false" outlineLevel="0" collapsed="false">
      <c r="A40" s="1" t="s">
        <v>88</v>
      </c>
      <c r="B40" s="29" t="n">
        <v>41128</v>
      </c>
      <c r="C40" s="30" t="n">
        <v>72</v>
      </c>
      <c r="D40" s="8" t="s">
        <v>42</v>
      </c>
      <c r="E40" s="31" t="n">
        <v>39217</v>
      </c>
      <c r="F40" s="6" t="n">
        <f aca="false">DAYS360(E40,B40)/30</f>
        <v>62.7333333333333</v>
      </c>
      <c r="G40" s="32" t="n">
        <v>0</v>
      </c>
      <c r="H40" s="32" t="s">
        <v>43</v>
      </c>
      <c r="I40" s="6" t="n">
        <f aca="false">DAYS360(E40,B40)/30</f>
        <v>62.7333333333333</v>
      </c>
      <c r="J40" s="38"/>
      <c r="K40" s="8" t="s">
        <v>44</v>
      </c>
      <c r="L40" s="9" t="n">
        <v>73.82</v>
      </c>
      <c r="M40" s="6" t="n">
        <v>13.9</v>
      </c>
      <c r="N40" s="10" t="n">
        <v>171</v>
      </c>
      <c r="O40" s="9" t="n">
        <v>18.1</v>
      </c>
      <c r="P40" s="9" t="n">
        <v>1</v>
      </c>
      <c r="Q40" s="10" t="n">
        <v>0</v>
      </c>
      <c r="R40" s="9" t="n">
        <v>32</v>
      </c>
      <c r="S40" s="10" t="n">
        <v>1</v>
      </c>
      <c r="T40" s="34" t="s">
        <v>42</v>
      </c>
      <c r="U40" s="8" t="n">
        <v>1</v>
      </c>
      <c r="V40" s="8" t="n">
        <v>2</v>
      </c>
      <c r="W40" s="10" t="n">
        <v>0</v>
      </c>
      <c r="X40" s="10" t="n">
        <v>0</v>
      </c>
      <c r="Y40" s="10" t="n">
        <v>0</v>
      </c>
      <c r="Z40" s="10" t="n">
        <v>0</v>
      </c>
      <c r="AA40" s="10" t="n">
        <v>1</v>
      </c>
      <c r="AB40" s="10" t="n">
        <v>0</v>
      </c>
      <c r="AC40" s="10" t="n">
        <v>0</v>
      </c>
      <c r="AD40" s="10" t="n">
        <v>0</v>
      </c>
      <c r="AE40" s="39" t="s">
        <v>46</v>
      </c>
      <c r="AF40" s="40" t="s">
        <v>46</v>
      </c>
      <c r="AG40" s="8" t="n">
        <v>0</v>
      </c>
      <c r="AH40" s="8" t="n">
        <v>0</v>
      </c>
      <c r="AI40" s="8" t="n">
        <v>0</v>
      </c>
      <c r="AJ40" s="8" t="n">
        <v>1</v>
      </c>
      <c r="AK40" s="8" t="n">
        <v>0</v>
      </c>
      <c r="AL40" s="8" t="n">
        <v>0</v>
      </c>
      <c r="AM40" s="8" t="n">
        <v>0</v>
      </c>
      <c r="AN40" s="8" t="n">
        <v>0</v>
      </c>
      <c r="AO40" s="8" t="n">
        <v>0</v>
      </c>
      <c r="AP40" s="36"/>
      <c r="AQ40" s="36"/>
      <c r="AR40" s="36"/>
      <c r="AS40" s="36"/>
      <c r="AT40" s="36"/>
      <c r="AU40" s="36"/>
      <c r="AV40" s="36"/>
      <c r="AW40" s="36"/>
      <c r="AX40" s="36"/>
      <c r="AY40" s="36"/>
      <c r="AZ40" s="36"/>
      <c r="BA40" s="36"/>
      <c r="BB40" s="36"/>
      <c r="BC40" s="36"/>
      <c r="BD40" s="36"/>
      <c r="BE40" s="36"/>
      <c r="BF40" s="36"/>
      <c r="BG40" s="36"/>
      <c r="BH40" s="36"/>
      <c r="BI40" s="36"/>
      <c r="BJ40" s="36"/>
      <c r="BK40" s="36"/>
      <c r="BL40" s="36"/>
      <c r="BM40" s="36"/>
      <c r="BN40" s="36"/>
      <c r="BO40" s="36"/>
      <c r="BP40" s="36"/>
      <c r="BQ40" s="36"/>
      <c r="BR40" s="36"/>
      <c r="BS40" s="36"/>
      <c r="BT40" s="36"/>
      <c r="BU40" s="36"/>
      <c r="BV40" s="36"/>
      <c r="BW40" s="36"/>
      <c r="BX40" s="36"/>
      <c r="BY40" s="36"/>
      <c r="BZ40" s="36"/>
      <c r="CA40" s="36"/>
      <c r="CB40" s="36"/>
      <c r="CC40" s="36"/>
      <c r="CD40" s="36"/>
      <c r="CE40" s="36"/>
      <c r="CF40" s="36"/>
      <c r="CG40" s="36"/>
      <c r="CH40" s="36"/>
      <c r="CI40" s="36"/>
      <c r="CJ40" s="36"/>
      <c r="CK40" s="36"/>
      <c r="CL40" s="36"/>
      <c r="CM40" s="36"/>
      <c r="CN40" s="36"/>
      <c r="CO40" s="36"/>
      <c r="CP40" s="36"/>
      <c r="CQ40" s="36"/>
      <c r="CR40" s="36"/>
      <c r="CS40" s="36"/>
      <c r="CT40" s="36"/>
      <c r="CU40" s="36"/>
      <c r="CV40" s="36"/>
      <c r="CW40" s="36"/>
      <c r="CX40" s="36"/>
      <c r="CY40" s="36"/>
      <c r="CZ40" s="36"/>
      <c r="DA40" s="36"/>
      <c r="DB40" s="36"/>
      <c r="DC40" s="36"/>
      <c r="DD40" s="36"/>
      <c r="DE40" s="36"/>
      <c r="DF40" s="36"/>
      <c r="DG40" s="36"/>
      <c r="DH40" s="36"/>
      <c r="DI40" s="36"/>
      <c r="DJ40" s="36"/>
      <c r="DK40" s="36"/>
      <c r="DL40" s="36"/>
      <c r="DM40" s="36"/>
      <c r="DN40" s="36"/>
      <c r="DO40" s="36"/>
      <c r="DP40" s="36"/>
      <c r="DQ40" s="36"/>
      <c r="DR40" s="36"/>
      <c r="DS40" s="36"/>
      <c r="DT40" s="36"/>
      <c r="DU40" s="36"/>
      <c r="DV40" s="36"/>
      <c r="DW40" s="36"/>
      <c r="DX40" s="36"/>
      <c r="DY40" s="36"/>
      <c r="DZ40" s="36"/>
      <c r="EA40" s="36"/>
      <c r="EB40" s="36"/>
      <c r="EC40" s="36"/>
      <c r="ED40" s="36"/>
      <c r="EE40" s="36"/>
      <c r="EF40" s="36"/>
      <c r="EG40" s="36"/>
      <c r="EH40" s="36"/>
      <c r="EI40" s="36"/>
      <c r="EJ40" s="36"/>
      <c r="EK40" s="36"/>
      <c r="EL40" s="36"/>
      <c r="EM40" s="36"/>
      <c r="EN40" s="36"/>
      <c r="EO40" s="36"/>
      <c r="EP40" s="36"/>
      <c r="EQ40" s="36"/>
      <c r="ER40" s="36"/>
      <c r="ES40" s="36"/>
      <c r="ET40" s="36"/>
      <c r="EU40" s="36"/>
      <c r="EV40" s="36"/>
      <c r="EW40" s="36"/>
      <c r="EX40" s="36"/>
      <c r="EY40" s="36"/>
      <c r="EZ40" s="36"/>
      <c r="FA40" s="36"/>
      <c r="FB40" s="36"/>
      <c r="FC40" s="36"/>
      <c r="FD40" s="36"/>
      <c r="FE40" s="36"/>
      <c r="FF40" s="36"/>
      <c r="FG40" s="36"/>
      <c r="FH40" s="36"/>
      <c r="FI40" s="36"/>
      <c r="FJ40" s="36"/>
      <c r="FK40" s="36"/>
      <c r="FL40" s="36"/>
      <c r="FM40" s="36"/>
      <c r="FN40" s="36"/>
      <c r="FO40" s="36"/>
      <c r="FP40" s="36"/>
      <c r="FQ40" s="36"/>
      <c r="FR40" s="36"/>
      <c r="FS40" s="36"/>
      <c r="FT40" s="36"/>
      <c r="FU40" s="36"/>
      <c r="FV40" s="36"/>
      <c r="FW40" s="36"/>
      <c r="FX40" s="36"/>
      <c r="FY40" s="36"/>
      <c r="FZ40" s="36"/>
      <c r="GA40" s="36"/>
      <c r="GB40" s="36"/>
      <c r="GC40" s="36"/>
      <c r="GD40" s="36"/>
      <c r="GE40" s="36"/>
      <c r="GF40" s="36"/>
      <c r="GG40" s="36"/>
      <c r="GH40" s="36"/>
      <c r="GI40" s="36"/>
      <c r="GJ40" s="36"/>
      <c r="GK40" s="36"/>
      <c r="GL40" s="36"/>
      <c r="GM40" s="36"/>
      <c r="GN40" s="36"/>
      <c r="GO40" s="36"/>
      <c r="GP40" s="36"/>
      <c r="GQ40" s="36"/>
    </row>
    <row r="41" s="37" customFormat="true" ht="12.75" hidden="false" customHeight="false" outlineLevel="0" collapsed="false">
      <c r="A41" s="1" t="s">
        <v>89</v>
      </c>
      <c r="B41" s="29" t="n">
        <v>41129</v>
      </c>
      <c r="C41" s="30" t="n">
        <v>74</v>
      </c>
      <c r="D41" s="8" t="s">
        <v>42</v>
      </c>
      <c r="E41" s="31" t="n">
        <v>37756</v>
      </c>
      <c r="F41" s="6" t="n">
        <f aca="false">DAYS360(E41,B41)/30</f>
        <v>110.766666666667</v>
      </c>
      <c r="G41" s="32" t="n">
        <v>1</v>
      </c>
      <c r="H41" s="32" t="s">
        <v>43</v>
      </c>
      <c r="I41" s="6" t="n">
        <f aca="false">DAYS360(E41,B41)/30</f>
        <v>110.766666666667</v>
      </c>
      <c r="J41" s="33"/>
      <c r="K41" s="8" t="s">
        <v>46</v>
      </c>
      <c r="L41" s="9" t="n">
        <v>16.52</v>
      </c>
      <c r="M41" s="10" t="s">
        <v>46</v>
      </c>
      <c r="N41" s="42" t="s">
        <v>46</v>
      </c>
      <c r="O41" s="43" t="n">
        <v>16.1</v>
      </c>
      <c r="P41" s="43" t="n">
        <v>1</v>
      </c>
      <c r="Q41" s="42" t="n">
        <v>0</v>
      </c>
      <c r="R41" s="43" t="n">
        <v>1</v>
      </c>
      <c r="S41" s="42" t="n">
        <v>0</v>
      </c>
      <c r="T41" s="34" t="s">
        <v>42</v>
      </c>
      <c r="U41" s="44" t="n">
        <v>0</v>
      </c>
      <c r="V41" s="44"/>
      <c r="W41" s="45" t="s">
        <v>46</v>
      </c>
      <c r="X41" s="45" t="s">
        <v>46</v>
      </c>
      <c r="Y41" s="45" t="s">
        <v>46</v>
      </c>
      <c r="Z41" s="45" t="s">
        <v>46</v>
      </c>
      <c r="AA41" s="45" t="s">
        <v>46</v>
      </c>
      <c r="AB41" s="45" t="s">
        <v>46</v>
      </c>
      <c r="AC41" s="45" t="s">
        <v>46</v>
      </c>
      <c r="AD41" s="45" t="s">
        <v>46</v>
      </c>
      <c r="AE41" s="45" t="s">
        <v>46</v>
      </c>
      <c r="AF41" s="40" t="s">
        <v>46</v>
      </c>
      <c r="AG41" s="46" t="n">
        <v>0</v>
      </c>
      <c r="AH41" s="46" t="n">
        <v>0</v>
      </c>
      <c r="AI41" s="46" t="n">
        <v>0</v>
      </c>
      <c r="AJ41" s="46" t="n">
        <v>0</v>
      </c>
      <c r="AK41" s="46" t="n">
        <v>0</v>
      </c>
      <c r="AL41" s="46" t="n">
        <v>0</v>
      </c>
      <c r="AM41" s="8" t="n">
        <v>0</v>
      </c>
      <c r="AN41" s="8" t="n">
        <v>1</v>
      </c>
      <c r="AO41" s="8" t="n">
        <v>0</v>
      </c>
      <c r="AP41" s="36"/>
      <c r="AQ41" s="36"/>
      <c r="AR41" s="36"/>
      <c r="AS41" s="36"/>
      <c r="AT41" s="36"/>
      <c r="AU41" s="36"/>
      <c r="AV41" s="36"/>
      <c r="AW41" s="36"/>
      <c r="AX41" s="36"/>
      <c r="AY41" s="36"/>
      <c r="AZ41" s="36"/>
      <c r="BA41" s="36"/>
      <c r="BB41" s="36"/>
      <c r="BC41" s="36"/>
      <c r="BD41" s="36"/>
      <c r="BE41" s="36"/>
      <c r="BF41" s="36"/>
      <c r="BG41" s="36"/>
      <c r="BH41" s="36"/>
      <c r="BI41" s="36"/>
      <c r="BJ41" s="36"/>
      <c r="BK41" s="36"/>
      <c r="BL41" s="36"/>
      <c r="BM41" s="36"/>
      <c r="BN41" s="36"/>
      <c r="BO41" s="36"/>
      <c r="BP41" s="36"/>
      <c r="BQ41" s="36"/>
      <c r="BR41" s="36"/>
      <c r="BS41" s="36"/>
      <c r="BT41" s="36"/>
      <c r="BU41" s="36"/>
      <c r="BV41" s="36"/>
      <c r="BW41" s="36"/>
      <c r="BX41" s="36"/>
      <c r="BY41" s="36"/>
      <c r="BZ41" s="36"/>
      <c r="CA41" s="36"/>
      <c r="CB41" s="36"/>
      <c r="CC41" s="36"/>
      <c r="CD41" s="36"/>
      <c r="CE41" s="36"/>
      <c r="CF41" s="36"/>
      <c r="CG41" s="36"/>
      <c r="CH41" s="36"/>
      <c r="CI41" s="36"/>
      <c r="CJ41" s="36"/>
      <c r="CK41" s="36"/>
      <c r="CL41" s="36"/>
      <c r="CM41" s="36"/>
      <c r="CN41" s="36"/>
      <c r="CO41" s="36"/>
      <c r="CP41" s="36"/>
      <c r="CQ41" s="36"/>
      <c r="CR41" s="36"/>
      <c r="CS41" s="36"/>
      <c r="CT41" s="36"/>
      <c r="CU41" s="36"/>
      <c r="CV41" s="36"/>
      <c r="CW41" s="36"/>
      <c r="CX41" s="36"/>
      <c r="CY41" s="36"/>
      <c r="CZ41" s="36"/>
      <c r="DA41" s="36"/>
      <c r="DB41" s="36"/>
      <c r="DC41" s="36"/>
      <c r="DD41" s="36"/>
      <c r="DE41" s="36"/>
      <c r="DF41" s="36"/>
      <c r="DG41" s="36"/>
      <c r="DH41" s="36"/>
      <c r="DI41" s="36"/>
      <c r="DJ41" s="36"/>
      <c r="DK41" s="36"/>
      <c r="DL41" s="36"/>
      <c r="DM41" s="36"/>
      <c r="DN41" s="36"/>
      <c r="DO41" s="36"/>
      <c r="DP41" s="36"/>
      <c r="DQ41" s="36"/>
      <c r="DR41" s="36"/>
      <c r="DS41" s="36"/>
      <c r="DT41" s="36"/>
      <c r="DU41" s="36"/>
      <c r="DV41" s="36"/>
      <c r="DW41" s="36"/>
      <c r="DX41" s="36"/>
      <c r="DY41" s="36"/>
      <c r="DZ41" s="36"/>
      <c r="EA41" s="36"/>
      <c r="EB41" s="36"/>
      <c r="EC41" s="36"/>
      <c r="ED41" s="36"/>
      <c r="EE41" s="36"/>
      <c r="EF41" s="36"/>
      <c r="EG41" s="36"/>
      <c r="EH41" s="36"/>
      <c r="EI41" s="36"/>
      <c r="EJ41" s="36"/>
      <c r="EK41" s="36"/>
      <c r="EL41" s="36"/>
      <c r="EM41" s="36"/>
      <c r="EN41" s="36"/>
      <c r="EO41" s="36"/>
      <c r="EP41" s="36"/>
      <c r="EQ41" s="36"/>
      <c r="ER41" s="36"/>
      <c r="ES41" s="36"/>
      <c r="ET41" s="36"/>
      <c r="EU41" s="36"/>
      <c r="EV41" s="36"/>
      <c r="EW41" s="36"/>
      <c r="EX41" s="36"/>
      <c r="EY41" s="36"/>
      <c r="EZ41" s="36"/>
      <c r="FA41" s="36"/>
      <c r="FB41" s="36"/>
      <c r="FC41" s="36"/>
      <c r="FD41" s="36"/>
      <c r="FE41" s="36"/>
      <c r="FF41" s="36"/>
      <c r="FG41" s="36"/>
      <c r="FH41" s="36"/>
      <c r="FI41" s="36"/>
      <c r="FJ41" s="36"/>
      <c r="FK41" s="36"/>
      <c r="FL41" s="36"/>
      <c r="FM41" s="36"/>
      <c r="FN41" s="36"/>
      <c r="FO41" s="36"/>
      <c r="FP41" s="36"/>
      <c r="FQ41" s="36"/>
      <c r="FR41" s="36"/>
      <c r="FS41" s="36"/>
      <c r="FT41" s="36"/>
      <c r="FU41" s="36"/>
      <c r="FV41" s="36"/>
      <c r="FW41" s="36"/>
      <c r="FX41" s="36"/>
      <c r="FY41" s="36"/>
      <c r="FZ41" s="36"/>
      <c r="GA41" s="36"/>
      <c r="GB41" s="36"/>
      <c r="GC41" s="36"/>
      <c r="GD41" s="36"/>
      <c r="GE41" s="36"/>
      <c r="GF41" s="36"/>
      <c r="GG41" s="36"/>
      <c r="GH41" s="36"/>
      <c r="GI41" s="36"/>
      <c r="GJ41" s="36"/>
      <c r="GK41" s="36"/>
      <c r="GL41" s="36"/>
      <c r="GM41" s="36"/>
      <c r="GN41" s="36"/>
      <c r="GO41" s="36"/>
      <c r="GP41" s="36"/>
      <c r="GQ41" s="36"/>
    </row>
    <row r="42" s="37" customFormat="true" ht="12.75" hidden="false" customHeight="false" outlineLevel="0" collapsed="false">
      <c r="A42" s="1" t="s">
        <v>90</v>
      </c>
      <c r="B42" s="29" t="n">
        <v>41129</v>
      </c>
      <c r="C42" s="30" t="n">
        <v>43</v>
      </c>
      <c r="D42" s="8" t="s">
        <v>49</v>
      </c>
      <c r="E42" s="31" t="n">
        <v>40770</v>
      </c>
      <c r="F42" s="6" t="n">
        <f aca="false">DAYS360(E42,B42)/30</f>
        <v>11.7666666666667</v>
      </c>
      <c r="G42" s="32" t="n">
        <v>1</v>
      </c>
      <c r="H42" s="32" t="s">
        <v>43</v>
      </c>
      <c r="I42" s="6" t="n">
        <f aca="false">DAYS360(E42,B42)/30</f>
        <v>11.7666666666667</v>
      </c>
      <c r="J42" s="33"/>
      <c r="K42" s="8" t="s">
        <v>44</v>
      </c>
      <c r="L42" s="9" t="n">
        <v>58.67</v>
      </c>
      <c r="M42" s="6" t="s">
        <v>46</v>
      </c>
      <c r="N42" s="6" t="s">
        <v>46</v>
      </c>
      <c r="O42" s="9" t="n">
        <v>18.5</v>
      </c>
      <c r="P42" s="9" t="n">
        <v>3</v>
      </c>
      <c r="Q42" s="10" t="n">
        <v>0</v>
      </c>
      <c r="R42" s="9" t="n">
        <v>1</v>
      </c>
      <c r="S42" s="10" t="n">
        <v>0</v>
      </c>
      <c r="T42" s="34" t="s">
        <v>42</v>
      </c>
      <c r="U42" s="8" t="n">
        <v>1</v>
      </c>
      <c r="V42" s="8" t="n">
        <v>2</v>
      </c>
      <c r="W42" s="10" t="n">
        <v>0</v>
      </c>
      <c r="X42" s="10" t="n">
        <v>0</v>
      </c>
      <c r="Y42" s="10" t="n">
        <v>0</v>
      </c>
      <c r="Z42" s="10" t="n">
        <v>0</v>
      </c>
      <c r="AA42" s="10" t="n">
        <v>1</v>
      </c>
      <c r="AB42" s="10" t="n">
        <v>53.9</v>
      </c>
      <c r="AC42" s="10" t="n">
        <v>0</v>
      </c>
      <c r="AD42" s="10" t="n">
        <v>0</v>
      </c>
      <c r="AE42" s="10" t="n">
        <v>0</v>
      </c>
      <c r="AF42" s="35" t="n">
        <v>1</v>
      </c>
      <c r="AG42" s="8" t="n">
        <v>0</v>
      </c>
      <c r="AH42" s="8" t="n">
        <v>0</v>
      </c>
      <c r="AI42" s="8" t="n">
        <v>0</v>
      </c>
      <c r="AJ42" s="8" t="n">
        <v>0</v>
      </c>
      <c r="AK42" s="8" t="n">
        <v>0</v>
      </c>
      <c r="AL42" s="8" t="n">
        <v>0</v>
      </c>
      <c r="AM42" s="8" t="n">
        <v>0</v>
      </c>
      <c r="AN42" s="8" t="n">
        <v>0</v>
      </c>
      <c r="AO42" s="8" t="n">
        <v>0</v>
      </c>
      <c r="AP42" s="36"/>
      <c r="AQ42" s="36"/>
      <c r="AR42" s="36"/>
      <c r="AS42" s="36"/>
      <c r="AT42" s="36"/>
      <c r="AU42" s="36"/>
      <c r="AV42" s="36"/>
      <c r="AW42" s="36"/>
      <c r="AX42" s="36"/>
      <c r="AY42" s="36"/>
      <c r="AZ42" s="36"/>
      <c r="BA42" s="36"/>
      <c r="BB42" s="36"/>
      <c r="BC42" s="36"/>
      <c r="BD42" s="36"/>
      <c r="BE42" s="36"/>
      <c r="BF42" s="36"/>
      <c r="BG42" s="36"/>
      <c r="BH42" s="36"/>
      <c r="BI42" s="36"/>
      <c r="BJ42" s="36"/>
      <c r="BK42" s="36"/>
      <c r="BL42" s="36"/>
      <c r="BM42" s="36"/>
      <c r="BN42" s="36"/>
      <c r="BO42" s="36"/>
      <c r="BP42" s="36"/>
      <c r="BQ42" s="36"/>
      <c r="BR42" s="36"/>
      <c r="BS42" s="36"/>
      <c r="BT42" s="36"/>
      <c r="BU42" s="36"/>
      <c r="BV42" s="36"/>
      <c r="BW42" s="36"/>
      <c r="BX42" s="36"/>
      <c r="BY42" s="36"/>
      <c r="BZ42" s="36"/>
      <c r="CA42" s="36"/>
      <c r="CB42" s="36"/>
      <c r="CC42" s="36"/>
      <c r="CD42" s="36"/>
      <c r="CE42" s="36"/>
      <c r="CF42" s="36"/>
      <c r="CG42" s="36"/>
      <c r="CH42" s="36"/>
      <c r="CI42" s="36"/>
      <c r="CJ42" s="36"/>
      <c r="CK42" s="36"/>
      <c r="CL42" s="36"/>
      <c r="CM42" s="36"/>
      <c r="CN42" s="36"/>
      <c r="CO42" s="36"/>
      <c r="CP42" s="36"/>
      <c r="CQ42" s="36"/>
      <c r="CR42" s="36"/>
      <c r="CS42" s="36"/>
      <c r="CT42" s="36"/>
      <c r="CU42" s="36"/>
      <c r="CV42" s="36"/>
      <c r="CW42" s="36"/>
      <c r="CX42" s="36"/>
      <c r="CY42" s="36"/>
      <c r="CZ42" s="36"/>
      <c r="DA42" s="36"/>
      <c r="DB42" s="36"/>
      <c r="DC42" s="36"/>
      <c r="DD42" s="36"/>
      <c r="DE42" s="36"/>
      <c r="DF42" s="36"/>
      <c r="DG42" s="36"/>
      <c r="DH42" s="36"/>
      <c r="DI42" s="36"/>
      <c r="DJ42" s="36"/>
      <c r="DK42" s="36"/>
      <c r="DL42" s="36"/>
      <c r="DM42" s="36"/>
      <c r="DN42" s="36"/>
      <c r="DO42" s="36"/>
      <c r="DP42" s="36"/>
      <c r="DQ42" s="36"/>
      <c r="DR42" s="36"/>
      <c r="DS42" s="36"/>
      <c r="DT42" s="36"/>
      <c r="DU42" s="36"/>
      <c r="DV42" s="36"/>
      <c r="DW42" s="36"/>
      <c r="DX42" s="36"/>
      <c r="DY42" s="36"/>
      <c r="DZ42" s="36"/>
      <c r="EA42" s="36"/>
      <c r="EB42" s="36"/>
      <c r="EC42" s="36"/>
      <c r="ED42" s="36"/>
      <c r="EE42" s="36"/>
      <c r="EF42" s="36"/>
      <c r="EG42" s="36"/>
      <c r="EH42" s="36"/>
      <c r="EI42" s="36"/>
      <c r="EJ42" s="36"/>
      <c r="EK42" s="36"/>
      <c r="EL42" s="36"/>
      <c r="EM42" s="36"/>
      <c r="EN42" s="36"/>
      <c r="EO42" s="36"/>
      <c r="EP42" s="36"/>
      <c r="EQ42" s="36"/>
      <c r="ER42" s="36"/>
      <c r="ES42" s="36"/>
      <c r="ET42" s="36"/>
      <c r="EU42" s="36"/>
      <c r="EV42" s="36"/>
      <c r="EW42" s="36"/>
      <c r="EX42" s="36"/>
      <c r="EY42" s="36"/>
      <c r="EZ42" s="36"/>
      <c r="FA42" s="36"/>
      <c r="FB42" s="36"/>
      <c r="FC42" s="36"/>
      <c r="FD42" s="36"/>
      <c r="FE42" s="36"/>
      <c r="FF42" s="36"/>
      <c r="FG42" s="36"/>
      <c r="FH42" s="36"/>
      <c r="FI42" s="36"/>
      <c r="FJ42" s="36"/>
      <c r="FK42" s="36"/>
      <c r="FL42" s="36"/>
      <c r="FM42" s="36"/>
      <c r="FN42" s="36"/>
      <c r="FO42" s="36"/>
      <c r="FP42" s="36"/>
      <c r="FQ42" s="36"/>
      <c r="FR42" s="36"/>
      <c r="FS42" s="36"/>
      <c r="FT42" s="36"/>
      <c r="FU42" s="36"/>
      <c r="FV42" s="36"/>
      <c r="FW42" s="36"/>
      <c r="FX42" s="36"/>
      <c r="FY42" s="36"/>
      <c r="FZ42" s="36"/>
      <c r="GA42" s="36"/>
      <c r="GB42" s="36"/>
      <c r="GC42" s="36"/>
      <c r="GD42" s="36"/>
      <c r="GE42" s="36"/>
      <c r="GF42" s="36"/>
      <c r="GG42" s="36"/>
      <c r="GH42" s="36"/>
      <c r="GI42" s="36"/>
      <c r="GJ42" s="36"/>
      <c r="GK42" s="36"/>
      <c r="GL42" s="36"/>
      <c r="GM42" s="36"/>
      <c r="GN42" s="36"/>
      <c r="GO42" s="36"/>
      <c r="GP42" s="36"/>
      <c r="GQ42" s="36"/>
    </row>
    <row r="43" s="37" customFormat="true" ht="12.75" hidden="false" customHeight="false" outlineLevel="0" collapsed="false">
      <c r="A43" s="1" t="s">
        <v>91</v>
      </c>
      <c r="B43" s="29" t="n">
        <v>41135</v>
      </c>
      <c r="C43" s="30" t="n">
        <v>48</v>
      </c>
      <c r="D43" s="8" t="s">
        <v>49</v>
      </c>
      <c r="E43" s="31" t="n">
        <v>36906</v>
      </c>
      <c r="F43" s="6" t="n">
        <f aca="false">DAYS360(E43,B43)/30</f>
        <v>138.966666666667</v>
      </c>
      <c r="G43" s="32" t="n">
        <v>0</v>
      </c>
      <c r="H43" s="32" t="s">
        <v>47</v>
      </c>
      <c r="I43" s="6" t="e">
        <f aca="false">DAYS360(E43,#REF!)/30</f>
        <v>#VALUE!</v>
      </c>
      <c r="J43" s="38"/>
      <c r="K43" s="8" t="s">
        <v>44</v>
      </c>
      <c r="L43" s="9" t="n">
        <v>66.36</v>
      </c>
      <c r="M43" s="6" t="s">
        <v>46</v>
      </c>
      <c r="N43" s="10" t="s">
        <v>46</v>
      </c>
      <c r="O43" s="9" t="n">
        <v>25.4</v>
      </c>
      <c r="P43" s="9" t="s">
        <v>92</v>
      </c>
      <c r="Q43" s="10" t="n">
        <v>1</v>
      </c>
      <c r="R43" s="9" t="s">
        <v>46</v>
      </c>
      <c r="S43" s="10" t="s">
        <v>46</v>
      </c>
      <c r="T43" s="34" t="s">
        <v>45</v>
      </c>
      <c r="U43" s="8" t="n">
        <v>1</v>
      </c>
      <c r="V43" s="8" t="n">
        <v>1</v>
      </c>
      <c r="W43" s="10" t="n">
        <v>0</v>
      </c>
      <c r="X43" s="10" t="n">
        <v>0</v>
      </c>
      <c r="Y43" s="10" t="n">
        <v>0</v>
      </c>
      <c r="Z43" s="10" t="n">
        <v>0</v>
      </c>
      <c r="AA43" s="10" t="n">
        <v>0</v>
      </c>
      <c r="AB43" s="10" t="n">
        <v>0</v>
      </c>
      <c r="AC43" s="10" t="n">
        <v>0</v>
      </c>
      <c r="AD43" s="10" t="n">
        <v>0</v>
      </c>
      <c r="AE43" s="39" t="s">
        <v>46</v>
      </c>
      <c r="AF43" s="40" t="s">
        <v>46</v>
      </c>
      <c r="AG43" s="8" t="n">
        <v>1</v>
      </c>
      <c r="AH43" s="8" t="n">
        <v>0</v>
      </c>
      <c r="AI43" s="8" t="n">
        <v>0</v>
      </c>
      <c r="AJ43" s="8" t="n">
        <v>0</v>
      </c>
      <c r="AK43" s="8" t="n">
        <v>0</v>
      </c>
      <c r="AL43" s="8" t="n">
        <v>0</v>
      </c>
      <c r="AM43" s="8" t="n">
        <v>0</v>
      </c>
      <c r="AN43" s="8" t="n">
        <v>0</v>
      </c>
      <c r="AO43" s="8" t="n">
        <v>0</v>
      </c>
      <c r="AP43" s="36"/>
      <c r="AQ43" s="36"/>
      <c r="AR43" s="36"/>
      <c r="AS43" s="36"/>
      <c r="AT43" s="36"/>
      <c r="AU43" s="36"/>
      <c r="AV43" s="36"/>
      <c r="AW43" s="36"/>
      <c r="AX43" s="36"/>
      <c r="AY43" s="36"/>
      <c r="AZ43" s="36"/>
      <c r="BA43" s="36"/>
      <c r="BB43" s="36"/>
      <c r="BC43" s="36"/>
      <c r="BD43" s="36"/>
      <c r="BE43" s="36"/>
      <c r="BF43" s="36"/>
      <c r="BG43" s="36"/>
      <c r="BH43" s="36"/>
      <c r="BI43" s="36"/>
      <c r="BJ43" s="36"/>
      <c r="BK43" s="36"/>
      <c r="BL43" s="36"/>
      <c r="BM43" s="36"/>
      <c r="BN43" s="36"/>
      <c r="BO43" s="36"/>
      <c r="BP43" s="36"/>
      <c r="BQ43" s="36"/>
      <c r="BR43" s="36"/>
      <c r="BS43" s="36"/>
      <c r="BT43" s="36"/>
      <c r="BU43" s="36"/>
      <c r="BV43" s="36"/>
      <c r="BW43" s="36"/>
      <c r="BX43" s="36"/>
      <c r="BY43" s="36"/>
      <c r="BZ43" s="36"/>
      <c r="CA43" s="36"/>
      <c r="CB43" s="36"/>
      <c r="CC43" s="36"/>
      <c r="CD43" s="36"/>
      <c r="CE43" s="36"/>
      <c r="CF43" s="36"/>
      <c r="CG43" s="36"/>
      <c r="CH43" s="36"/>
      <c r="CI43" s="36"/>
      <c r="CJ43" s="36"/>
      <c r="CK43" s="36"/>
      <c r="CL43" s="36"/>
      <c r="CM43" s="36"/>
      <c r="CN43" s="36"/>
      <c r="CO43" s="36"/>
      <c r="CP43" s="36"/>
      <c r="CQ43" s="36"/>
      <c r="CR43" s="36"/>
      <c r="CS43" s="36"/>
      <c r="CT43" s="36"/>
      <c r="CU43" s="36"/>
      <c r="CV43" s="36"/>
      <c r="CW43" s="36"/>
      <c r="CX43" s="36"/>
      <c r="CY43" s="36"/>
      <c r="CZ43" s="36"/>
      <c r="DA43" s="36"/>
      <c r="DB43" s="36"/>
      <c r="DC43" s="36"/>
      <c r="DD43" s="36"/>
      <c r="DE43" s="36"/>
      <c r="DF43" s="36"/>
      <c r="DG43" s="36"/>
      <c r="DH43" s="36"/>
      <c r="DI43" s="36"/>
      <c r="DJ43" s="36"/>
      <c r="DK43" s="36"/>
      <c r="DL43" s="36"/>
      <c r="DM43" s="36"/>
      <c r="DN43" s="36"/>
      <c r="DO43" s="36"/>
      <c r="DP43" s="36"/>
      <c r="DQ43" s="36"/>
      <c r="DR43" s="36"/>
      <c r="DS43" s="36"/>
      <c r="DT43" s="36"/>
      <c r="DU43" s="36"/>
      <c r="DV43" s="36"/>
      <c r="DW43" s="36"/>
      <c r="DX43" s="36"/>
      <c r="DY43" s="36"/>
      <c r="DZ43" s="36"/>
      <c r="EA43" s="36"/>
      <c r="EB43" s="36"/>
      <c r="EC43" s="36"/>
      <c r="ED43" s="36"/>
      <c r="EE43" s="36"/>
      <c r="EF43" s="36"/>
      <c r="EG43" s="36"/>
      <c r="EH43" s="36"/>
      <c r="EI43" s="36"/>
      <c r="EJ43" s="36"/>
      <c r="EK43" s="36"/>
      <c r="EL43" s="36"/>
      <c r="EM43" s="36"/>
      <c r="EN43" s="36"/>
      <c r="EO43" s="36"/>
      <c r="EP43" s="36"/>
      <c r="EQ43" s="36"/>
      <c r="ER43" s="36"/>
      <c r="ES43" s="36"/>
      <c r="ET43" s="36"/>
      <c r="EU43" s="36"/>
      <c r="EV43" s="36"/>
      <c r="EW43" s="36"/>
      <c r="EX43" s="36"/>
      <c r="EY43" s="36"/>
      <c r="EZ43" s="36"/>
      <c r="FA43" s="36"/>
      <c r="FB43" s="36"/>
      <c r="FC43" s="36"/>
      <c r="FD43" s="36"/>
      <c r="FE43" s="36"/>
      <c r="FF43" s="36"/>
      <c r="FG43" s="36"/>
      <c r="FH43" s="36"/>
      <c r="FI43" s="36"/>
      <c r="FJ43" s="36"/>
      <c r="FK43" s="36"/>
      <c r="FL43" s="36"/>
      <c r="FM43" s="36"/>
      <c r="FN43" s="36"/>
      <c r="FO43" s="36"/>
      <c r="FP43" s="36"/>
      <c r="FQ43" s="36"/>
      <c r="FR43" s="36"/>
      <c r="FS43" s="36"/>
      <c r="FT43" s="36"/>
      <c r="FU43" s="36"/>
      <c r="FV43" s="36"/>
      <c r="FW43" s="36"/>
      <c r="FX43" s="36"/>
      <c r="FY43" s="36"/>
      <c r="FZ43" s="36"/>
      <c r="GA43" s="36"/>
      <c r="GB43" s="36"/>
      <c r="GC43" s="36"/>
      <c r="GD43" s="36"/>
      <c r="GE43" s="36"/>
      <c r="GF43" s="36"/>
      <c r="GG43" s="36"/>
      <c r="GH43" s="36"/>
      <c r="GI43" s="36"/>
      <c r="GJ43" s="36"/>
      <c r="GK43" s="36"/>
      <c r="GL43" s="36"/>
      <c r="GM43" s="36"/>
      <c r="GN43" s="36"/>
      <c r="GO43" s="36"/>
      <c r="GP43" s="36"/>
      <c r="GQ43" s="36"/>
    </row>
    <row r="44" s="37" customFormat="true" ht="12.75" hidden="false" customHeight="false" outlineLevel="0" collapsed="false">
      <c r="A44" s="1" t="s">
        <v>93</v>
      </c>
      <c r="B44" s="29" t="n">
        <v>41137</v>
      </c>
      <c r="C44" s="30" t="n">
        <v>67</v>
      </c>
      <c r="D44" s="8" t="s">
        <v>42</v>
      </c>
      <c r="E44" s="31" t="n">
        <v>37271</v>
      </c>
      <c r="F44" s="6" t="n">
        <f aca="false">DAYS360(E44,B44)/30</f>
        <v>127.033333333333</v>
      </c>
      <c r="G44" s="32" t="n">
        <v>0</v>
      </c>
      <c r="H44" s="32" t="s">
        <v>41</v>
      </c>
      <c r="I44" s="6" t="e">
        <f aca="false">DAYS360(E44,#REF!)/30</f>
        <v>#VALUE!</v>
      </c>
      <c r="J44" s="38"/>
      <c r="K44" s="8" t="s">
        <v>63</v>
      </c>
      <c r="L44" s="9" t="n">
        <v>52.46</v>
      </c>
      <c r="M44" s="6" t="s">
        <v>46</v>
      </c>
      <c r="N44" s="10" t="s">
        <v>46</v>
      </c>
      <c r="O44" s="9" t="n">
        <v>46.3</v>
      </c>
      <c r="P44" s="9" t="s">
        <v>46</v>
      </c>
      <c r="Q44" s="9" t="s">
        <v>46</v>
      </c>
      <c r="R44" s="9" t="s">
        <v>46</v>
      </c>
      <c r="S44" s="10" t="s">
        <v>46</v>
      </c>
      <c r="T44" s="34" t="s">
        <v>45</v>
      </c>
      <c r="U44" s="8" t="n">
        <v>1</v>
      </c>
      <c r="V44" s="8" t="n">
        <v>1</v>
      </c>
      <c r="W44" s="10" t="n">
        <v>0</v>
      </c>
      <c r="X44" s="10" t="n">
        <v>0</v>
      </c>
      <c r="Y44" s="10" t="n">
        <v>0</v>
      </c>
      <c r="Z44" s="10" t="n">
        <v>0</v>
      </c>
      <c r="AA44" s="10" t="n">
        <v>0</v>
      </c>
      <c r="AB44" s="10" t="n">
        <v>0</v>
      </c>
      <c r="AC44" s="10" t="n">
        <v>0</v>
      </c>
      <c r="AD44" s="10" t="n">
        <v>0</v>
      </c>
      <c r="AE44" s="39" t="s">
        <v>46</v>
      </c>
      <c r="AF44" s="40" t="s">
        <v>46</v>
      </c>
      <c r="AG44" s="8" t="n">
        <v>0</v>
      </c>
      <c r="AH44" s="8" t="n">
        <v>0</v>
      </c>
      <c r="AI44" s="8" t="n">
        <v>0</v>
      </c>
      <c r="AJ44" s="8" t="n">
        <v>0</v>
      </c>
      <c r="AK44" s="8" t="n">
        <v>0</v>
      </c>
      <c r="AL44" s="8" t="n">
        <v>0</v>
      </c>
      <c r="AM44" s="8" t="n">
        <v>0</v>
      </c>
      <c r="AN44" s="8" t="n">
        <v>0</v>
      </c>
      <c r="AO44" s="8" t="n">
        <v>0</v>
      </c>
      <c r="AP44" s="36"/>
      <c r="AQ44" s="36"/>
      <c r="AR44" s="36"/>
      <c r="AS44" s="36"/>
      <c r="AT44" s="36"/>
      <c r="AU44" s="36"/>
      <c r="AV44" s="36"/>
      <c r="AW44" s="36"/>
      <c r="AX44" s="36"/>
      <c r="AY44" s="36"/>
      <c r="AZ44" s="36"/>
      <c r="BA44" s="36"/>
      <c r="BB44" s="36"/>
      <c r="BC44" s="36"/>
      <c r="BD44" s="36"/>
      <c r="BE44" s="36"/>
      <c r="BF44" s="36"/>
      <c r="BG44" s="36"/>
      <c r="BH44" s="36"/>
      <c r="BI44" s="36"/>
      <c r="BJ44" s="36"/>
      <c r="BK44" s="36"/>
      <c r="BL44" s="36"/>
      <c r="BM44" s="36"/>
      <c r="BN44" s="36"/>
      <c r="BO44" s="36"/>
      <c r="BP44" s="36"/>
      <c r="BQ44" s="36"/>
      <c r="BR44" s="36"/>
      <c r="BS44" s="36"/>
      <c r="BT44" s="36"/>
      <c r="BU44" s="36"/>
      <c r="BV44" s="36"/>
      <c r="BW44" s="36"/>
      <c r="BX44" s="36"/>
      <c r="BY44" s="36"/>
      <c r="BZ44" s="36"/>
      <c r="CA44" s="36"/>
      <c r="CB44" s="36"/>
      <c r="CC44" s="36"/>
      <c r="CD44" s="36"/>
      <c r="CE44" s="36"/>
      <c r="CF44" s="36"/>
      <c r="CG44" s="36"/>
      <c r="CH44" s="36"/>
      <c r="CI44" s="36"/>
      <c r="CJ44" s="36"/>
      <c r="CK44" s="36"/>
      <c r="CL44" s="36"/>
      <c r="CM44" s="36"/>
      <c r="CN44" s="36"/>
      <c r="CO44" s="36"/>
      <c r="CP44" s="36"/>
      <c r="CQ44" s="36"/>
      <c r="CR44" s="36"/>
      <c r="CS44" s="36"/>
      <c r="CT44" s="36"/>
      <c r="CU44" s="36"/>
      <c r="CV44" s="36"/>
      <c r="CW44" s="36"/>
      <c r="CX44" s="36"/>
      <c r="CY44" s="36"/>
      <c r="CZ44" s="36"/>
      <c r="DA44" s="36"/>
      <c r="DB44" s="36"/>
      <c r="DC44" s="36"/>
      <c r="DD44" s="36"/>
      <c r="DE44" s="36"/>
      <c r="DF44" s="36"/>
      <c r="DG44" s="36"/>
      <c r="DH44" s="36"/>
      <c r="DI44" s="36"/>
      <c r="DJ44" s="36"/>
      <c r="DK44" s="36"/>
      <c r="DL44" s="36"/>
      <c r="DM44" s="36"/>
      <c r="DN44" s="36"/>
      <c r="DO44" s="36"/>
      <c r="DP44" s="36"/>
      <c r="DQ44" s="36"/>
      <c r="DR44" s="36"/>
      <c r="DS44" s="36"/>
      <c r="DT44" s="36"/>
      <c r="DU44" s="36"/>
      <c r="DV44" s="36"/>
      <c r="DW44" s="36"/>
      <c r="DX44" s="36"/>
      <c r="DY44" s="36"/>
      <c r="DZ44" s="36"/>
      <c r="EA44" s="36"/>
      <c r="EB44" s="36"/>
      <c r="EC44" s="36"/>
      <c r="ED44" s="36"/>
      <c r="EE44" s="36"/>
      <c r="EF44" s="36"/>
      <c r="EG44" s="36"/>
      <c r="EH44" s="36"/>
      <c r="EI44" s="36"/>
      <c r="EJ44" s="36"/>
      <c r="EK44" s="36"/>
      <c r="EL44" s="36"/>
      <c r="EM44" s="36"/>
      <c r="EN44" s="36"/>
      <c r="EO44" s="36"/>
      <c r="EP44" s="36"/>
      <c r="EQ44" s="36"/>
      <c r="ER44" s="36"/>
      <c r="ES44" s="36"/>
      <c r="ET44" s="36"/>
      <c r="EU44" s="36"/>
      <c r="EV44" s="36"/>
      <c r="EW44" s="36"/>
      <c r="EX44" s="36"/>
      <c r="EY44" s="36"/>
      <c r="EZ44" s="36"/>
      <c r="FA44" s="36"/>
      <c r="FB44" s="36"/>
      <c r="FC44" s="36"/>
      <c r="FD44" s="36"/>
      <c r="FE44" s="36"/>
      <c r="FF44" s="36"/>
      <c r="FG44" s="36"/>
      <c r="FH44" s="36"/>
      <c r="FI44" s="36"/>
      <c r="FJ44" s="36"/>
      <c r="FK44" s="36"/>
      <c r="FL44" s="36"/>
      <c r="FM44" s="36"/>
      <c r="FN44" s="36"/>
      <c r="FO44" s="36"/>
      <c r="FP44" s="36"/>
      <c r="FQ44" s="36"/>
      <c r="FR44" s="36"/>
      <c r="FS44" s="36"/>
      <c r="FT44" s="36"/>
      <c r="FU44" s="36"/>
      <c r="FV44" s="36"/>
      <c r="FW44" s="36"/>
      <c r="FX44" s="36"/>
      <c r="FY44" s="36"/>
      <c r="FZ44" s="36"/>
      <c r="GA44" s="36"/>
      <c r="GB44" s="36"/>
      <c r="GC44" s="36"/>
      <c r="GD44" s="36"/>
      <c r="GE44" s="36"/>
      <c r="GF44" s="36"/>
      <c r="GG44" s="36"/>
      <c r="GH44" s="36"/>
      <c r="GI44" s="36"/>
      <c r="GJ44" s="36"/>
      <c r="GK44" s="36"/>
      <c r="GL44" s="36"/>
      <c r="GM44" s="36"/>
      <c r="GN44" s="36"/>
      <c r="GO44" s="36"/>
      <c r="GP44" s="36"/>
      <c r="GQ44" s="36"/>
    </row>
    <row r="45" s="37" customFormat="true" ht="12.75" hidden="false" customHeight="false" outlineLevel="0" collapsed="false">
      <c r="A45" s="1" t="s">
        <v>94</v>
      </c>
      <c r="B45" s="29" t="n">
        <v>41150</v>
      </c>
      <c r="C45" s="30" t="n">
        <v>54</v>
      </c>
      <c r="D45" s="8" t="s">
        <v>42</v>
      </c>
      <c r="E45" s="31" t="n">
        <v>40071</v>
      </c>
      <c r="F45" s="6" t="n">
        <f aca="false">DAYS360(E45,B45)/30</f>
        <v>35.4666666666667</v>
      </c>
      <c r="G45" s="32" t="n">
        <v>1</v>
      </c>
      <c r="H45" s="32" t="s">
        <v>43</v>
      </c>
      <c r="I45" s="6" t="n">
        <f aca="false">DAYS360(E45,B45)/30</f>
        <v>35.4666666666667</v>
      </c>
      <c r="J45" s="33"/>
      <c r="K45" s="8" t="s">
        <v>63</v>
      </c>
      <c r="L45" s="9" t="n">
        <v>94.72</v>
      </c>
      <c r="M45" s="6" t="n">
        <v>16.6</v>
      </c>
      <c r="N45" s="10" t="n">
        <v>124</v>
      </c>
      <c r="O45" s="9" t="n">
        <v>25.9</v>
      </c>
      <c r="P45" s="9" t="n">
        <v>2.8</v>
      </c>
      <c r="Q45" s="10" t="n">
        <v>0</v>
      </c>
      <c r="R45" s="9" t="n">
        <v>0.7</v>
      </c>
      <c r="S45" s="10" t="n">
        <v>0</v>
      </c>
      <c r="T45" s="34" t="s">
        <v>45</v>
      </c>
      <c r="U45" s="8" t="n">
        <v>1</v>
      </c>
      <c r="V45" s="8" t="n">
        <v>1</v>
      </c>
      <c r="W45" s="10" t="n">
        <v>0</v>
      </c>
      <c r="X45" s="10" t="n">
        <v>0</v>
      </c>
      <c r="Y45" s="10" t="n">
        <v>0</v>
      </c>
      <c r="Z45" s="10" t="n">
        <v>0</v>
      </c>
      <c r="AA45" s="10" t="n">
        <v>0</v>
      </c>
      <c r="AB45" s="10" t="n">
        <v>0</v>
      </c>
      <c r="AC45" s="10" t="n">
        <v>0</v>
      </c>
      <c r="AD45" s="10" t="n">
        <v>0</v>
      </c>
      <c r="AE45" s="39" t="s">
        <v>46</v>
      </c>
      <c r="AF45" s="40" t="s">
        <v>46</v>
      </c>
      <c r="AG45" s="8" t="n">
        <v>0</v>
      </c>
      <c r="AH45" s="8" t="n">
        <v>0</v>
      </c>
      <c r="AI45" s="8" t="n">
        <v>0</v>
      </c>
      <c r="AJ45" s="8" t="n">
        <v>0</v>
      </c>
      <c r="AK45" s="8" t="n">
        <v>0</v>
      </c>
      <c r="AL45" s="8" t="n">
        <v>1</v>
      </c>
      <c r="AM45" s="8" t="n">
        <v>0</v>
      </c>
      <c r="AN45" s="8" t="n">
        <v>0</v>
      </c>
      <c r="AO45" s="8" t="n">
        <v>0</v>
      </c>
      <c r="AP45" s="36"/>
      <c r="AQ45" s="36"/>
      <c r="AR45" s="36"/>
      <c r="AS45" s="36"/>
      <c r="AT45" s="36"/>
      <c r="AU45" s="36"/>
      <c r="AV45" s="36"/>
      <c r="AW45" s="36"/>
      <c r="AX45" s="36"/>
      <c r="AY45" s="36"/>
      <c r="AZ45" s="36"/>
      <c r="BA45" s="36"/>
      <c r="BB45" s="36"/>
      <c r="BC45" s="36"/>
      <c r="BD45" s="36"/>
      <c r="BE45" s="36"/>
      <c r="BF45" s="36"/>
      <c r="BG45" s="36"/>
      <c r="BH45" s="36"/>
      <c r="BI45" s="36"/>
      <c r="BJ45" s="36"/>
      <c r="BK45" s="36"/>
      <c r="BL45" s="36"/>
      <c r="BM45" s="36"/>
      <c r="BN45" s="36"/>
      <c r="BO45" s="36"/>
      <c r="BP45" s="36"/>
      <c r="BQ45" s="36"/>
      <c r="BR45" s="36"/>
      <c r="BS45" s="36"/>
      <c r="BT45" s="36"/>
      <c r="BU45" s="36"/>
      <c r="BV45" s="36"/>
      <c r="BW45" s="36"/>
      <c r="BX45" s="36"/>
      <c r="BY45" s="36"/>
      <c r="BZ45" s="36"/>
      <c r="CA45" s="36"/>
      <c r="CB45" s="36"/>
      <c r="CC45" s="36"/>
      <c r="CD45" s="36"/>
      <c r="CE45" s="36"/>
      <c r="CF45" s="36"/>
      <c r="CG45" s="36"/>
      <c r="CH45" s="36"/>
      <c r="CI45" s="36"/>
      <c r="CJ45" s="36"/>
      <c r="CK45" s="36"/>
      <c r="CL45" s="36"/>
      <c r="CM45" s="36"/>
      <c r="CN45" s="36"/>
      <c r="CO45" s="36"/>
      <c r="CP45" s="36"/>
      <c r="CQ45" s="36"/>
      <c r="CR45" s="36"/>
      <c r="CS45" s="36"/>
      <c r="CT45" s="36"/>
      <c r="CU45" s="36"/>
      <c r="CV45" s="36"/>
      <c r="CW45" s="36"/>
      <c r="CX45" s="36"/>
      <c r="CY45" s="36"/>
      <c r="CZ45" s="36"/>
      <c r="DA45" s="36"/>
      <c r="DB45" s="36"/>
      <c r="DC45" s="36"/>
      <c r="DD45" s="36"/>
      <c r="DE45" s="36"/>
      <c r="DF45" s="36"/>
      <c r="DG45" s="36"/>
      <c r="DH45" s="36"/>
      <c r="DI45" s="36"/>
      <c r="DJ45" s="36"/>
      <c r="DK45" s="36"/>
      <c r="DL45" s="36"/>
      <c r="DM45" s="36"/>
      <c r="DN45" s="36"/>
      <c r="DO45" s="36"/>
      <c r="DP45" s="36"/>
      <c r="DQ45" s="36"/>
      <c r="DR45" s="36"/>
      <c r="DS45" s="36"/>
      <c r="DT45" s="36"/>
      <c r="DU45" s="36"/>
      <c r="DV45" s="36"/>
      <c r="DW45" s="36"/>
      <c r="DX45" s="36"/>
      <c r="DY45" s="36"/>
      <c r="DZ45" s="36"/>
      <c r="EA45" s="36"/>
      <c r="EB45" s="36"/>
      <c r="EC45" s="36"/>
      <c r="ED45" s="36"/>
      <c r="EE45" s="36"/>
      <c r="EF45" s="36"/>
      <c r="EG45" s="36"/>
      <c r="EH45" s="36"/>
      <c r="EI45" s="36"/>
      <c r="EJ45" s="36"/>
      <c r="EK45" s="36"/>
      <c r="EL45" s="36"/>
      <c r="EM45" s="36"/>
      <c r="EN45" s="36"/>
      <c r="EO45" s="36"/>
      <c r="EP45" s="36"/>
      <c r="EQ45" s="36"/>
      <c r="ER45" s="36"/>
      <c r="ES45" s="36"/>
      <c r="ET45" s="36"/>
      <c r="EU45" s="36"/>
      <c r="EV45" s="36"/>
      <c r="EW45" s="36"/>
      <c r="EX45" s="36"/>
      <c r="EY45" s="36"/>
      <c r="EZ45" s="36"/>
      <c r="FA45" s="36"/>
      <c r="FB45" s="36"/>
      <c r="FC45" s="36"/>
      <c r="FD45" s="36"/>
      <c r="FE45" s="36"/>
      <c r="FF45" s="36"/>
      <c r="FG45" s="36"/>
      <c r="FH45" s="36"/>
      <c r="FI45" s="36"/>
      <c r="FJ45" s="36"/>
      <c r="FK45" s="36"/>
      <c r="FL45" s="36"/>
      <c r="FM45" s="36"/>
      <c r="FN45" s="36"/>
      <c r="FO45" s="36"/>
      <c r="FP45" s="36"/>
      <c r="FQ45" s="36"/>
      <c r="FR45" s="36"/>
      <c r="FS45" s="36"/>
      <c r="FT45" s="36"/>
      <c r="FU45" s="36"/>
      <c r="FV45" s="36"/>
      <c r="FW45" s="36"/>
      <c r="FX45" s="36"/>
      <c r="FY45" s="36"/>
      <c r="FZ45" s="36"/>
      <c r="GA45" s="36"/>
      <c r="GB45" s="36"/>
      <c r="GC45" s="36"/>
      <c r="GD45" s="36"/>
      <c r="GE45" s="36"/>
      <c r="GF45" s="36"/>
      <c r="GG45" s="36"/>
      <c r="GH45" s="36"/>
      <c r="GI45" s="36"/>
      <c r="GJ45" s="36"/>
      <c r="GK45" s="36"/>
      <c r="GL45" s="36"/>
      <c r="GM45" s="36"/>
      <c r="GN45" s="36"/>
      <c r="GO45" s="36"/>
      <c r="GP45" s="36"/>
      <c r="GQ45" s="36"/>
    </row>
    <row r="46" s="37" customFormat="true" ht="12.75" hidden="false" customHeight="false" outlineLevel="0" collapsed="false">
      <c r="A46" s="1" t="s">
        <v>95</v>
      </c>
      <c r="B46" s="29" t="n">
        <v>41178</v>
      </c>
      <c r="C46" s="30" t="n">
        <v>69</v>
      </c>
      <c r="D46" s="8" t="s">
        <v>49</v>
      </c>
      <c r="E46" s="31" t="n">
        <v>40193</v>
      </c>
      <c r="F46" s="6" t="n">
        <f aca="false">DAYS360(E46,B46)/30</f>
        <v>32.3666666666667</v>
      </c>
      <c r="G46" s="32" t="n">
        <v>1</v>
      </c>
      <c r="H46" s="32" t="s">
        <v>43</v>
      </c>
      <c r="I46" s="6" t="n">
        <f aca="false">DAYS360(E46,B46)/30</f>
        <v>32.3666666666667</v>
      </c>
      <c r="J46" s="33"/>
      <c r="K46" s="8" t="s">
        <v>63</v>
      </c>
      <c r="L46" s="9" t="n">
        <v>19.97</v>
      </c>
      <c r="M46" s="6" t="n">
        <v>12.5</v>
      </c>
      <c r="N46" s="10" t="n">
        <v>130</v>
      </c>
      <c r="O46" s="6" t="s">
        <v>46</v>
      </c>
      <c r="P46" s="9" t="n">
        <v>4</v>
      </c>
      <c r="Q46" s="10" t="n">
        <v>0</v>
      </c>
      <c r="R46" s="9" t="n">
        <v>2</v>
      </c>
      <c r="S46" s="10" t="n">
        <v>0</v>
      </c>
      <c r="T46" s="34" t="s">
        <v>42</v>
      </c>
      <c r="U46" s="8" t="n">
        <v>1</v>
      </c>
      <c r="V46" s="8" t="n">
        <v>2</v>
      </c>
      <c r="W46" s="10" t="n">
        <v>0</v>
      </c>
      <c r="X46" s="10" t="n">
        <v>0</v>
      </c>
      <c r="Y46" s="10" t="n">
        <v>0</v>
      </c>
      <c r="Z46" s="10" t="n">
        <v>0</v>
      </c>
      <c r="AA46" s="10" t="n">
        <v>1</v>
      </c>
      <c r="AB46" s="10" t="n">
        <v>40.7</v>
      </c>
      <c r="AC46" s="10" t="n">
        <v>0</v>
      </c>
      <c r="AD46" s="10" t="n">
        <v>0</v>
      </c>
      <c r="AE46" s="10" t="n">
        <v>0</v>
      </c>
      <c r="AF46" s="35" t="n">
        <v>1</v>
      </c>
      <c r="AG46" s="8" t="n">
        <v>0</v>
      </c>
      <c r="AH46" s="8" t="n">
        <v>0</v>
      </c>
      <c r="AI46" s="8" t="n">
        <v>0</v>
      </c>
      <c r="AJ46" s="8" t="n">
        <v>0</v>
      </c>
      <c r="AK46" s="8" t="n">
        <v>0</v>
      </c>
      <c r="AL46" s="8" t="n">
        <v>0</v>
      </c>
      <c r="AM46" s="8" t="n">
        <v>0</v>
      </c>
      <c r="AN46" s="8" t="n">
        <v>0</v>
      </c>
      <c r="AO46" s="8" t="n">
        <v>0</v>
      </c>
      <c r="AP46" s="36"/>
      <c r="AQ46" s="36"/>
      <c r="AR46" s="36"/>
      <c r="AS46" s="36"/>
      <c r="AT46" s="36"/>
      <c r="AU46" s="36"/>
      <c r="AV46" s="36"/>
      <c r="AW46" s="36"/>
      <c r="AX46" s="36"/>
      <c r="AY46" s="36"/>
      <c r="AZ46" s="36"/>
      <c r="BA46" s="36"/>
      <c r="BB46" s="36"/>
      <c r="BC46" s="36"/>
      <c r="BD46" s="36"/>
      <c r="BE46" s="36"/>
      <c r="BF46" s="36"/>
      <c r="BG46" s="36"/>
      <c r="BH46" s="36"/>
      <c r="BI46" s="36"/>
      <c r="BJ46" s="36"/>
      <c r="BK46" s="36"/>
      <c r="BL46" s="36"/>
      <c r="BM46" s="36"/>
      <c r="BN46" s="36"/>
      <c r="BO46" s="36"/>
      <c r="BP46" s="36"/>
      <c r="BQ46" s="36"/>
      <c r="BR46" s="36"/>
      <c r="BS46" s="36"/>
      <c r="BT46" s="36"/>
      <c r="BU46" s="36"/>
      <c r="BV46" s="36"/>
      <c r="BW46" s="36"/>
      <c r="BX46" s="36"/>
      <c r="BY46" s="36"/>
      <c r="BZ46" s="36"/>
      <c r="CA46" s="36"/>
      <c r="CB46" s="36"/>
      <c r="CC46" s="36"/>
      <c r="CD46" s="36"/>
      <c r="CE46" s="36"/>
      <c r="CF46" s="36"/>
      <c r="CG46" s="36"/>
      <c r="CH46" s="36"/>
      <c r="CI46" s="36"/>
      <c r="CJ46" s="36"/>
      <c r="CK46" s="36"/>
      <c r="CL46" s="36"/>
      <c r="CM46" s="36"/>
      <c r="CN46" s="36"/>
      <c r="CO46" s="36"/>
      <c r="CP46" s="36"/>
      <c r="CQ46" s="36"/>
      <c r="CR46" s="36"/>
      <c r="CS46" s="36"/>
      <c r="CT46" s="36"/>
      <c r="CU46" s="36"/>
      <c r="CV46" s="36"/>
      <c r="CW46" s="36"/>
      <c r="CX46" s="36"/>
      <c r="CY46" s="36"/>
      <c r="CZ46" s="36"/>
      <c r="DA46" s="36"/>
      <c r="DB46" s="36"/>
      <c r="DC46" s="36"/>
      <c r="DD46" s="36"/>
      <c r="DE46" s="36"/>
      <c r="DF46" s="36"/>
      <c r="DG46" s="36"/>
      <c r="DH46" s="36"/>
      <c r="DI46" s="36"/>
      <c r="DJ46" s="36"/>
      <c r="DK46" s="36"/>
      <c r="DL46" s="36"/>
      <c r="DM46" s="36"/>
      <c r="DN46" s="36"/>
      <c r="DO46" s="36"/>
      <c r="DP46" s="36"/>
      <c r="DQ46" s="36"/>
      <c r="DR46" s="36"/>
      <c r="DS46" s="36"/>
      <c r="DT46" s="36"/>
      <c r="DU46" s="36"/>
      <c r="DV46" s="36"/>
      <c r="DW46" s="36"/>
      <c r="DX46" s="36"/>
      <c r="DY46" s="36"/>
      <c r="DZ46" s="36"/>
      <c r="EA46" s="36"/>
      <c r="EB46" s="36"/>
      <c r="EC46" s="36"/>
      <c r="ED46" s="36"/>
      <c r="EE46" s="36"/>
      <c r="EF46" s="36"/>
      <c r="EG46" s="36"/>
      <c r="EH46" s="36"/>
      <c r="EI46" s="36"/>
      <c r="EJ46" s="36"/>
      <c r="EK46" s="36"/>
      <c r="EL46" s="36"/>
      <c r="EM46" s="36"/>
      <c r="EN46" s="36"/>
      <c r="EO46" s="36"/>
      <c r="EP46" s="36"/>
      <c r="EQ46" s="36"/>
      <c r="ER46" s="36"/>
      <c r="ES46" s="36"/>
      <c r="ET46" s="36"/>
      <c r="EU46" s="36"/>
      <c r="EV46" s="36"/>
      <c r="EW46" s="36"/>
      <c r="EX46" s="36"/>
      <c r="EY46" s="36"/>
      <c r="EZ46" s="36"/>
      <c r="FA46" s="36"/>
      <c r="FB46" s="36"/>
      <c r="FC46" s="36"/>
      <c r="FD46" s="36"/>
      <c r="FE46" s="36"/>
      <c r="FF46" s="36"/>
      <c r="FG46" s="36"/>
      <c r="FH46" s="36"/>
      <c r="FI46" s="36"/>
      <c r="FJ46" s="36"/>
      <c r="FK46" s="36"/>
      <c r="FL46" s="36"/>
      <c r="FM46" s="36"/>
      <c r="FN46" s="36"/>
      <c r="FO46" s="36"/>
      <c r="FP46" s="36"/>
      <c r="FQ46" s="36"/>
      <c r="FR46" s="36"/>
      <c r="FS46" s="36"/>
      <c r="FT46" s="36"/>
      <c r="FU46" s="36"/>
      <c r="FV46" s="36"/>
      <c r="FW46" s="36"/>
      <c r="FX46" s="36"/>
      <c r="FY46" s="36"/>
      <c r="FZ46" s="36"/>
      <c r="GA46" s="36"/>
      <c r="GB46" s="36"/>
      <c r="GC46" s="36"/>
      <c r="GD46" s="36"/>
      <c r="GE46" s="36"/>
      <c r="GF46" s="36"/>
      <c r="GG46" s="36"/>
      <c r="GH46" s="36"/>
      <c r="GI46" s="36"/>
      <c r="GJ46" s="36"/>
      <c r="GK46" s="36"/>
      <c r="GL46" s="36"/>
      <c r="GM46" s="36"/>
      <c r="GN46" s="36"/>
      <c r="GO46" s="36"/>
      <c r="GP46" s="36"/>
      <c r="GQ46" s="36"/>
    </row>
    <row r="47" s="37" customFormat="true" ht="12.75" hidden="false" customHeight="false" outlineLevel="0" collapsed="false">
      <c r="A47" s="1" t="s">
        <v>96</v>
      </c>
      <c r="B47" s="29" t="n">
        <v>41178</v>
      </c>
      <c r="C47" s="30" t="n">
        <v>64</v>
      </c>
      <c r="D47" s="8" t="s">
        <v>42</v>
      </c>
      <c r="E47" s="31" t="n">
        <v>40558</v>
      </c>
      <c r="F47" s="6" t="n">
        <f aca="false">DAYS360(E47,B47)/30</f>
        <v>20.3666666666667</v>
      </c>
      <c r="G47" s="32" t="s">
        <v>41</v>
      </c>
      <c r="H47" s="32" t="s">
        <v>43</v>
      </c>
      <c r="I47" s="6" t="n">
        <f aca="false">DAYS360(E47,B47)/30</f>
        <v>20.3666666666667</v>
      </c>
      <c r="J47" s="33"/>
      <c r="K47" s="8" t="s">
        <v>63</v>
      </c>
      <c r="L47" s="9" t="n">
        <v>98.89</v>
      </c>
      <c r="M47" s="6" t="n">
        <v>11.2</v>
      </c>
      <c r="N47" s="10" t="n">
        <v>100</v>
      </c>
      <c r="O47" s="6" t="s">
        <v>46</v>
      </c>
      <c r="P47" s="9" t="n">
        <v>0.7</v>
      </c>
      <c r="Q47" s="10" t="n">
        <v>0</v>
      </c>
      <c r="R47" s="9" t="n">
        <v>1.1</v>
      </c>
      <c r="S47" s="10" t="n">
        <v>0</v>
      </c>
      <c r="T47" s="34" t="s">
        <v>42</v>
      </c>
      <c r="U47" s="8" t="n">
        <v>1</v>
      </c>
      <c r="V47" s="8" t="n">
        <v>2</v>
      </c>
      <c r="W47" s="10" t="n">
        <v>0</v>
      </c>
      <c r="X47" s="10" t="n">
        <v>0</v>
      </c>
      <c r="Y47" s="10" t="n">
        <v>0</v>
      </c>
      <c r="Z47" s="10" t="n">
        <v>0</v>
      </c>
      <c r="AA47" s="10" t="n">
        <v>1</v>
      </c>
      <c r="AB47" s="10" t="n">
        <v>50.5</v>
      </c>
      <c r="AC47" s="10" t="n">
        <v>0</v>
      </c>
      <c r="AD47" s="10" t="n">
        <v>0</v>
      </c>
      <c r="AE47" s="10" t="n">
        <v>1</v>
      </c>
      <c r="AF47" s="35" t="n">
        <v>1</v>
      </c>
      <c r="AG47" s="8" t="n">
        <v>0</v>
      </c>
      <c r="AH47" s="8" t="n">
        <v>0</v>
      </c>
      <c r="AI47" s="8" t="n">
        <v>0</v>
      </c>
      <c r="AJ47" s="8" t="n">
        <v>1</v>
      </c>
      <c r="AK47" s="8" t="n">
        <v>0</v>
      </c>
      <c r="AL47" s="8" t="n">
        <v>0</v>
      </c>
      <c r="AM47" s="8" t="n">
        <v>0</v>
      </c>
      <c r="AN47" s="8" t="n">
        <v>0</v>
      </c>
      <c r="AO47" s="8" t="n">
        <v>0</v>
      </c>
      <c r="AP47" s="36"/>
      <c r="AQ47" s="36"/>
      <c r="AR47" s="36"/>
      <c r="AS47" s="36"/>
      <c r="AT47" s="36"/>
      <c r="AU47" s="36"/>
      <c r="AV47" s="36"/>
      <c r="AW47" s="36"/>
      <c r="AX47" s="36"/>
      <c r="AY47" s="36"/>
      <c r="AZ47" s="36"/>
      <c r="BA47" s="36"/>
      <c r="BB47" s="36"/>
      <c r="BC47" s="36"/>
      <c r="BD47" s="36"/>
      <c r="BE47" s="36"/>
      <c r="BF47" s="36"/>
      <c r="BG47" s="36"/>
      <c r="BH47" s="36"/>
      <c r="BI47" s="36"/>
      <c r="BJ47" s="36"/>
      <c r="BK47" s="36"/>
      <c r="BL47" s="36"/>
      <c r="BM47" s="36"/>
      <c r="BN47" s="36"/>
      <c r="BO47" s="36"/>
      <c r="BP47" s="36"/>
      <c r="BQ47" s="36"/>
      <c r="BR47" s="36"/>
      <c r="BS47" s="36"/>
      <c r="BT47" s="36"/>
      <c r="BU47" s="36"/>
      <c r="BV47" s="36"/>
      <c r="BW47" s="36"/>
      <c r="BX47" s="36"/>
      <c r="BY47" s="36"/>
      <c r="BZ47" s="36"/>
      <c r="CA47" s="36"/>
      <c r="CB47" s="36"/>
      <c r="CC47" s="36"/>
      <c r="CD47" s="36"/>
      <c r="CE47" s="36"/>
      <c r="CF47" s="36"/>
      <c r="CG47" s="36"/>
      <c r="CH47" s="36"/>
      <c r="CI47" s="36"/>
      <c r="CJ47" s="36"/>
      <c r="CK47" s="36"/>
      <c r="CL47" s="36"/>
      <c r="CM47" s="36"/>
      <c r="CN47" s="36"/>
      <c r="CO47" s="36"/>
      <c r="CP47" s="36"/>
      <c r="CQ47" s="36"/>
      <c r="CR47" s="36"/>
      <c r="CS47" s="36"/>
      <c r="CT47" s="36"/>
      <c r="CU47" s="36"/>
      <c r="CV47" s="36"/>
      <c r="CW47" s="36"/>
      <c r="CX47" s="36"/>
      <c r="CY47" s="36"/>
      <c r="CZ47" s="36"/>
      <c r="DA47" s="36"/>
      <c r="DB47" s="36"/>
      <c r="DC47" s="36"/>
      <c r="DD47" s="36"/>
      <c r="DE47" s="36"/>
      <c r="DF47" s="36"/>
      <c r="DG47" s="36"/>
      <c r="DH47" s="36"/>
      <c r="DI47" s="36"/>
      <c r="DJ47" s="36"/>
      <c r="DK47" s="36"/>
      <c r="DL47" s="36"/>
      <c r="DM47" s="36"/>
      <c r="DN47" s="36"/>
      <c r="DO47" s="36"/>
      <c r="DP47" s="36"/>
      <c r="DQ47" s="36"/>
      <c r="DR47" s="36"/>
      <c r="DS47" s="36"/>
      <c r="DT47" s="36"/>
      <c r="DU47" s="36"/>
      <c r="DV47" s="36"/>
      <c r="DW47" s="36"/>
      <c r="DX47" s="36"/>
      <c r="DY47" s="36"/>
      <c r="DZ47" s="36"/>
      <c r="EA47" s="36"/>
      <c r="EB47" s="36"/>
      <c r="EC47" s="36"/>
      <c r="ED47" s="36"/>
      <c r="EE47" s="36"/>
      <c r="EF47" s="36"/>
      <c r="EG47" s="36"/>
      <c r="EH47" s="36"/>
      <c r="EI47" s="36"/>
      <c r="EJ47" s="36"/>
      <c r="EK47" s="36"/>
      <c r="EL47" s="36"/>
      <c r="EM47" s="36"/>
      <c r="EN47" s="36"/>
      <c r="EO47" s="36"/>
      <c r="EP47" s="36"/>
      <c r="EQ47" s="36"/>
      <c r="ER47" s="36"/>
      <c r="ES47" s="36"/>
      <c r="ET47" s="36"/>
      <c r="EU47" s="36"/>
      <c r="EV47" s="36"/>
      <c r="EW47" s="36"/>
      <c r="EX47" s="36"/>
      <c r="EY47" s="36"/>
      <c r="EZ47" s="36"/>
      <c r="FA47" s="36"/>
      <c r="FB47" s="36"/>
      <c r="FC47" s="36"/>
      <c r="FD47" s="36"/>
      <c r="FE47" s="36"/>
      <c r="FF47" s="36"/>
      <c r="FG47" s="36"/>
      <c r="FH47" s="36"/>
      <c r="FI47" s="36"/>
      <c r="FJ47" s="36"/>
      <c r="FK47" s="36"/>
      <c r="FL47" s="36"/>
      <c r="FM47" s="36"/>
      <c r="FN47" s="36"/>
      <c r="FO47" s="36"/>
      <c r="FP47" s="36"/>
      <c r="FQ47" s="36"/>
      <c r="FR47" s="36"/>
      <c r="FS47" s="36"/>
      <c r="FT47" s="36"/>
      <c r="FU47" s="36"/>
      <c r="FV47" s="36"/>
      <c r="FW47" s="36"/>
      <c r="FX47" s="36"/>
      <c r="FY47" s="36"/>
      <c r="FZ47" s="36"/>
      <c r="GA47" s="36"/>
      <c r="GB47" s="36"/>
      <c r="GC47" s="36"/>
      <c r="GD47" s="36"/>
      <c r="GE47" s="36"/>
      <c r="GF47" s="36"/>
      <c r="GG47" s="36"/>
      <c r="GH47" s="36"/>
      <c r="GI47" s="36"/>
      <c r="GJ47" s="36"/>
      <c r="GK47" s="36"/>
      <c r="GL47" s="36"/>
      <c r="GM47" s="36"/>
      <c r="GN47" s="36"/>
      <c r="GO47" s="36"/>
      <c r="GP47" s="36"/>
      <c r="GQ47" s="36"/>
    </row>
    <row r="48" s="37" customFormat="true" ht="12.75" hidden="false" customHeight="false" outlineLevel="0" collapsed="false">
      <c r="A48" s="1" t="s">
        <v>97</v>
      </c>
      <c r="B48" s="29" t="n">
        <v>41205</v>
      </c>
      <c r="C48" s="30" t="n">
        <v>57</v>
      </c>
      <c r="D48" s="8" t="s">
        <v>49</v>
      </c>
      <c r="E48" s="31" t="n">
        <v>39097</v>
      </c>
      <c r="F48" s="6" t="n">
        <f aca="false">DAYS360(E48,B48)/30</f>
        <v>69.2666666666667</v>
      </c>
      <c r="G48" s="32" t="n">
        <v>1</v>
      </c>
      <c r="H48" s="32" t="s">
        <v>43</v>
      </c>
      <c r="I48" s="6" t="n">
        <f aca="false">DAYS360(E48,B48)/30</f>
        <v>69.2666666666667</v>
      </c>
      <c r="J48" s="33"/>
      <c r="K48" s="8" t="s">
        <v>63</v>
      </c>
      <c r="L48" s="9" t="n">
        <v>374.08</v>
      </c>
      <c r="M48" s="6" t="n">
        <v>10.8</v>
      </c>
      <c r="N48" s="10" t="n">
        <v>156</v>
      </c>
      <c r="O48" s="9" t="n">
        <v>13</v>
      </c>
      <c r="P48" s="9" t="n">
        <v>13</v>
      </c>
      <c r="Q48" s="10" t="n">
        <v>0</v>
      </c>
      <c r="R48" s="9" t="n">
        <v>0.4</v>
      </c>
      <c r="S48" s="10" t="n">
        <v>0</v>
      </c>
      <c r="T48" s="34" t="s">
        <v>42</v>
      </c>
      <c r="U48" s="8" t="n">
        <v>0</v>
      </c>
      <c r="V48" s="8"/>
      <c r="W48" s="39" t="s">
        <v>46</v>
      </c>
      <c r="X48" s="39" t="s">
        <v>46</v>
      </c>
      <c r="Y48" s="39" t="s">
        <v>46</v>
      </c>
      <c r="Z48" s="39" t="s">
        <v>46</v>
      </c>
      <c r="AA48" s="39" t="s">
        <v>46</v>
      </c>
      <c r="AB48" s="39" t="s">
        <v>46</v>
      </c>
      <c r="AC48" s="39" t="s">
        <v>46</v>
      </c>
      <c r="AD48" s="39" t="s">
        <v>46</v>
      </c>
      <c r="AE48" s="39" t="s">
        <v>46</v>
      </c>
      <c r="AF48" s="40" t="s">
        <v>46</v>
      </c>
      <c r="AG48" s="8" t="n">
        <v>0</v>
      </c>
      <c r="AH48" s="8" t="n">
        <v>0</v>
      </c>
      <c r="AI48" s="8" t="n">
        <v>0</v>
      </c>
      <c r="AJ48" s="8" t="n">
        <v>0</v>
      </c>
      <c r="AK48" s="8" t="n">
        <v>0</v>
      </c>
      <c r="AL48" s="8" t="n">
        <v>0</v>
      </c>
      <c r="AM48" s="8" t="n">
        <v>0</v>
      </c>
      <c r="AN48" s="8" t="n">
        <v>0</v>
      </c>
      <c r="AO48" s="8" t="n">
        <v>0</v>
      </c>
      <c r="AP48" s="36"/>
      <c r="AQ48" s="36"/>
      <c r="AR48" s="36"/>
      <c r="AS48" s="36"/>
      <c r="AT48" s="36"/>
      <c r="AU48" s="36"/>
      <c r="AV48" s="36"/>
      <c r="AW48" s="36"/>
      <c r="AX48" s="36"/>
      <c r="AY48" s="36"/>
      <c r="AZ48" s="36"/>
      <c r="BA48" s="36"/>
      <c r="BB48" s="36"/>
      <c r="BC48" s="36"/>
      <c r="BD48" s="36"/>
      <c r="BE48" s="36"/>
      <c r="BF48" s="36"/>
      <c r="BG48" s="36"/>
      <c r="BH48" s="36"/>
      <c r="BI48" s="36"/>
      <c r="BJ48" s="36"/>
      <c r="BK48" s="36"/>
      <c r="BL48" s="36"/>
      <c r="BM48" s="36"/>
      <c r="BN48" s="36"/>
      <c r="BO48" s="36"/>
      <c r="BP48" s="36"/>
      <c r="BQ48" s="36"/>
      <c r="BR48" s="36"/>
      <c r="BS48" s="36"/>
      <c r="BT48" s="36"/>
      <c r="BU48" s="36"/>
      <c r="BV48" s="36"/>
      <c r="BW48" s="36"/>
      <c r="BX48" s="36"/>
      <c r="BY48" s="36"/>
      <c r="BZ48" s="36"/>
      <c r="CA48" s="36"/>
      <c r="CB48" s="36"/>
      <c r="CC48" s="36"/>
      <c r="CD48" s="36"/>
      <c r="CE48" s="36"/>
      <c r="CF48" s="36"/>
      <c r="CG48" s="36"/>
      <c r="CH48" s="36"/>
      <c r="CI48" s="36"/>
      <c r="CJ48" s="36"/>
      <c r="CK48" s="36"/>
      <c r="CL48" s="36"/>
      <c r="CM48" s="36"/>
      <c r="CN48" s="36"/>
      <c r="CO48" s="36"/>
      <c r="CP48" s="36"/>
      <c r="CQ48" s="36"/>
      <c r="CR48" s="36"/>
      <c r="CS48" s="36"/>
      <c r="CT48" s="36"/>
      <c r="CU48" s="36"/>
      <c r="CV48" s="36"/>
      <c r="CW48" s="36"/>
      <c r="CX48" s="36"/>
      <c r="CY48" s="36"/>
      <c r="CZ48" s="36"/>
      <c r="DA48" s="36"/>
      <c r="DB48" s="36"/>
      <c r="DC48" s="36"/>
      <c r="DD48" s="36"/>
      <c r="DE48" s="36"/>
      <c r="DF48" s="36"/>
      <c r="DG48" s="36"/>
      <c r="DH48" s="36"/>
      <c r="DI48" s="36"/>
      <c r="DJ48" s="36"/>
      <c r="DK48" s="36"/>
      <c r="DL48" s="36"/>
      <c r="DM48" s="36"/>
      <c r="DN48" s="36"/>
      <c r="DO48" s="36"/>
      <c r="DP48" s="36"/>
      <c r="DQ48" s="36"/>
      <c r="DR48" s="36"/>
      <c r="DS48" s="36"/>
      <c r="DT48" s="36"/>
      <c r="DU48" s="36"/>
      <c r="DV48" s="36"/>
      <c r="DW48" s="36"/>
      <c r="DX48" s="36"/>
      <c r="DY48" s="36"/>
      <c r="DZ48" s="36"/>
      <c r="EA48" s="36"/>
      <c r="EB48" s="36"/>
      <c r="EC48" s="36"/>
      <c r="ED48" s="36"/>
      <c r="EE48" s="36"/>
      <c r="EF48" s="36"/>
      <c r="EG48" s="36"/>
      <c r="EH48" s="36"/>
      <c r="EI48" s="36"/>
      <c r="EJ48" s="36"/>
      <c r="EK48" s="36"/>
      <c r="EL48" s="36"/>
      <c r="EM48" s="36"/>
      <c r="EN48" s="36"/>
      <c r="EO48" s="36"/>
      <c r="EP48" s="36"/>
      <c r="EQ48" s="36"/>
      <c r="ER48" s="36"/>
      <c r="ES48" s="36"/>
      <c r="ET48" s="36"/>
      <c r="EU48" s="36"/>
      <c r="EV48" s="36"/>
      <c r="EW48" s="36"/>
      <c r="EX48" s="36"/>
      <c r="EY48" s="36"/>
      <c r="EZ48" s="36"/>
      <c r="FA48" s="36"/>
      <c r="FB48" s="36"/>
      <c r="FC48" s="36"/>
      <c r="FD48" s="36"/>
      <c r="FE48" s="36"/>
      <c r="FF48" s="36"/>
      <c r="FG48" s="36"/>
      <c r="FH48" s="36"/>
      <c r="FI48" s="36"/>
      <c r="FJ48" s="36"/>
      <c r="FK48" s="36"/>
      <c r="FL48" s="36"/>
      <c r="FM48" s="36"/>
      <c r="FN48" s="36"/>
      <c r="FO48" s="36"/>
      <c r="FP48" s="36"/>
      <c r="FQ48" s="36"/>
      <c r="FR48" s="36"/>
      <c r="FS48" s="36"/>
      <c r="FT48" s="36"/>
      <c r="FU48" s="36"/>
      <c r="FV48" s="36"/>
      <c r="FW48" s="36"/>
      <c r="FX48" s="36"/>
      <c r="FY48" s="36"/>
      <c r="FZ48" s="36"/>
      <c r="GA48" s="36"/>
      <c r="GB48" s="36"/>
      <c r="GC48" s="36"/>
      <c r="GD48" s="36"/>
      <c r="GE48" s="36"/>
      <c r="GF48" s="36"/>
      <c r="GG48" s="36"/>
      <c r="GH48" s="36"/>
      <c r="GI48" s="36"/>
      <c r="GJ48" s="36"/>
      <c r="GK48" s="36"/>
      <c r="GL48" s="36"/>
      <c r="GM48" s="36"/>
      <c r="GN48" s="36"/>
      <c r="GO48" s="36"/>
      <c r="GP48" s="36"/>
      <c r="GQ48" s="36"/>
    </row>
    <row r="49" s="37" customFormat="true" ht="12.75" hidden="false" customHeight="false" outlineLevel="0" collapsed="false">
      <c r="A49" s="1" t="s">
        <v>98</v>
      </c>
      <c r="B49" s="29" t="n">
        <v>41206</v>
      </c>
      <c r="C49" s="30" t="n">
        <v>44</v>
      </c>
      <c r="D49" s="8" t="s">
        <v>42</v>
      </c>
      <c r="E49" s="31" t="n">
        <v>40040</v>
      </c>
      <c r="F49" s="6" t="n">
        <f aca="false">DAYS360(E49,B49)/30</f>
        <v>38.3</v>
      </c>
      <c r="G49" s="32" t="n">
        <v>1</v>
      </c>
      <c r="H49" s="32" t="s">
        <v>43</v>
      </c>
      <c r="I49" s="6" t="n">
        <f aca="false">DAYS360(E49,B49)/30</f>
        <v>38.3</v>
      </c>
      <c r="J49" s="33"/>
      <c r="K49" s="8" t="s">
        <v>63</v>
      </c>
      <c r="L49" s="9" t="n">
        <v>53.71</v>
      </c>
      <c r="M49" s="6" t="n">
        <v>15.8</v>
      </c>
      <c r="N49" s="10" t="n">
        <v>154</v>
      </c>
      <c r="O49" s="6" t="s">
        <v>46</v>
      </c>
      <c r="P49" s="6" t="s">
        <v>46</v>
      </c>
      <c r="Q49" s="9" t="s">
        <v>46</v>
      </c>
      <c r="R49" s="9" t="s">
        <v>51</v>
      </c>
      <c r="S49" s="10" t="n">
        <v>0</v>
      </c>
      <c r="T49" s="34" t="s">
        <v>45</v>
      </c>
      <c r="U49" s="8" t="n">
        <v>1</v>
      </c>
      <c r="V49" s="8" t="n">
        <v>4</v>
      </c>
      <c r="W49" s="10" t="n">
        <v>1</v>
      </c>
      <c r="X49" s="10" t="s">
        <v>46</v>
      </c>
      <c r="Y49" s="11" t="n">
        <v>0</v>
      </c>
      <c r="Z49" s="11" t="n">
        <v>0</v>
      </c>
      <c r="AA49" s="11" t="n">
        <v>0</v>
      </c>
      <c r="AB49" s="11" t="n">
        <v>0</v>
      </c>
      <c r="AC49" s="11" t="n">
        <v>0</v>
      </c>
      <c r="AD49" s="11" t="n">
        <v>0</v>
      </c>
      <c r="AE49" s="39" t="s">
        <v>46</v>
      </c>
      <c r="AF49" s="40" t="s">
        <v>46</v>
      </c>
      <c r="AG49" s="8" t="n">
        <v>1</v>
      </c>
      <c r="AH49" s="8" t="n">
        <v>0</v>
      </c>
      <c r="AI49" s="8" t="n">
        <v>0</v>
      </c>
      <c r="AJ49" s="8" t="n">
        <v>0</v>
      </c>
      <c r="AK49" s="8" t="n">
        <v>0</v>
      </c>
      <c r="AL49" s="8" t="n">
        <v>0</v>
      </c>
      <c r="AM49" s="8" t="n">
        <v>1</v>
      </c>
      <c r="AN49" s="8" t="n">
        <v>0</v>
      </c>
      <c r="AO49" s="8" t="n">
        <v>0</v>
      </c>
      <c r="AP49" s="36"/>
      <c r="AQ49" s="36"/>
      <c r="AR49" s="36"/>
      <c r="AS49" s="36"/>
      <c r="AT49" s="36"/>
      <c r="AU49" s="36"/>
      <c r="AV49" s="36"/>
      <c r="AW49" s="36"/>
      <c r="AX49" s="36"/>
      <c r="AY49" s="36"/>
      <c r="AZ49" s="36"/>
      <c r="BA49" s="36"/>
      <c r="BB49" s="36"/>
      <c r="BC49" s="36"/>
      <c r="BD49" s="36"/>
      <c r="BE49" s="36"/>
      <c r="BF49" s="36"/>
      <c r="BG49" s="36"/>
      <c r="BH49" s="36"/>
      <c r="BI49" s="36"/>
      <c r="BJ49" s="36"/>
      <c r="BK49" s="36"/>
      <c r="BL49" s="36"/>
      <c r="BM49" s="36"/>
      <c r="BN49" s="36"/>
      <c r="BO49" s="36"/>
      <c r="BP49" s="36"/>
      <c r="BQ49" s="36"/>
      <c r="BR49" s="36"/>
      <c r="BS49" s="36"/>
      <c r="BT49" s="36"/>
      <c r="BU49" s="36"/>
      <c r="BV49" s="36"/>
      <c r="BW49" s="36"/>
      <c r="BX49" s="36"/>
      <c r="BY49" s="36"/>
      <c r="BZ49" s="36"/>
      <c r="CA49" s="36"/>
      <c r="CB49" s="36"/>
      <c r="CC49" s="36"/>
      <c r="CD49" s="36"/>
      <c r="CE49" s="36"/>
      <c r="CF49" s="36"/>
      <c r="CG49" s="36"/>
      <c r="CH49" s="36"/>
      <c r="CI49" s="36"/>
      <c r="CJ49" s="36"/>
      <c r="CK49" s="36"/>
      <c r="CL49" s="36"/>
      <c r="CM49" s="36"/>
      <c r="CN49" s="36"/>
      <c r="CO49" s="36"/>
      <c r="CP49" s="36"/>
      <c r="CQ49" s="36"/>
      <c r="CR49" s="36"/>
      <c r="CS49" s="36"/>
      <c r="CT49" s="36"/>
      <c r="CU49" s="36"/>
      <c r="CV49" s="36"/>
      <c r="CW49" s="36"/>
      <c r="CX49" s="36"/>
      <c r="CY49" s="36"/>
      <c r="CZ49" s="36"/>
      <c r="DA49" s="36"/>
      <c r="DB49" s="36"/>
      <c r="DC49" s="36"/>
      <c r="DD49" s="36"/>
      <c r="DE49" s="36"/>
      <c r="DF49" s="36"/>
      <c r="DG49" s="36"/>
      <c r="DH49" s="36"/>
      <c r="DI49" s="36"/>
      <c r="DJ49" s="36"/>
      <c r="DK49" s="36"/>
      <c r="DL49" s="36"/>
      <c r="DM49" s="36"/>
      <c r="DN49" s="36"/>
      <c r="DO49" s="36"/>
      <c r="DP49" s="36"/>
      <c r="DQ49" s="36"/>
      <c r="DR49" s="36"/>
      <c r="DS49" s="36"/>
      <c r="DT49" s="36"/>
      <c r="DU49" s="36"/>
      <c r="DV49" s="36"/>
      <c r="DW49" s="36"/>
      <c r="DX49" s="36"/>
      <c r="DY49" s="36"/>
      <c r="DZ49" s="36"/>
      <c r="EA49" s="36"/>
      <c r="EB49" s="36"/>
      <c r="EC49" s="36"/>
      <c r="ED49" s="36"/>
      <c r="EE49" s="36"/>
      <c r="EF49" s="36"/>
      <c r="EG49" s="36"/>
      <c r="EH49" s="36"/>
      <c r="EI49" s="36"/>
      <c r="EJ49" s="36"/>
      <c r="EK49" s="36"/>
      <c r="EL49" s="36"/>
      <c r="EM49" s="36"/>
      <c r="EN49" s="36"/>
      <c r="EO49" s="36"/>
      <c r="EP49" s="36"/>
      <c r="EQ49" s="36"/>
      <c r="ER49" s="36"/>
      <c r="ES49" s="36"/>
      <c r="ET49" s="36"/>
      <c r="EU49" s="36"/>
      <c r="EV49" s="36"/>
      <c r="EW49" s="36"/>
      <c r="EX49" s="36"/>
      <c r="EY49" s="36"/>
      <c r="EZ49" s="36"/>
      <c r="FA49" s="36"/>
      <c r="FB49" s="36"/>
      <c r="FC49" s="36"/>
      <c r="FD49" s="36"/>
      <c r="FE49" s="36"/>
      <c r="FF49" s="36"/>
      <c r="FG49" s="36"/>
      <c r="FH49" s="36"/>
      <c r="FI49" s="36"/>
      <c r="FJ49" s="36"/>
      <c r="FK49" s="36"/>
      <c r="FL49" s="36"/>
      <c r="FM49" s="36"/>
      <c r="FN49" s="36"/>
      <c r="FO49" s="36"/>
      <c r="FP49" s="36"/>
      <c r="FQ49" s="36"/>
      <c r="FR49" s="36"/>
      <c r="FS49" s="36"/>
      <c r="FT49" s="36"/>
      <c r="FU49" s="36"/>
      <c r="FV49" s="36"/>
      <c r="FW49" s="36"/>
      <c r="FX49" s="36"/>
      <c r="FY49" s="36"/>
      <c r="FZ49" s="36"/>
      <c r="GA49" s="36"/>
      <c r="GB49" s="36"/>
      <c r="GC49" s="36"/>
      <c r="GD49" s="36"/>
      <c r="GE49" s="36"/>
      <c r="GF49" s="36"/>
      <c r="GG49" s="36"/>
      <c r="GH49" s="36"/>
      <c r="GI49" s="36"/>
      <c r="GJ49" s="36"/>
      <c r="GK49" s="36"/>
      <c r="GL49" s="36"/>
      <c r="GM49" s="36"/>
      <c r="GN49" s="36"/>
      <c r="GO49" s="36"/>
      <c r="GP49" s="36"/>
      <c r="GQ49" s="36"/>
    </row>
    <row r="50" s="37" customFormat="true" ht="12.75" hidden="false" customHeight="false" outlineLevel="0" collapsed="false">
      <c r="A50" s="1" t="s">
        <v>99</v>
      </c>
      <c r="B50" s="29" t="n">
        <v>41235</v>
      </c>
      <c r="C50" s="30" t="n">
        <v>76</v>
      </c>
      <c r="D50" s="8" t="s">
        <v>49</v>
      </c>
      <c r="E50" s="31" t="n">
        <v>41044</v>
      </c>
      <c r="F50" s="6" t="n">
        <f aca="false">DAYS360(E50,B50)/30</f>
        <v>6.23333333333333</v>
      </c>
      <c r="G50" s="32" t="n">
        <v>1</v>
      </c>
      <c r="H50" s="32" t="s">
        <v>43</v>
      </c>
      <c r="I50" s="6" t="n">
        <f aca="false">DAYS360(E50,B50)/30</f>
        <v>6.23333333333333</v>
      </c>
      <c r="J50" s="33"/>
      <c r="K50" s="8" t="s">
        <v>44</v>
      </c>
      <c r="L50" s="9" t="n">
        <v>48.87</v>
      </c>
      <c r="M50" s="6" t="n">
        <v>14.9</v>
      </c>
      <c r="N50" s="10" t="n">
        <v>240</v>
      </c>
      <c r="O50" s="9" t="n">
        <v>24.5</v>
      </c>
      <c r="P50" s="9" t="n">
        <v>7.7</v>
      </c>
      <c r="Q50" s="10" t="n">
        <v>0</v>
      </c>
      <c r="R50" s="9" t="n">
        <v>50.7</v>
      </c>
      <c r="S50" s="10" t="n">
        <v>1</v>
      </c>
      <c r="T50" s="34" t="s">
        <v>45</v>
      </c>
      <c r="U50" s="8" t="n">
        <v>1</v>
      </c>
      <c r="V50" s="8" t="n">
        <v>1</v>
      </c>
      <c r="W50" s="11" t="n">
        <v>0</v>
      </c>
      <c r="X50" s="11" t="n">
        <v>0</v>
      </c>
      <c r="Y50" s="11" t="n">
        <v>0</v>
      </c>
      <c r="Z50" s="11" t="n">
        <v>0</v>
      </c>
      <c r="AA50" s="11" t="n">
        <v>0</v>
      </c>
      <c r="AB50" s="11" t="n">
        <v>0</v>
      </c>
      <c r="AC50" s="11" t="n">
        <v>0</v>
      </c>
      <c r="AD50" s="11" t="n">
        <v>0</v>
      </c>
      <c r="AE50" s="39" t="s">
        <v>46</v>
      </c>
      <c r="AF50" s="40" t="s">
        <v>46</v>
      </c>
      <c r="AG50" s="8" t="n">
        <v>0</v>
      </c>
      <c r="AH50" s="8" t="n">
        <v>0</v>
      </c>
      <c r="AI50" s="8" t="n">
        <v>0</v>
      </c>
      <c r="AJ50" s="8" t="n">
        <v>0</v>
      </c>
      <c r="AK50" s="8" t="n">
        <v>0</v>
      </c>
      <c r="AL50" s="8" t="n">
        <v>0</v>
      </c>
      <c r="AM50" s="8" t="n">
        <v>0</v>
      </c>
      <c r="AN50" s="8" t="n">
        <v>0</v>
      </c>
      <c r="AO50" s="8" t="n">
        <v>0</v>
      </c>
      <c r="AP50" s="36"/>
      <c r="AQ50" s="36"/>
      <c r="AR50" s="36"/>
      <c r="AS50" s="36"/>
      <c r="AT50" s="36"/>
      <c r="AU50" s="36"/>
      <c r="AV50" s="36"/>
      <c r="AW50" s="36"/>
      <c r="AX50" s="36"/>
      <c r="AY50" s="36"/>
      <c r="AZ50" s="36"/>
      <c r="BA50" s="36"/>
      <c r="BB50" s="36"/>
      <c r="BC50" s="36"/>
      <c r="BD50" s="36"/>
      <c r="BE50" s="36"/>
      <c r="BF50" s="36"/>
      <c r="BG50" s="36"/>
      <c r="BH50" s="36"/>
      <c r="BI50" s="36"/>
      <c r="BJ50" s="36"/>
      <c r="BK50" s="36"/>
      <c r="BL50" s="36"/>
      <c r="BM50" s="36"/>
      <c r="BN50" s="36"/>
      <c r="BO50" s="36"/>
      <c r="BP50" s="36"/>
      <c r="BQ50" s="36"/>
      <c r="BR50" s="36"/>
      <c r="BS50" s="36"/>
      <c r="BT50" s="36"/>
      <c r="BU50" s="36"/>
      <c r="BV50" s="36"/>
      <c r="BW50" s="36"/>
      <c r="BX50" s="36"/>
      <c r="BY50" s="36"/>
      <c r="BZ50" s="36"/>
      <c r="CA50" s="36"/>
      <c r="CB50" s="36"/>
      <c r="CC50" s="36"/>
      <c r="CD50" s="36"/>
      <c r="CE50" s="36"/>
      <c r="CF50" s="36"/>
      <c r="CG50" s="36"/>
      <c r="CH50" s="36"/>
      <c r="CI50" s="36"/>
      <c r="CJ50" s="36"/>
      <c r="CK50" s="36"/>
      <c r="CL50" s="36"/>
      <c r="CM50" s="36"/>
      <c r="CN50" s="36"/>
      <c r="CO50" s="36"/>
      <c r="CP50" s="36"/>
      <c r="CQ50" s="36"/>
      <c r="CR50" s="36"/>
      <c r="CS50" s="36"/>
      <c r="CT50" s="36"/>
      <c r="CU50" s="36"/>
      <c r="CV50" s="36"/>
      <c r="CW50" s="36"/>
      <c r="CX50" s="36"/>
      <c r="CY50" s="36"/>
      <c r="CZ50" s="36"/>
      <c r="DA50" s="36"/>
      <c r="DB50" s="36"/>
      <c r="DC50" s="36"/>
      <c r="DD50" s="36"/>
      <c r="DE50" s="36"/>
      <c r="DF50" s="36"/>
      <c r="DG50" s="36"/>
      <c r="DH50" s="36"/>
      <c r="DI50" s="36"/>
      <c r="DJ50" s="36"/>
      <c r="DK50" s="36"/>
      <c r="DL50" s="36"/>
      <c r="DM50" s="36"/>
      <c r="DN50" s="36"/>
      <c r="DO50" s="36"/>
      <c r="DP50" s="36"/>
      <c r="DQ50" s="36"/>
      <c r="DR50" s="36"/>
      <c r="DS50" s="36"/>
      <c r="DT50" s="36"/>
      <c r="DU50" s="36"/>
      <c r="DV50" s="36"/>
      <c r="DW50" s="36"/>
      <c r="DX50" s="36"/>
      <c r="DY50" s="36"/>
      <c r="DZ50" s="36"/>
      <c r="EA50" s="36"/>
      <c r="EB50" s="36"/>
      <c r="EC50" s="36"/>
      <c r="ED50" s="36"/>
      <c r="EE50" s="36"/>
      <c r="EF50" s="36"/>
      <c r="EG50" s="36"/>
      <c r="EH50" s="36"/>
      <c r="EI50" s="36"/>
      <c r="EJ50" s="36"/>
      <c r="EK50" s="36"/>
      <c r="EL50" s="36"/>
      <c r="EM50" s="36"/>
      <c r="EN50" s="36"/>
      <c r="EO50" s="36"/>
      <c r="EP50" s="36"/>
      <c r="EQ50" s="36"/>
      <c r="ER50" s="36"/>
      <c r="ES50" s="36"/>
      <c r="ET50" s="36"/>
      <c r="EU50" s="36"/>
      <c r="EV50" s="36"/>
      <c r="EW50" s="36"/>
      <c r="EX50" s="36"/>
      <c r="EY50" s="36"/>
      <c r="EZ50" s="36"/>
      <c r="FA50" s="36"/>
      <c r="FB50" s="36"/>
      <c r="FC50" s="36"/>
      <c r="FD50" s="36"/>
      <c r="FE50" s="36"/>
      <c r="FF50" s="36"/>
      <c r="FG50" s="36"/>
      <c r="FH50" s="36"/>
      <c r="FI50" s="36"/>
      <c r="FJ50" s="36"/>
      <c r="FK50" s="36"/>
      <c r="FL50" s="36"/>
      <c r="FM50" s="36"/>
      <c r="FN50" s="36"/>
      <c r="FO50" s="36"/>
      <c r="FP50" s="36"/>
      <c r="FQ50" s="36"/>
      <c r="FR50" s="36"/>
      <c r="FS50" s="36"/>
      <c r="FT50" s="36"/>
      <c r="FU50" s="36"/>
      <c r="FV50" s="36"/>
      <c r="FW50" s="36"/>
      <c r="FX50" s="36"/>
      <c r="FY50" s="36"/>
      <c r="FZ50" s="36"/>
      <c r="GA50" s="36"/>
      <c r="GB50" s="36"/>
      <c r="GC50" s="36"/>
      <c r="GD50" s="36"/>
      <c r="GE50" s="36"/>
      <c r="GF50" s="36"/>
      <c r="GG50" s="36"/>
      <c r="GH50" s="36"/>
      <c r="GI50" s="36"/>
      <c r="GJ50" s="36"/>
      <c r="GK50" s="36"/>
      <c r="GL50" s="36"/>
      <c r="GM50" s="36"/>
      <c r="GN50" s="36"/>
      <c r="GO50" s="36"/>
      <c r="GP50" s="36"/>
      <c r="GQ50" s="36"/>
    </row>
    <row r="51" s="37" customFormat="true" ht="12.75" hidden="false" customHeight="false" outlineLevel="0" collapsed="false">
      <c r="A51" s="1" t="s">
        <v>100</v>
      </c>
      <c r="B51" s="29" t="n">
        <v>41248</v>
      </c>
      <c r="C51" s="30" t="n">
        <v>49</v>
      </c>
      <c r="D51" s="8" t="s">
        <v>42</v>
      </c>
      <c r="E51" s="31" t="n">
        <v>39401</v>
      </c>
      <c r="F51" s="6" t="n">
        <f aca="false">DAYS360(E51,B51)/30</f>
        <v>60.6666666666667</v>
      </c>
      <c r="G51" s="32" t="n">
        <v>1</v>
      </c>
      <c r="H51" s="32" t="s">
        <v>43</v>
      </c>
      <c r="I51" s="6" t="n">
        <f aca="false">DAYS360(E51,B51)/30</f>
        <v>60.6666666666667</v>
      </c>
      <c r="J51" s="33"/>
      <c r="K51" s="8" t="s">
        <v>44</v>
      </c>
      <c r="L51" s="9" t="n">
        <v>34.91</v>
      </c>
      <c r="M51" s="6" t="n">
        <v>14</v>
      </c>
      <c r="N51" s="10" t="n">
        <v>126</v>
      </c>
      <c r="O51" s="9" t="n">
        <v>22.5</v>
      </c>
      <c r="P51" s="9" t="n">
        <v>2</v>
      </c>
      <c r="Q51" s="10" t="n">
        <v>0</v>
      </c>
      <c r="R51" s="9" t="n">
        <v>25</v>
      </c>
      <c r="S51" s="10" t="n">
        <v>0</v>
      </c>
      <c r="T51" s="34" t="s">
        <v>42</v>
      </c>
      <c r="U51" s="8" t="n">
        <v>1</v>
      </c>
      <c r="V51" s="8" t="n">
        <v>2</v>
      </c>
      <c r="W51" s="11" t="n">
        <v>0</v>
      </c>
      <c r="X51" s="11" t="n">
        <v>0</v>
      </c>
      <c r="Y51" s="11" t="n">
        <v>0</v>
      </c>
      <c r="Z51" s="11" t="n">
        <v>0</v>
      </c>
      <c r="AA51" s="10" t="n">
        <v>1</v>
      </c>
      <c r="AB51" s="10" t="s">
        <v>46</v>
      </c>
      <c r="AC51" s="11" t="n">
        <v>0</v>
      </c>
      <c r="AD51" s="11" t="n">
        <v>0</v>
      </c>
      <c r="AE51" s="39" t="s">
        <v>46</v>
      </c>
      <c r="AF51" s="40" t="s">
        <v>46</v>
      </c>
      <c r="AG51" s="8" t="n">
        <v>0</v>
      </c>
      <c r="AH51" s="8" t="n">
        <v>0</v>
      </c>
      <c r="AI51" s="8" t="n">
        <v>0</v>
      </c>
      <c r="AJ51" s="8" t="n">
        <v>0</v>
      </c>
      <c r="AK51" s="8" t="n">
        <v>0</v>
      </c>
      <c r="AL51" s="8" t="n">
        <v>1</v>
      </c>
      <c r="AM51" s="8" t="n">
        <v>0</v>
      </c>
      <c r="AN51" s="8" t="n">
        <v>0</v>
      </c>
      <c r="AO51" s="8" t="n">
        <v>0</v>
      </c>
      <c r="AP51" s="36"/>
      <c r="AQ51" s="36"/>
      <c r="AR51" s="36"/>
      <c r="AS51" s="36"/>
      <c r="AT51" s="36"/>
      <c r="AU51" s="36"/>
      <c r="AV51" s="36"/>
      <c r="AW51" s="36"/>
      <c r="AX51" s="36"/>
      <c r="AY51" s="36"/>
      <c r="AZ51" s="36"/>
      <c r="BA51" s="36"/>
      <c r="BB51" s="36"/>
      <c r="BC51" s="36"/>
      <c r="BD51" s="36"/>
      <c r="BE51" s="36"/>
      <c r="BF51" s="36"/>
      <c r="BG51" s="36"/>
      <c r="BH51" s="36"/>
      <c r="BI51" s="36"/>
      <c r="BJ51" s="36"/>
      <c r="BK51" s="36"/>
      <c r="BL51" s="36"/>
      <c r="BM51" s="36"/>
      <c r="BN51" s="36"/>
      <c r="BO51" s="36"/>
      <c r="BP51" s="36"/>
      <c r="BQ51" s="36"/>
      <c r="BR51" s="36"/>
      <c r="BS51" s="36"/>
      <c r="BT51" s="36"/>
      <c r="BU51" s="36"/>
      <c r="BV51" s="36"/>
      <c r="BW51" s="36"/>
      <c r="BX51" s="36"/>
      <c r="BY51" s="36"/>
      <c r="BZ51" s="36"/>
      <c r="CA51" s="36"/>
      <c r="CB51" s="36"/>
      <c r="CC51" s="36"/>
      <c r="CD51" s="36"/>
      <c r="CE51" s="36"/>
      <c r="CF51" s="36"/>
      <c r="CG51" s="36"/>
      <c r="CH51" s="36"/>
      <c r="CI51" s="36"/>
      <c r="CJ51" s="36"/>
      <c r="CK51" s="36"/>
      <c r="CL51" s="36"/>
      <c r="CM51" s="36"/>
      <c r="CN51" s="36"/>
      <c r="CO51" s="36"/>
      <c r="CP51" s="36"/>
      <c r="CQ51" s="36"/>
      <c r="CR51" s="36"/>
      <c r="CS51" s="36"/>
      <c r="CT51" s="36"/>
      <c r="CU51" s="36"/>
      <c r="CV51" s="36"/>
      <c r="CW51" s="36"/>
      <c r="CX51" s="36"/>
      <c r="CY51" s="36"/>
      <c r="CZ51" s="36"/>
      <c r="DA51" s="36"/>
      <c r="DB51" s="36"/>
      <c r="DC51" s="36"/>
      <c r="DD51" s="36"/>
      <c r="DE51" s="36"/>
      <c r="DF51" s="36"/>
      <c r="DG51" s="36"/>
      <c r="DH51" s="36"/>
      <c r="DI51" s="36"/>
      <c r="DJ51" s="36"/>
      <c r="DK51" s="36"/>
      <c r="DL51" s="36"/>
      <c r="DM51" s="36"/>
      <c r="DN51" s="36"/>
      <c r="DO51" s="36"/>
      <c r="DP51" s="36"/>
      <c r="DQ51" s="36"/>
      <c r="DR51" s="36"/>
      <c r="DS51" s="36"/>
      <c r="DT51" s="36"/>
      <c r="DU51" s="36"/>
      <c r="DV51" s="36"/>
      <c r="DW51" s="36"/>
      <c r="DX51" s="36"/>
      <c r="DY51" s="36"/>
      <c r="DZ51" s="36"/>
      <c r="EA51" s="36"/>
      <c r="EB51" s="36"/>
      <c r="EC51" s="36"/>
      <c r="ED51" s="36"/>
      <c r="EE51" s="36"/>
      <c r="EF51" s="36"/>
      <c r="EG51" s="36"/>
      <c r="EH51" s="36"/>
      <c r="EI51" s="36"/>
      <c r="EJ51" s="36"/>
      <c r="EK51" s="36"/>
      <c r="EL51" s="36"/>
      <c r="EM51" s="36"/>
      <c r="EN51" s="36"/>
      <c r="EO51" s="36"/>
      <c r="EP51" s="36"/>
      <c r="EQ51" s="36"/>
      <c r="ER51" s="36"/>
      <c r="ES51" s="36"/>
      <c r="ET51" s="36"/>
      <c r="EU51" s="36"/>
      <c r="EV51" s="36"/>
      <c r="EW51" s="36"/>
      <c r="EX51" s="36"/>
      <c r="EY51" s="36"/>
      <c r="EZ51" s="36"/>
      <c r="FA51" s="36"/>
      <c r="FB51" s="36"/>
      <c r="FC51" s="36"/>
      <c r="FD51" s="36"/>
      <c r="FE51" s="36"/>
      <c r="FF51" s="36"/>
      <c r="FG51" s="36"/>
      <c r="FH51" s="36"/>
      <c r="FI51" s="36"/>
      <c r="FJ51" s="36"/>
      <c r="FK51" s="36"/>
      <c r="FL51" s="36"/>
      <c r="FM51" s="36"/>
      <c r="FN51" s="36"/>
      <c r="FO51" s="36"/>
      <c r="FP51" s="36"/>
      <c r="FQ51" s="36"/>
      <c r="FR51" s="36"/>
      <c r="FS51" s="36"/>
      <c r="FT51" s="36"/>
      <c r="FU51" s="36"/>
      <c r="FV51" s="36"/>
      <c r="FW51" s="36"/>
      <c r="FX51" s="36"/>
      <c r="FY51" s="36"/>
      <c r="FZ51" s="36"/>
      <c r="GA51" s="36"/>
      <c r="GB51" s="36"/>
      <c r="GC51" s="36"/>
      <c r="GD51" s="36"/>
      <c r="GE51" s="36"/>
      <c r="GF51" s="36"/>
      <c r="GG51" s="36"/>
      <c r="GH51" s="36"/>
      <c r="GI51" s="36"/>
      <c r="GJ51" s="36"/>
      <c r="GK51" s="36"/>
      <c r="GL51" s="36"/>
      <c r="GM51" s="36"/>
      <c r="GN51" s="36"/>
      <c r="GO51" s="36"/>
      <c r="GP51" s="36"/>
      <c r="GQ51" s="36"/>
    </row>
    <row r="52" customFormat="false" ht="12.75" hidden="false" customHeight="false" outlineLevel="0" collapsed="false">
      <c r="A52" s="1" t="s">
        <v>101</v>
      </c>
      <c r="B52" s="47" t="n">
        <v>40889</v>
      </c>
      <c r="C52" s="2" t="n">
        <v>63</v>
      </c>
      <c r="D52" s="3" t="s">
        <v>49</v>
      </c>
      <c r="E52" s="48" t="n">
        <v>37514</v>
      </c>
      <c r="F52" s="6" t="n">
        <f aca="false">DAYS360(E52,B52)/30</f>
        <v>110.9</v>
      </c>
      <c r="G52" s="5" t="n">
        <v>0</v>
      </c>
      <c r="H52" s="5" t="s">
        <v>52</v>
      </c>
      <c r="I52" s="6" t="e">
        <f aca="false">DAYS360(E52,#REF!)/30</f>
        <v>#VALUE!</v>
      </c>
      <c r="J52" s="38"/>
      <c r="K52" s="8" t="s">
        <v>69</v>
      </c>
      <c r="L52" s="9" t="n">
        <v>47.12</v>
      </c>
      <c r="M52" s="6" t="n">
        <v>13.6</v>
      </c>
      <c r="N52" s="10" t="n">
        <v>47</v>
      </c>
      <c r="O52" s="9" t="n">
        <v>38.4</v>
      </c>
      <c r="P52" s="9" t="n">
        <v>31</v>
      </c>
      <c r="Q52" s="10" t="n">
        <v>1</v>
      </c>
      <c r="R52" s="9" t="n">
        <v>84</v>
      </c>
      <c r="S52" s="10" t="n">
        <v>1</v>
      </c>
      <c r="T52" s="49" t="s">
        <v>45</v>
      </c>
      <c r="U52" s="8" t="n">
        <v>1</v>
      </c>
      <c r="V52" s="8" t="n">
        <v>4</v>
      </c>
      <c r="W52" s="11" t="n">
        <v>1</v>
      </c>
      <c r="X52" s="11" t="n">
        <v>73.4</v>
      </c>
      <c r="Y52" s="11" t="n">
        <v>0</v>
      </c>
      <c r="Z52" s="11" t="n">
        <v>0</v>
      </c>
      <c r="AA52" s="11" t="n">
        <v>0</v>
      </c>
      <c r="AB52" s="11" t="n">
        <v>0</v>
      </c>
      <c r="AC52" s="11" t="n">
        <v>1</v>
      </c>
      <c r="AD52" s="11" t="n">
        <v>15.7</v>
      </c>
      <c r="AE52" s="11" t="n">
        <v>1</v>
      </c>
      <c r="AF52" s="50" t="n">
        <v>1</v>
      </c>
      <c r="AG52" s="11" t="n">
        <v>0</v>
      </c>
      <c r="AH52" s="8" t="n">
        <v>0</v>
      </c>
      <c r="AI52" s="8" t="n">
        <v>0</v>
      </c>
      <c r="AJ52" s="8" t="n">
        <v>0</v>
      </c>
      <c r="AK52" s="3" t="n">
        <v>0</v>
      </c>
      <c r="AL52" s="3" t="n">
        <v>0</v>
      </c>
      <c r="AM52" s="3" t="n">
        <v>0</v>
      </c>
      <c r="AN52" s="3" t="n">
        <v>0</v>
      </c>
      <c r="AO52" s="8" t="n">
        <v>0</v>
      </c>
    </row>
    <row r="53" customFormat="false" ht="12.75" hidden="false" customHeight="false" outlineLevel="0" collapsed="false">
      <c r="A53" s="1" t="s">
        <v>102</v>
      </c>
      <c r="B53" s="47" t="n">
        <v>40896</v>
      </c>
      <c r="C53" s="2" t="n">
        <v>61</v>
      </c>
      <c r="D53" s="3" t="s">
        <v>42</v>
      </c>
      <c r="E53" s="48" t="n">
        <v>40831</v>
      </c>
      <c r="F53" s="6" t="n">
        <f aca="false">DAYS360(E53,B53)/30</f>
        <v>2.13333333333333</v>
      </c>
      <c r="G53" s="5" t="s">
        <v>41</v>
      </c>
      <c r="H53" s="32" t="s">
        <v>43</v>
      </c>
      <c r="I53" s="6" t="n">
        <f aca="false">DAYS360(E53,B53)/30</f>
        <v>2.13333333333333</v>
      </c>
      <c r="J53" s="33"/>
      <c r="K53" s="8" t="s">
        <v>63</v>
      </c>
      <c r="L53" s="9" t="n">
        <v>78.29</v>
      </c>
      <c r="M53" s="6" t="n">
        <v>10.1</v>
      </c>
      <c r="N53" s="10" t="n">
        <v>199</v>
      </c>
      <c r="O53" s="9" t="s">
        <v>51</v>
      </c>
      <c r="P53" s="6" t="s">
        <v>46</v>
      </c>
      <c r="Q53" s="9" t="s">
        <v>46</v>
      </c>
      <c r="R53" s="6" t="s">
        <v>46</v>
      </c>
      <c r="S53" s="11" t="s">
        <v>46</v>
      </c>
      <c r="T53" s="49" t="s">
        <v>45</v>
      </c>
      <c r="U53" s="8" t="n">
        <v>0</v>
      </c>
      <c r="W53" s="39" t="s">
        <v>46</v>
      </c>
      <c r="X53" s="39" t="s">
        <v>46</v>
      </c>
      <c r="Y53" s="39" t="s">
        <v>46</v>
      </c>
      <c r="Z53" s="39" t="s">
        <v>46</v>
      </c>
      <c r="AA53" s="39" t="s">
        <v>46</v>
      </c>
      <c r="AB53" s="39" t="s">
        <v>46</v>
      </c>
      <c r="AC53" s="39" t="s">
        <v>46</v>
      </c>
      <c r="AD53" s="39" t="s">
        <v>46</v>
      </c>
      <c r="AE53" s="39" t="s">
        <v>46</v>
      </c>
      <c r="AF53" s="40" t="s">
        <v>46</v>
      </c>
      <c r="AG53" s="8" t="n">
        <v>1</v>
      </c>
      <c r="AH53" s="8" t="n">
        <v>0</v>
      </c>
      <c r="AI53" s="8" t="n">
        <v>0</v>
      </c>
      <c r="AJ53" s="8" t="n">
        <v>0</v>
      </c>
      <c r="AK53" s="8" t="n">
        <v>0</v>
      </c>
      <c r="AL53" s="8" t="n">
        <v>0</v>
      </c>
      <c r="AM53" s="8" t="n">
        <v>1</v>
      </c>
      <c r="AN53" s="8" t="n">
        <v>0</v>
      </c>
      <c r="AO53" s="8" t="n">
        <v>0</v>
      </c>
    </row>
    <row r="54" customFormat="false" ht="12.75" hidden="false" customHeight="false" outlineLevel="0" collapsed="false">
      <c r="A54" s="1" t="s">
        <v>103</v>
      </c>
      <c r="B54" s="47" t="n">
        <v>40897</v>
      </c>
      <c r="C54" s="2" t="n">
        <v>62</v>
      </c>
      <c r="D54" s="3" t="s">
        <v>42</v>
      </c>
      <c r="E54" s="48" t="n">
        <v>40436</v>
      </c>
      <c r="F54" s="6" t="n">
        <f aca="false">DAYS360(E54,B54)/30</f>
        <v>15.1666666666667</v>
      </c>
      <c r="G54" s="5" t="n">
        <v>1</v>
      </c>
      <c r="H54" s="32" t="s">
        <v>43</v>
      </c>
      <c r="I54" s="6" t="n">
        <f aca="false">DAYS360(E54,B54)/30</f>
        <v>15.1666666666667</v>
      </c>
      <c r="J54" s="33"/>
      <c r="K54" s="8" t="s">
        <v>44</v>
      </c>
      <c r="L54" s="9" t="n">
        <v>17.92</v>
      </c>
      <c r="M54" s="6" t="n">
        <v>13.2</v>
      </c>
      <c r="N54" s="10" t="n">
        <v>245</v>
      </c>
      <c r="O54" s="9" t="s">
        <v>51</v>
      </c>
      <c r="P54" s="9" t="s">
        <v>51</v>
      </c>
      <c r="Q54" s="10" t="n">
        <v>0</v>
      </c>
      <c r="R54" s="9" t="s">
        <v>51</v>
      </c>
      <c r="S54" s="10" t="n">
        <v>0</v>
      </c>
      <c r="T54" s="34" t="s">
        <v>46</v>
      </c>
      <c r="U54" s="8" t="n">
        <v>0</v>
      </c>
      <c r="W54" s="39" t="s">
        <v>46</v>
      </c>
      <c r="X54" s="39" t="s">
        <v>46</v>
      </c>
      <c r="Y54" s="39" t="s">
        <v>46</v>
      </c>
      <c r="Z54" s="39" t="s">
        <v>46</v>
      </c>
      <c r="AA54" s="39" t="s">
        <v>46</v>
      </c>
      <c r="AB54" s="39" t="s">
        <v>46</v>
      </c>
      <c r="AC54" s="39" t="s">
        <v>46</v>
      </c>
      <c r="AD54" s="39" t="s">
        <v>46</v>
      </c>
      <c r="AE54" s="39" t="s">
        <v>46</v>
      </c>
      <c r="AF54" s="40" t="s">
        <v>46</v>
      </c>
      <c r="AG54" s="3" t="n">
        <v>0</v>
      </c>
      <c r="AH54" s="8" t="n">
        <v>0</v>
      </c>
      <c r="AI54" s="8" t="n">
        <v>0</v>
      </c>
      <c r="AJ54" s="8" t="n">
        <v>0</v>
      </c>
      <c r="AK54" s="8" t="n">
        <v>0</v>
      </c>
      <c r="AL54" s="8" t="n">
        <v>0</v>
      </c>
      <c r="AM54" s="8" t="n">
        <v>0</v>
      </c>
      <c r="AN54" s="8" t="n">
        <v>0</v>
      </c>
      <c r="AO54" s="8" t="n">
        <v>0</v>
      </c>
    </row>
    <row r="55" customFormat="false" ht="12.75" hidden="false" customHeight="false" outlineLevel="0" collapsed="false">
      <c r="A55" s="1" t="s">
        <v>104</v>
      </c>
      <c r="B55" s="47" t="n">
        <v>40919</v>
      </c>
      <c r="C55" s="2" t="n">
        <v>50</v>
      </c>
      <c r="D55" s="3" t="s">
        <v>42</v>
      </c>
      <c r="E55" s="48" t="n">
        <v>37271</v>
      </c>
      <c r="F55" s="6" t="n">
        <f aca="false">DAYS360(E55,B55)/30</f>
        <v>119.866666666667</v>
      </c>
      <c r="G55" s="5" t="n">
        <v>0</v>
      </c>
      <c r="H55" s="5" t="s">
        <v>47</v>
      </c>
      <c r="I55" s="6" t="e">
        <f aca="false">DAYS360(E55,#REF!)/30</f>
        <v>#VALUE!</v>
      </c>
      <c r="J55" s="38"/>
      <c r="K55" s="8" t="s">
        <v>69</v>
      </c>
      <c r="L55" s="9" t="n">
        <v>49.29</v>
      </c>
      <c r="M55" s="6" t="n">
        <v>15.1</v>
      </c>
      <c r="N55" s="10" t="n">
        <v>92</v>
      </c>
      <c r="O55" s="9" t="n">
        <v>12.1</v>
      </c>
      <c r="P55" s="9" t="n">
        <v>1</v>
      </c>
      <c r="Q55" s="10" t="n">
        <v>0</v>
      </c>
      <c r="R55" s="9" t="n">
        <v>8</v>
      </c>
      <c r="S55" s="10" t="n">
        <v>0</v>
      </c>
      <c r="T55" s="49" t="s">
        <v>45</v>
      </c>
      <c r="U55" s="8" t="n">
        <v>1</v>
      </c>
      <c r="V55" s="8" t="n">
        <v>2</v>
      </c>
      <c r="W55" s="11" t="n">
        <v>0</v>
      </c>
      <c r="X55" s="11" t="n">
        <v>0</v>
      </c>
      <c r="Y55" s="11" t="n">
        <v>0</v>
      </c>
      <c r="Z55" s="11" t="n">
        <v>0</v>
      </c>
      <c r="AA55" s="11" t="n">
        <v>1</v>
      </c>
      <c r="AB55" s="11" t="n">
        <v>53</v>
      </c>
      <c r="AC55" s="11" t="n">
        <v>0</v>
      </c>
      <c r="AD55" s="11" t="n">
        <v>0</v>
      </c>
      <c r="AE55" s="11" t="n">
        <v>0</v>
      </c>
      <c r="AF55" s="50" t="n">
        <v>1</v>
      </c>
      <c r="AG55" s="3" t="n">
        <v>0</v>
      </c>
      <c r="AH55" s="8" t="n">
        <v>0</v>
      </c>
      <c r="AI55" s="8" t="n">
        <v>0</v>
      </c>
      <c r="AJ55" s="3" t="n">
        <v>0</v>
      </c>
      <c r="AK55" s="3" t="n">
        <v>0</v>
      </c>
      <c r="AL55" s="3" t="n">
        <v>0</v>
      </c>
      <c r="AM55" s="3" t="n">
        <v>0</v>
      </c>
      <c r="AN55" s="3" t="n">
        <v>0</v>
      </c>
      <c r="AO55" s="3" t="n">
        <v>0</v>
      </c>
    </row>
    <row r="56" customFormat="false" ht="12.75" hidden="false" customHeight="false" outlineLevel="0" collapsed="false">
      <c r="A56" s="1" t="s">
        <v>105</v>
      </c>
      <c r="B56" s="47" t="n">
        <v>40919</v>
      </c>
      <c r="C56" s="2" t="n">
        <v>62</v>
      </c>
      <c r="D56" s="3" t="s">
        <v>42</v>
      </c>
      <c r="E56" s="48" t="n">
        <v>35810</v>
      </c>
      <c r="F56" s="6" t="n">
        <f aca="false">DAYS360(E56,B56)/30</f>
        <v>167.866666666667</v>
      </c>
      <c r="G56" s="5" t="n">
        <v>0</v>
      </c>
      <c r="H56" s="5" t="s">
        <v>53</v>
      </c>
      <c r="I56" s="6" t="e">
        <f aca="false">DAYS360(E56,#REF!)/30</f>
        <v>#VALUE!</v>
      </c>
      <c r="J56" s="38"/>
      <c r="K56" s="8" t="s">
        <v>63</v>
      </c>
      <c r="L56" s="9" t="n">
        <v>41</v>
      </c>
      <c r="M56" s="6" t="n">
        <v>11.2</v>
      </c>
      <c r="N56" s="10" t="n">
        <v>108</v>
      </c>
      <c r="O56" s="9" t="n">
        <v>12</v>
      </c>
      <c r="P56" s="9" t="n">
        <v>13</v>
      </c>
      <c r="Q56" s="10" t="n">
        <v>0</v>
      </c>
      <c r="R56" s="9" t="n">
        <v>1</v>
      </c>
      <c r="S56" s="10" t="n">
        <v>0</v>
      </c>
      <c r="T56" s="49" t="s">
        <v>42</v>
      </c>
      <c r="U56" s="8" t="n">
        <v>0</v>
      </c>
      <c r="W56" s="39" t="s">
        <v>46</v>
      </c>
      <c r="X56" s="39" t="s">
        <v>46</v>
      </c>
      <c r="Y56" s="39" t="s">
        <v>46</v>
      </c>
      <c r="Z56" s="39" t="s">
        <v>46</v>
      </c>
      <c r="AA56" s="39" t="s">
        <v>46</v>
      </c>
      <c r="AB56" s="39" t="s">
        <v>46</v>
      </c>
      <c r="AC56" s="39" t="s">
        <v>46</v>
      </c>
      <c r="AD56" s="39" t="s">
        <v>46</v>
      </c>
      <c r="AE56" s="39" t="s">
        <v>46</v>
      </c>
      <c r="AF56" s="40" t="s">
        <v>46</v>
      </c>
      <c r="AG56" s="3" t="n">
        <v>0</v>
      </c>
      <c r="AH56" s="8" t="n">
        <v>0</v>
      </c>
      <c r="AI56" s="8" t="n">
        <v>0</v>
      </c>
      <c r="AJ56" s="3" t="n">
        <v>0</v>
      </c>
      <c r="AK56" s="3" t="n">
        <v>0</v>
      </c>
      <c r="AL56" s="3" t="n">
        <v>0</v>
      </c>
      <c r="AM56" s="3" t="n">
        <v>0</v>
      </c>
      <c r="AN56" s="3" t="n">
        <v>0</v>
      </c>
      <c r="AO56" s="3" t="n">
        <v>0</v>
      </c>
    </row>
    <row r="57" customFormat="false" ht="12.75" hidden="false" customHeight="false" outlineLevel="0" collapsed="false">
      <c r="A57" s="1" t="s">
        <v>106</v>
      </c>
      <c r="B57" s="47" t="n">
        <v>40925</v>
      </c>
      <c r="C57" s="2" t="n">
        <v>60</v>
      </c>
      <c r="D57" s="3" t="s">
        <v>42</v>
      </c>
      <c r="E57" s="48" t="n">
        <v>38944</v>
      </c>
      <c r="F57" s="6" t="n">
        <f aca="false">DAYS360(E57,B57)/30</f>
        <v>65.0666666666667</v>
      </c>
      <c r="G57" s="5" t="n">
        <v>0</v>
      </c>
      <c r="H57" s="5" t="s">
        <v>50</v>
      </c>
      <c r="I57" s="6" t="e">
        <f aca="false">DAYS360(E57,#REF!)/30</f>
        <v>#VALUE!</v>
      </c>
      <c r="J57" s="38"/>
      <c r="K57" s="8" t="s">
        <v>69</v>
      </c>
      <c r="L57" s="9" t="n">
        <v>483.77</v>
      </c>
      <c r="M57" s="6" t="n">
        <v>12</v>
      </c>
      <c r="N57" s="10" t="n">
        <v>120</v>
      </c>
      <c r="O57" s="9" t="n">
        <v>4.5</v>
      </c>
      <c r="P57" s="9" t="n">
        <v>75</v>
      </c>
      <c r="Q57" s="10" t="n">
        <v>1</v>
      </c>
      <c r="R57" s="9" t="n">
        <v>14</v>
      </c>
      <c r="S57" s="10" t="n">
        <v>0</v>
      </c>
      <c r="T57" s="49" t="s">
        <v>45</v>
      </c>
      <c r="U57" s="8" t="n">
        <v>0</v>
      </c>
      <c r="W57" s="11" t="n">
        <v>0</v>
      </c>
      <c r="X57" s="11" t="n">
        <v>0</v>
      </c>
      <c r="Y57" s="11" t="n">
        <v>0</v>
      </c>
      <c r="Z57" s="11" t="n">
        <v>0</v>
      </c>
      <c r="AA57" s="11" t="n">
        <v>0</v>
      </c>
      <c r="AB57" s="11" t="n">
        <v>0</v>
      </c>
      <c r="AC57" s="11" t="n">
        <v>0</v>
      </c>
      <c r="AD57" s="11" t="n">
        <v>0</v>
      </c>
      <c r="AE57" s="11" t="n">
        <v>1</v>
      </c>
      <c r="AF57" s="50" t="n">
        <v>1</v>
      </c>
      <c r="AG57" s="3" t="n">
        <v>0</v>
      </c>
      <c r="AH57" s="8" t="n">
        <v>0</v>
      </c>
      <c r="AI57" s="8" t="n">
        <v>0</v>
      </c>
      <c r="AJ57" s="8" t="n">
        <v>0</v>
      </c>
      <c r="AK57" s="8" t="n">
        <v>0</v>
      </c>
      <c r="AL57" s="8" t="n">
        <v>1</v>
      </c>
      <c r="AM57" s="8" t="n">
        <v>0</v>
      </c>
      <c r="AN57" s="8" t="n">
        <v>0</v>
      </c>
      <c r="AO57" s="8" t="n">
        <v>0</v>
      </c>
    </row>
    <row r="58" customFormat="false" ht="12.75" hidden="false" customHeight="false" outlineLevel="0" collapsed="false">
      <c r="A58" s="1" t="s">
        <v>107</v>
      </c>
      <c r="B58" s="47" t="n">
        <v>40925</v>
      </c>
      <c r="C58" s="2" t="n">
        <v>57</v>
      </c>
      <c r="D58" s="3" t="s">
        <v>42</v>
      </c>
      <c r="E58" s="48" t="n">
        <v>36906</v>
      </c>
      <c r="F58" s="6" t="n">
        <f aca="false">DAYS360(E58,B58)/30</f>
        <v>132.066666666667</v>
      </c>
      <c r="G58" s="5" t="n">
        <v>0</v>
      </c>
      <c r="H58" s="5" t="s">
        <v>58</v>
      </c>
      <c r="I58" s="6" t="e">
        <f aca="false">DAYS360(E58,#REF!)/30</f>
        <v>#VALUE!</v>
      </c>
      <c r="J58" s="38"/>
      <c r="K58" s="8" t="s">
        <v>44</v>
      </c>
      <c r="L58" s="9" t="n">
        <v>45.81</v>
      </c>
      <c r="M58" s="6" t="n">
        <v>12.7</v>
      </c>
      <c r="N58" s="10" t="n">
        <v>120</v>
      </c>
      <c r="O58" s="9" t="s">
        <v>46</v>
      </c>
      <c r="P58" s="9" t="s">
        <v>46</v>
      </c>
      <c r="Q58" s="9" t="s">
        <v>46</v>
      </c>
      <c r="R58" s="9" t="s">
        <v>46</v>
      </c>
      <c r="S58" s="11" t="s">
        <v>46</v>
      </c>
      <c r="T58" s="49" t="s">
        <v>45</v>
      </c>
      <c r="U58" s="8" t="n">
        <v>0</v>
      </c>
      <c r="W58" s="39" t="s">
        <v>46</v>
      </c>
      <c r="X58" s="39" t="s">
        <v>46</v>
      </c>
      <c r="Y58" s="39" t="s">
        <v>46</v>
      </c>
      <c r="Z58" s="39" t="s">
        <v>46</v>
      </c>
      <c r="AA58" s="39" t="s">
        <v>46</v>
      </c>
      <c r="AB58" s="39" t="s">
        <v>46</v>
      </c>
      <c r="AC58" s="39" t="s">
        <v>46</v>
      </c>
      <c r="AD58" s="39" t="s">
        <v>46</v>
      </c>
      <c r="AE58" s="39" t="s">
        <v>46</v>
      </c>
      <c r="AF58" s="40" t="s">
        <v>46</v>
      </c>
      <c r="AG58" s="3" t="n">
        <v>0</v>
      </c>
      <c r="AH58" s="8" t="n">
        <v>0</v>
      </c>
      <c r="AI58" s="8" t="n">
        <v>0</v>
      </c>
      <c r="AJ58" s="8" t="n">
        <v>0</v>
      </c>
      <c r="AK58" s="8" t="n">
        <v>0</v>
      </c>
      <c r="AL58" s="8" t="n">
        <v>1</v>
      </c>
      <c r="AM58" s="8" t="n">
        <v>1</v>
      </c>
      <c r="AN58" s="8" t="n">
        <v>0</v>
      </c>
      <c r="AO58" s="8" t="n">
        <v>0</v>
      </c>
    </row>
    <row r="59" customFormat="false" ht="12.75" hidden="false" customHeight="false" outlineLevel="0" collapsed="false">
      <c r="A59" s="1" t="s">
        <v>108</v>
      </c>
      <c r="B59" s="47" t="n">
        <v>40947</v>
      </c>
      <c r="C59" s="2" t="n">
        <v>72</v>
      </c>
      <c r="D59" s="3" t="s">
        <v>42</v>
      </c>
      <c r="E59" s="48" t="n">
        <v>36175</v>
      </c>
      <c r="F59" s="6" t="n">
        <f aca="false">DAYS360(E59,B59)/30</f>
        <v>156.766666666667</v>
      </c>
      <c r="G59" s="5" t="n">
        <v>0</v>
      </c>
      <c r="H59" s="5" t="s">
        <v>53</v>
      </c>
      <c r="I59" s="6" t="e">
        <f aca="false">DAYS360(E59,#REF!)/30</f>
        <v>#VALUE!</v>
      </c>
      <c r="J59" s="38"/>
      <c r="K59" s="8" t="s">
        <v>44</v>
      </c>
      <c r="L59" s="9" t="n">
        <v>58.46</v>
      </c>
      <c r="M59" s="6" t="n">
        <v>11.4</v>
      </c>
      <c r="N59" s="10" t="n">
        <v>142</v>
      </c>
      <c r="O59" s="9" t="n">
        <v>58.8</v>
      </c>
      <c r="P59" s="9" t="s">
        <v>46</v>
      </c>
      <c r="Q59" s="9" t="s">
        <v>46</v>
      </c>
      <c r="R59" s="9" t="s">
        <v>46</v>
      </c>
      <c r="S59" s="11" t="s">
        <v>46</v>
      </c>
      <c r="T59" s="34" t="s">
        <v>45</v>
      </c>
      <c r="U59" s="8" t="n">
        <v>1</v>
      </c>
      <c r="V59" s="8" t="n">
        <v>2</v>
      </c>
      <c r="W59" s="11" t="n">
        <v>0</v>
      </c>
      <c r="X59" s="11" t="n">
        <v>0</v>
      </c>
      <c r="Y59" s="11" t="n">
        <v>0</v>
      </c>
      <c r="Z59" s="11" t="n">
        <v>0</v>
      </c>
      <c r="AA59" s="11" t="n">
        <v>1</v>
      </c>
      <c r="AB59" s="11" t="s">
        <v>46</v>
      </c>
      <c r="AC59" s="11" t="n">
        <v>0</v>
      </c>
      <c r="AD59" s="11" t="n">
        <v>0</v>
      </c>
      <c r="AE59" s="11" t="n">
        <v>0</v>
      </c>
      <c r="AF59" s="50" t="n">
        <v>0</v>
      </c>
      <c r="AG59" s="10" t="n">
        <v>1</v>
      </c>
      <c r="AH59" s="8" t="n">
        <v>0</v>
      </c>
      <c r="AI59" s="8" t="n">
        <v>0</v>
      </c>
      <c r="AJ59" s="8" t="n">
        <v>0</v>
      </c>
      <c r="AK59" s="8" t="n">
        <v>0</v>
      </c>
      <c r="AL59" s="8" t="n">
        <v>0</v>
      </c>
      <c r="AM59" s="8" t="n">
        <v>0</v>
      </c>
      <c r="AN59" s="8" t="n">
        <v>1</v>
      </c>
      <c r="AO59" s="8" t="n">
        <v>0</v>
      </c>
    </row>
    <row r="60" customFormat="false" ht="12.75" hidden="false" customHeight="false" outlineLevel="0" collapsed="false">
      <c r="A60" s="1" t="s">
        <v>109</v>
      </c>
      <c r="B60" s="47" t="n">
        <v>40996</v>
      </c>
      <c r="C60" s="2" t="n">
        <v>74</v>
      </c>
      <c r="D60" s="3" t="s">
        <v>42</v>
      </c>
      <c r="E60" s="48" t="n">
        <v>39156</v>
      </c>
      <c r="F60" s="6" t="n">
        <f aca="false">DAYS360(E60,B60)/30</f>
        <v>60.4333333333333</v>
      </c>
      <c r="G60" s="5" t="n">
        <v>0</v>
      </c>
      <c r="H60" s="5" t="s">
        <v>41</v>
      </c>
      <c r="I60" s="6" t="e">
        <f aca="false">DAYS360(E60,#REF!)/30</f>
        <v>#VALUE!</v>
      </c>
      <c r="J60" s="38"/>
      <c r="K60" s="8" t="s">
        <v>44</v>
      </c>
      <c r="L60" s="9" t="n">
        <v>49.26</v>
      </c>
      <c r="M60" s="6" t="n">
        <v>12.2</v>
      </c>
      <c r="N60" s="10" t="n">
        <v>249</v>
      </c>
      <c r="O60" s="9" t="s">
        <v>46</v>
      </c>
      <c r="P60" s="9" t="s">
        <v>46</v>
      </c>
      <c r="Q60" s="9" t="s">
        <v>46</v>
      </c>
      <c r="R60" s="9" t="s">
        <v>46</v>
      </c>
      <c r="S60" s="11" t="s">
        <v>46</v>
      </c>
      <c r="T60" s="49" t="s">
        <v>45</v>
      </c>
      <c r="U60" s="8" t="n">
        <v>0</v>
      </c>
      <c r="W60" s="39" t="s">
        <v>46</v>
      </c>
      <c r="X60" s="39" t="s">
        <v>46</v>
      </c>
      <c r="Y60" s="39" t="s">
        <v>46</v>
      </c>
      <c r="Z60" s="39" t="s">
        <v>46</v>
      </c>
      <c r="AA60" s="39" t="s">
        <v>46</v>
      </c>
      <c r="AB60" s="39" t="s">
        <v>46</v>
      </c>
      <c r="AC60" s="39" t="s">
        <v>46</v>
      </c>
      <c r="AD60" s="39" t="s">
        <v>46</v>
      </c>
      <c r="AE60" s="39" t="s">
        <v>46</v>
      </c>
      <c r="AF60" s="40" t="s">
        <v>46</v>
      </c>
      <c r="AG60" s="3" t="n">
        <v>0</v>
      </c>
      <c r="AH60" s="8" t="n">
        <v>0</v>
      </c>
      <c r="AI60" s="8" t="n">
        <v>0</v>
      </c>
      <c r="AJ60" s="3" t="n">
        <v>0</v>
      </c>
      <c r="AK60" s="3" t="n">
        <v>0</v>
      </c>
      <c r="AL60" s="3" t="n">
        <v>0</v>
      </c>
      <c r="AM60" s="3" t="n">
        <v>0</v>
      </c>
      <c r="AN60" s="3" t="n">
        <v>0</v>
      </c>
      <c r="AO60" s="3" t="n">
        <v>0</v>
      </c>
    </row>
    <row r="61" customFormat="false" ht="12.75" hidden="false" customHeight="false" outlineLevel="0" collapsed="false">
      <c r="A61" s="1" t="s">
        <v>110</v>
      </c>
      <c r="B61" s="47" t="n">
        <v>41010</v>
      </c>
      <c r="C61" s="2" t="n">
        <v>48</v>
      </c>
      <c r="D61" s="3" t="s">
        <v>49</v>
      </c>
      <c r="E61" s="48" t="n">
        <v>39859</v>
      </c>
      <c r="F61" s="6" t="n">
        <f aca="false">DAYS360(E61,B61)/30</f>
        <v>37.8666666666667</v>
      </c>
      <c r="G61" s="5" t="n">
        <v>0</v>
      </c>
      <c r="H61" s="5" t="s">
        <v>41</v>
      </c>
      <c r="I61" s="6" t="e">
        <f aca="false">DAYS360(E61,#REF!)/30</f>
        <v>#VALUE!</v>
      </c>
      <c r="J61" s="38"/>
      <c r="K61" s="8" t="s">
        <v>63</v>
      </c>
      <c r="L61" s="9" t="n">
        <v>46.78</v>
      </c>
      <c r="M61" s="6" t="s">
        <v>46</v>
      </c>
      <c r="N61" s="6" t="s">
        <v>46</v>
      </c>
      <c r="O61" s="9" t="n">
        <v>5.6</v>
      </c>
      <c r="P61" s="9" t="n">
        <v>28</v>
      </c>
      <c r="Q61" s="10" t="n">
        <v>1</v>
      </c>
      <c r="R61" s="9" t="n">
        <v>34</v>
      </c>
      <c r="S61" s="10" t="n">
        <v>1</v>
      </c>
      <c r="T61" s="49" t="s">
        <v>45</v>
      </c>
      <c r="U61" s="8" t="n">
        <v>1</v>
      </c>
      <c r="V61" s="8" t="n">
        <v>1</v>
      </c>
      <c r="W61" s="11" t="n">
        <v>0</v>
      </c>
      <c r="X61" s="11" t="n">
        <v>0</v>
      </c>
      <c r="Y61" s="11" t="n">
        <v>0</v>
      </c>
      <c r="Z61" s="11" t="n">
        <v>0</v>
      </c>
      <c r="AA61" s="11" t="n">
        <v>0</v>
      </c>
      <c r="AB61" s="11" t="n">
        <v>0</v>
      </c>
      <c r="AC61" s="11" t="n">
        <v>0</v>
      </c>
      <c r="AD61" s="11" t="n">
        <v>0</v>
      </c>
      <c r="AE61" s="11" t="n">
        <v>0</v>
      </c>
      <c r="AF61" s="50" t="n">
        <v>0</v>
      </c>
      <c r="AG61" s="3" t="n">
        <v>0</v>
      </c>
      <c r="AH61" s="8" t="n">
        <v>0</v>
      </c>
      <c r="AI61" s="8" t="n">
        <v>0</v>
      </c>
      <c r="AJ61" s="3" t="n">
        <v>0</v>
      </c>
      <c r="AK61" s="3" t="n">
        <v>0</v>
      </c>
      <c r="AL61" s="3" t="n">
        <v>0</v>
      </c>
      <c r="AM61" s="3" t="n">
        <v>0</v>
      </c>
      <c r="AN61" s="3" t="n">
        <v>0</v>
      </c>
      <c r="AO61" s="3" t="n">
        <v>0</v>
      </c>
    </row>
    <row r="62" customFormat="false" ht="12.75" hidden="false" customHeight="false" outlineLevel="0" collapsed="false">
      <c r="A62" s="1" t="s">
        <v>111</v>
      </c>
      <c r="B62" s="47" t="n">
        <v>41031</v>
      </c>
      <c r="C62" s="2" t="n">
        <v>68</v>
      </c>
      <c r="D62" s="3" t="s">
        <v>49</v>
      </c>
      <c r="E62" s="48" t="n">
        <v>40558</v>
      </c>
      <c r="F62" s="6" t="n">
        <f aca="false">DAYS360(E62,B62)/30</f>
        <v>15.5666666666667</v>
      </c>
      <c r="G62" s="5" t="n">
        <v>1</v>
      </c>
      <c r="H62" s="32" t="s">
        <v>43</v>
      </c>
      <c r="I62" s="6" t="n">
        <f aca="false">DAYS360(E62,B62)/30</f>
        <v>15.5666666666667</v>
      </c>
      <c r="J62" s="33"/>
      <c r="K62" s="8" t="s">
        <v>44</v>
      </c>
      <c r="L62" s="9" t="n">
        <v>205.3</v>
      </c>
      <c r="M62" s="6" t="s">
        <v>46</v>
      </c>
      <c r="N62" s="6" t="s">
        <v>46</v>
      </c>
      <c r="O62" s="9" t="n">
        <v>8.6</v>
      </c>
      <c r="P62" s="9" t="n">
        <v>42</v>
      </c>
      <c r="Q62" s="10" t="n">
        <v>1</v>
      </c>
      <c r="R62" s="9" t="n">
        <v>1</v>
      </c>
      <c r="S62" s="10" t="n">
        <v>0</v>
      </c>
      <c r="T62" s="49" t="s">
        <v>45</v>
      </c>
      <c r="U62" s="8" t="n">
        <v>1</v>
      </c>
      <c r="V62" s="8" t="n">
        <v>2</v>
      </c>
      <c r="W62" s="11" t="n">
        <v>0</v>
      </c>
      <c r="X62" s="11" t="n">
        <v>0</v>
      </c>
      <c r="Y62" s="11" t="n">
        <v>0</v>
      </c>
      <c r="Z62" s="11" t="n">
        <v>0</v>
      </c>
      <c r="AA62" s="11" t="n">
        <v>1</v>
      </c>
      <c r="AB62" s="11" t="n">
        <v>9.8</v>
      </c>
      <c r="AC62" s="11" t="n">
        <v>0</v>
      </c>
      <c r="AD62" s="11" t="n">
        <v>0</v>
      </c>
      <c r="AE62" s="11" t="n">
        <v>0</v>
      </c>
      <c r="AF62" s="50" t="n">
        <v>1</v>
      </c>
      <c r="AG62" s="3" t="n">
        <v>0</v>
      </c>
      <c r="AH62" s="8" t="n">
        <v>0</v>
      </c>
      <c r="AI62" s="8" t="n">
        <v>0</v>
      </c>
      <c r="AJ62" s="8" t="n">
        <v>1</v>
      </c>
      <c r="AK62" s="8" t="n">
        <v>0</v>
      </c>
      <c r="AL62" s="8" t="n">
        <v>0</v>
      </c>
      <c r="AM62" s="8" t="n">
        <v>0</v>
      </c>
      <c r="AN62" s="8" t="n">
        <v>0</v>
      </c>
      <c r="AO62" s="8" t="n">
        <v>0</v>
      </c>
    </row>
    <row r="63" customFormat="false" ht="12.75" hidden="false" customHeight="false" outlineLevel="0" collapsed="false">
      <c r="A63" s="1" t="s">
        <v>112</v>
      </c>
      <c r="B63" s="47" t="n">
        <v>41071</v>
      </c>
      <c r="C63" s="2" t="n">
        <v>70</v>
      </c>
      <c r="D63" s="3" t="s">
        <v>49</v>
      </c>
      <c r="E63" s="48" t="n">
        <v>39948</v>
      </c>
      <c r="F63" s="6" t="n">
        <f aca="false">DAYS360(E63,B63)/30</f>
        <v>36.8666666666667</v>
      </c>
      <c r="G63" s="5" t="s">
        <v>41</v>
      </c>
      <c r="H63" s="32" t="s">
        <v>43</v>
      </c>
      <c r="I63" s="6" t="n">
        <f aca="false">DAYS360(E63,B63)/30</f>
        <v>36.8666666666667</v>
      </c>
      <c r="J63" s="33"/>
      <c r="K63" s="8" t="s">
        <v>63</v>
      </c>
      <c r="L63" s="9" t="n">
        <v>22.09</v>
      </c>
      <c r="M63" s="6" t="n">
        <v>12.7</v>
      </c>
      <c r="N63" s="10" t="n">
        <v>215</v>
      </c>
      <c r="O63" s="9" t="n">
        <v>30.3</v>
      </c>
      <c r="P63" s="9" t="n">
        <v>46.8</v>
      </c>
      <c r="Q63" s="10" t="n">
        <v>1</v>
      </c>
      <c r="R63" s="9" t="n">
        <v>4.8</v>
      </c>
      <c r="S63" s="10" t="n">
        <v>0</v>
      </c>
      <c r="T63" s="49" t="s">
        <v>45</v>
      </c>
      <c r="U63" s="8" t="n">
        <v>1</v>
      </c>
      <c r="V63" s="8" t="n">
        <v>1</v>
      </c>
      <c r="W63" s="11" t="n">
        <v>0</v>
      </c>
      <c r="X63" s="11" t="n">
        <v>0</v>
      </c>
      <c r="Y63" s="11" t="n">
        <v>0</v>
      </c>
      <c r="Z63" s="11" t="n">
        <v>0</v>
      </c>
      <c r="AA63" s="11" t="n">
        <v>0</v>
      </c>
      <c r="AB63" s="11" t="n">
        <v>0</v>
      </c>
      <c r="AC63" s="11" t="n">
        <v>0</v>
      </c>
      <c r="AD63" s="11" t="n">
        <v>0</v>
      </c>
      <c r="AE63" s="51" t="s">
        <v>46</v>
      </c>
      <c r="AF63" s="52" t="s">
        <v>46</v>
      </c>
      <c r="AG63" s="3" t="n">
        <v>0</v>
      </c>
      <c r="AH63" s="8" t="n">
        <v>0</v>
      </c>
      <c r="AI63" s="8" t="n">
        <v>0</v>
      </c>
      <c r="AJ63" s="8" t="n">
        <v>1</v>
      </c>
      <c r="AK63" s="8" t="n">
        <v>0</v>
      </c>
      <c r="AL63" s="8" t="n">
        <v>0</v>
      </c>
      <c r="AM63" s="8" t="n">
        <v>0</v>
      </c>
      <c r="AN63" s="8" t="n">
        <v>0</v>
      </c>
      <c r="AO63" s="8" t="n">
        <v>1</v>
      </c>
    </row>
    <row r="64" customFormat="false" ht="12.75" hidden="false" customHeight="false" outlineLevel="0" collapsed="false">
      <c r="A64" s="1" t="s">
        <v>113</v>
      </c>
      <c r="B64" s="47" t="n">
        <v>41073</v>
      </c>
      <c r="C64" s="2" t="n">
        <v>86</v>
      </c>
      <c r="D64" s="3" t="s">
        <v>42</v>
      </c>
      <c r="E64" s="48" t="n">
        <v>35810</v>
      </c>
      <c r="F64" s="6" t="n">
        <f aca="false">DAYS360(E64,B64)/30</f>
        <v>172.933333333333</v>
      </c>
      <c r="G64" s="5" t="n">
        <v>0</v>
      </c>
      <c r="H64" s="5" t="s">
        <v>50</v>
      </c>
      <c r="I64" s="6" t="e">
        <f aca="false">DAYS360(E64,#REF!)/30</f>
        <v>#VALUE!</v>
      </c>
      <c r="J64" s="38"/>
      <c r="K64" s="8" t="s">
        <v>63</v>
      </c>
      <c r="L64" s="9" t="n">
        <v>119.72</v>
      </c>
      <c r="M64" s="6" t="n">
        <v>11.6</v>
      </c>
      <c r="N64" s="10" t="n">
        <v>142</v>
      </c>
      <c r="O64" s="9" t="s">
        <v>46</v>
      </c>
      <c r="P64" s="9" t="n">
        <v>17</v>
      </c>
      <c r="Q64" s="10" t="n">
        <v>0</v>
      </c>
      <c r="R64" s="9" t="n">
        <v>14</v>
      </c>
      <c r="S64" s="10" t="n">
        <v>0</v>
      </c>
      <c r="T64" s="34" t="s">
        <v>46</v>
      </c>
      <c r="U64" s="8" t="n">
        <v>0</v>
      </c>
      <c r="W64" s="51" t="s">
        <v>46</v>
      </c>
      <c r="X64" s="51" t="s">
        <v>46</v>
      </c>
      <c r="Y64" s="51" t="s">
        <v>46</v>
      </c>
      <c r="Z64" s="51" t="s">
        <v>46</v>
      </c>
      <c r="AA64" s="51" t="s">
        <v>46</v>
      </c>
      <c r="AB64" s="51" t="s">
        <v>46</v>
      </c>
      <c r="AC64" s="51" t="s">
        <v>46</v>
      </c>
      <c r="AD64" s="51" t="s">
        <v>46</v>
      </c>
      <c r="AE64" s="51" t="s">
        <v>46</v>
      </c>
      <c r="AF64" s="52" t="s">
        <v>46</v>
      </c>
      <c r="AG64" s="3" t="n">
        <v>0</v>
      </c>
      <c r="AH64" s="8" t="n">
        <v>0</v>
      </c>
      <c r="AI64" s="8" t="n">
        <v>0</v>
      </c>
      <c r="AJ64" s="8" t="n">
        <v>0</v>
      </c>
      <c r="AK64" s="8" t="n">
        <v>0</v>
      </c>
      <c r="AL64" s="8" t="n">
        <v>0</v>
      </c>
      <c r="AM64" s="8" t="n">
        <v>0</v>
      </c>
      <c r="AN64" s="8" t="n">
        <v>0</v>
      </c>
      <c r="AO64" s="8" t="n">
        <v>0</v>
      </c>
    </row>
    <row r="65" customFormat="false" ht="12.75" hidden="false" customHeight="false" outlineLevel="0" collapsed="false">
      <c r="A65" s="1" t="s">
        <v>114</v>
      </c>
      <c r="B65" s="47" t="n">
        <v>41080</v>
      </c>
      <c r="C65" s="2" t="n">
        <v>71</v>
      </c>
      <c r="D65" s="3" t="s">
        <v>42</v>
      </c>
      <c r="E65" s="48" t="n">
        <v>40313</v>
      </c>
      <c r="F65" s="6" t="n">
        <f aca="false">DAYS360(E65,B65)/30</f>
        <v>25.1666666666667</v>
      </c>
      <c r="G65" s="5" t="n">
        <v>0</v>
      </c>
      <c r="H65" s="5" t="s">
        <v>41</v>
      </c>
      <c r="I65" s="6" t="e">
        <f aca="false">DAYS360(E65,#REF!)/30</f>
        <v>#VALUE!</v>
      </c>
      <c r="J65" s="38"/>
      <c r="K65" s="8" t="s">
        <v>69</v>
      </c>
      <c r="L65" s="9" t="n">
        <v>126.52</v>
      </c>
      <c r="M65" s="6" t="n">
        <v>9.6</v>
      </c>
      <c r="N65" s="10" t="n">
        <v>289</v>
      </c>
      <c r="O65" s="9" t="s">
        <v>115</v>
      </c>
      <c r="P65" s="9" t="s">
        <v>92</v>
      </c>
      <c r="Q65" s="10" t="n">
        <v>1</v>
      </c>
      <c r="R65" s="9" t="s">
        <v>92</v>
      </c>
      <c r="S65" s="10" t="n">
        <v>1</v>
      </c>
      <c r="T65" s="49" t="s">
        <v>45</v>
      </c>
      <c r="U65" s="8" t="n">
        <v>1</v>
      </c>
      <c r="V65" s="8" t="n">
        <v>5</v>
      </c>
      <c r="W65" s="11" t="n">
        <v>0</v>
      </c>
      <c r="X65" s="11" t="n">
        <v>0</v>
      </c>
      <c r="Y65" s="11" t="n">
        <v>0</v>
      </c>
      <c r="Z65" s="11" t="n">
        <v>0</v>
      </c>
      <c r="AA65" s="11" t="n">
        <v>0</v>
      </c>
      <c r="AB65" s="11" t="n">
        <v>0</v>
      </c>
      <c r="AC65" s="11" t="n">
        <v>1</v>
      </c>
      <c r="AD65" s="11" t="s">
        <v>46</v>
      </c>
      <c r="AE65" s="11" t="n">
        <v>1</v>
      </c>
      <c r="AF65" s="50" t="n">
        <v>1</v>
      </c>
      <c r="AG65" s="3" t="n">
        <v>0</v>
      </c>
      <c r="AH65" s="8" t="n">
        <v>0</v>
      </c>
      <c r="AI65" s="8" t="n">
        <v>0</v>
      </c>
      <c r="AJ65" s="8" t="n">
        <v>0</v>
      </c>
      <c r="AK65" s="8" t="n">
        <v>0</v>
      </c>
      <c r="AL65" s="8" t="n">
        <v>0</v>
      </c>
      <c r="AM65" s="8" t="n">
        <v>0</v>
      </c>
      <c r="AN65" s="8" t="n">
        <v>1</v>
      </c>
      <c r="AO65" s="8" t="n">
        <v>0</v>
      </c>
    </row>
    <row r="66" customFormat="false" ht="12.75" hidden="false" customHeight="false" outlineLevel="0" collapsed="false">
      <c r="A66" s="1" t="s">
        <v>116</v>
      </c>
      <c r="B66" s="47" t="n">
        <v>41087</v>
      </c>
      <c r="C66" s="2" t="n">
        <v>86</v>
      </c>
      <c r="D66" s="3" t="s">
        <v>42</v>
      </c>
      <c r="E66" s="48" t="n">
        <v>38426</v>
      </c>
      <c r="F66" s="6" t="n">
        <f aca="false">DAYS360(E66,B66)/30</f>
        <v>87.4</v>
      </c>
      <c r="G66" s="5" t="n">
        <v>0</v>
      </c>
      <c r="H66" s="5" t="s">
        <v>41</v>
      </c>
      <c r="I66" s="6" t="e">
        <f aca="false">DAYS360(E66,#REF!)/30</f>
        <v>#VALUE!</v>
      </c>
      <c r="J66" s="38"/>
      <c r="K66" s="8" t="s">
        <v>69</v>
      </c>
      <c r="L66" s="9" t="n">
        <v>11.86</v>
      </c>
      <c r="M66" s="6" t="s">
        <v>46</v>
      </c>
      <c r="N66" s="6" t="s">
        <v>46</v>
      </c>
      <c r="O66" s="9" t="n">
        <v>5.3</v>
      </c>
      <c r="P66" s="6" t="s">
        <v>46</v>
      </c>
      <c r="Q66" s="9" t="s">
        <v>46</v>
      </c>
      <c r="R66" s="6" t="s">
        <v>46</v>
      </c>
      <c r="S66" s="11" t="s">
        <v>46</v>
      </c>
      <c r="T66" s="34" t="s">
        <v>42</v>
      </c>
      <c r="U66" s="8" t="n">
        <v>0</v>
      </c>
      <c r="W66" s="51" t="s">
        <v>46</v>
      </c>
      <c r="X66" s="51" t="s">
        <v>46</v>
      </c>
      <c r="Y66" s="51" t="s">
        <v>46</v>
      </c>
      <c r="Z66" s="51" t="s">
        <v>46</v>
      </c>
      <c r="AA66" s="51" t="s">
        <v>46</v>
      </c>
      <c r="AB66" s="51" t="s">
        <v>46</v>
      </c>
      <c r="AC66" s="51" t="s">
        <v>46</v>
      </c>
      <c r="AD66" s="51" t="s">
        <v>46</v>
      </c>
      <c r="AE66" s="51" t="s">
        <v>46</v>
      </c>
      <c r="AF66" s="52" t="s">
        <v>46</v>
      </c>
      <c r="AG66" s="8" t="n">
        <v>1</v>
      </c>
      <c r="AH66" s="8" t="n">
        <v>0</v>
      </c>
      <c r="AI66" s="8" t="n">
        <v>0</v>
      </c>
      <c r="AJ66" s="8" t="n">
        <v>0</v>
      </c>
      <c r="AK66" s="8" t="n">
        <v>0</v>
      </c>
      <c r="AL66" s="8" t="n">
        <v>0</v>
      </c>
      <c r="AM66" s="8" t="n">
        <v>0</v>
      </c>
      <c r="AN66" s="8" t="n">
        <v>0</v>
      </c>
      <c r="AO66" s="8" t="n">
        <v>0</v>
      </c>
    </row>
    <row r="67" customFormat="false" ht="12.75" hidden="false" customHeight="false" outlineLevel="0" collapsed="false">
      <c r="A67" s="1" t="s">
        <v>117</v>
      </c>
      <c r="B67" s="47" t="n">
        <v>41094</v>
      </c>
      <c r="C67" s="2" t="n">
        <v>66</v>
      </c>
      <c r="D67" s="3" t="s">
        <v>42</v>
      </c>
      <c r="E67" s="48" t="n">
        <v>35810</v>
      </c>
      <c r="F67" s="6" t="n">
        <f aca="false">DAYS360(E67,B67)/30</f>
        <v>173.633333333333</v>
      </c>
      <c r="G67" s="5" t="n">
        <v>1</v>
      </c>
      <c r="H67" s="32" t="s">
        <v>43</v>
      </c>
      <c r="I67" s="6" t="n">
        <f aca="false">DAYS360(E67,B67)/30</f>
        <v>173.633333333333</v>
      </c>
      <c r="J67" s="33"/>
      <c r="K67" s="8" t="s">
        <v>69</v>
      </c>
      <c r="L67" s="9" t="n">
        <v>86.85</v>
      </c>
      <c r="M67" s="6" t="s">
        <v>46</v>
      </c>
      <c r="N67" s="6" t="s">
        <v>46</v>
      </c>
      <c r="O67" s="6" t="s">
        <v>46</v>
      </c>
      <c r="P67" s="9" t="n">
        <v>23</v>
      </c>
      <c r="Q67" s="10" t="n">
        <v>1</v>
      </c>
      <c r="R67" s="9" t="n">
        <v>43</v>
      </c>
      <c r="S67" s="10" t="n">
        <v>1</v>
      </c>
      <c r="T67" s="49" t="s">
        <v>42</v>
      </c>
      <c r="U67" s="8" t="n">
        <v>1</v>
      </c>
      <c r="V67" s="8" t="n">
        <v>2</v>
      </c>
      <c r="W67" s="11" t="n">
        <v>0</v>
      </c>
      <c r="X67" s="11" t="n">
        <v>0</v>
      </c>
      <c r="Y67" s="11" t="n">
        <v>0</v>
      </c>
      <c r="Z67" s="11" t="n">
        <v>0</v>
      </c>
      <c r="AA67" s="11" t="n">
        <v>1</v>
      </c>
      <c r="AB67" s="11" t="n">
        <v>80.7</v>
      </c>
      <c r="AC67" s="11" t="n">
        <v>0</v>
      </c>
      <c r="AD67" s="11" t="n">
        <v>0</v>
      </c>
      <c r="AE67" s="11" t="n">
        <v>0</v>
      </c>
      <c r="AF67" s="50" t="n">
        <v>1</v>
      </c>
      <c r="AG67" s="3" t="n">
        <v>0</v>
      </c>
      <c r="AH67" s="8" t="n">
        <v>0</v>
      </c>
      <c r="AI67" s="8" t="n">
        <v>0</v>
      </c>
      <c r="AJ67" s="8" t="n">
        <v>0</v>
      </c>
      <c r="AK67" s="8" t="n">
        <v>0</v>
      </c>
      <c r="AL67" s="8" t="n">
        <v>0</v>
      </c>
      <c r="AM67" s="8" t="n">
        <v>0</v>
      </c>
      <c r="AN67" s="8" t="n">
        <v>0</v>
      </c>
      <c r="AO67" s="8" t="n">
        <v>0</v>
      </c>
    </row>
    <row r="68" customFormat="false" ht="12.75" hidden="false" customHeight="false" outlineLevel="0" collapsed="false">
      <c r="A68" s="1" t="s">
        <v>118</v>
      </c>
      <c r="B68" s="47" t="n">
        <v>41100</v>
      </c>
      <c r="C68" s="2" t="n">
        <v>72</v>
      </c>
      <c r="D68" s="3" t="s">
        <v>42</v>
      </c>
      <c r="E68" s="48" t="n">
        <v>35749</v>
      </c>
      <c r="F68" s="6" t="n">
        <f aca="false">DAYS360(E68,B68)/30</f>
        <v>175.833333333333</v>
      </c>
      <c r="G68" s="5" t="n">
        <v>0</v>
      </c>
      <c r="H68" s="5" t="s">
        <v>54</v>
      </c>
      <c r="I68" s="6" t="e">
        <f aca="false">DAYS360(E68,#REF!)/30</f>
        <v>#VALUE!</v>
      </c>
      <c r="J68" s="38"/>
      <c r="K68" s="8" t="s">
        <v>46</v>
      </c>
      <c r="L68" s="9" t="n">
        <v>17.05</v>
      </c>
      <c r="M68" s="6" t="s">
        <v>46</v>
      </c>
      <c r="N68" s="6" t="s">
        <v>46</v>
      </c>
      <c r="O68" s="6" t="s">
        <v>46</v>
      </c>
      <c r="P68" s="9" t="n">
        <v>8</v>
      </c>
      <c r="Q68" s="10" t="n">
        <v>0</v>
      </c>
      <c r="R68" s="9" t="n">
        <v>0</v>
      </c>
      <c r="S68" s="10" t="n">
        <v>0</v>
      </c>
      <c r="T68" s="34" t="s">
        <v>42</v>
      </c>
      <c r="U68" s="8" t="n">
        <v>1</v>
      </c>
      <c r="V68" s="8" t="n">
        <v>5</v>
      </c>
      <c r="W68" s="11" t="n">
        <v>0</v>
      </c>
      <c r="X68" s="11" t="n">
        <v>0</v>
      </c>
      <c r="Y68" s="11" t="n">
        <v>0</v>
      </c>
      <c r="Z68" s="11" t="n">
        <v>0</v>
      </c>
      <c r="AA68" s="11" t="n">
        <v>1</v>
      </c>
      <c r="AB68" s="11" t="n">
        <v>23.6</v>
      </c>
      <c r="AC68" s="11" t="n">
        <v>1</v>
      </c>
      <c r="AD68" s="11" t="n">
        <v>71</v>
      </c>
      <c r="AE68" s="11" t="n">
        <v>0</v>
      </c>
      <c r="AF68" s="50" t="n">
        <v>1</v>
      </c>
      <c r="AG68" s="3" t="n">
        <v>0</v>
      </c>
      <c r="AH68" s="8" t="n">
        <v>0</v>
      </c>
      <c r="AI68" s="8" t="n">
        <v>0</v>
      </c>
      <c r="AJ68" s="8" t="n">
        <v>0</v>
      </c>
      <c r="AK68" s="8" t="n">
        <v>0</v>
      </c>
      <c r="AL68" s="8" t="n">
        <v>0</v>
      </c>
      <c r="AM68" s="8" t="n">
        <v>0</v>
      </c>
      <c r="AN68" s="8" t="n">
        <v>1</v>
      </c>
      <c r="AO68" s="8" t="n">
        <v>0</v>
      </c>
    </row>
    <row r="69" customFormat="false" ht="12.75" hidden="false" customHeight="false" outlineLevel="0" collapsed="false">
      <c r="A69" s="1" t="s">
        <v>119</v>
      </c>
      <c r="B69" s="47" t="n">
        <v>41115</v>
      </c>
      <c r="C69" s="2" t="n">
        <v>43</v>
      </c>
      <c r="D69" s="3" t="s">
        <v>49</v>
      </c>
      <c r="E69" s="48" t="n">
        <v>38367</v>
      </c>
      <c r="F69" s="6" t="n">
        <f aca="false">DAYS360(E69,B69)/30</f>
        <v>90.3333333333333</v>
      </c>
      <c r="G69" s="5" t="n">
        <v>0</v>
      </c>
      <c r="H69" s="5" t="s">
        <v>41</v>
      </c>
      <c r="I69" s="6" t="e">
        <f aca="false">DAYS360(E69,#REF!)/30</f>
        <v>#VALUE!</v>
      </c>
      <c r="J69" s="38"/>
      <c r="K69" s="8" t="s">
        <v>69</v>
      </c>
      <c r="L69" s="9" t="n">
        <v>239</v>
      </c>
      <c r="M69" s="6" t="n">
        <v>7.1</v>
      </c>
      <c r="N69" s="10" t="n">
        <v>261</v>
      </c>
      <c r="O69" s="9" t="s">
        <v>46</v>
      </c>
      <c r="P69" s="9" t="n">
        <v>42</v>
      </c>
      <c r="Q69" s="10" t="n">
        <v>1</v>
      </c>
      <c r="R69" s="9" t="n">
        <v>5</v>
      </c>
      <c r="S69" s="10" t="n">
        <v>0</v>
      </c>
      <c r="T69" s="49" t="s">
        <v>45</v>
      </c>
      <c r="U69" s="8" t="n">
        <v>1</v>
      </c>
      <c r="V69" s="8" t="n">
        <v>2</v>
      </c>
      <c r="W69" s="11" t="n">
        <v>0</v>
      </c>
      <c r="X69" s="11" t="n">
        <v>0</v>
      </c>
      <c r="Y69" s="11" t="n">
        <v>0</v>
      </c>
      <c r="Z69" s="11" t="n">
        <v>0</v>
      </c>
      <c r="AA69" s="11" t="n">
        <v>1</v>
      </c>
      <c r="AB69" s="11" t="n">
        <v>80.6</v>
      </c>
      <c r="AC69" s="11" t="n">
        <v>0</v>
      </c>
      <c r="AD69" s="11" t="n">
        <v>0</v>
      </c>
      <c r="AE69" s="11" t="n">
        <v>0</v>
      </c>
      <c r="AF69" s="50" t="n">
        <v>1</v>
      </c>
      <c r="AG69" s="3" t="n">
        <v>0</v>
      </c>
      <c r="AH69" s="8" t="n">
        <v>0</v>
      </c>
      <c r="AI69" s="8" t="n">
        <v>0</v>
      </c>
      <c r="AJ69" s="8" t="n">
        <v>0</v>
      </c>
      <c r="AK69" s="8" t="n">
        <v>0</v>
      </c>
      <c r="AL69" s="8" t="n">
        <v>0</v>
      </c>
      <c r="AM69" s="8" t="n">
        <v>1</v>
      </c>
      <c r="AN69" s="8" t="n">
        <v>0</v>
      </c>
      <c r="AO69" s="8" t="n">
        <v>0</v>
      </c>
    </row>
    <row r="70" customFormat="false" ht="12.75" hidden="false" customHeight="false" outlineLevel="0" collapsed="false">
      <c r="A70" s="1" t="s">
        <v>120</v>
      </c>
      <c r="B70" s="47" t="n">
        <v>41117</v>
      </c>
      <c r="C70" s="2" t="n">
        <v>74</v>
      </c>
      <c r="D70" s="3" t="s">
        <v>42</v>
      </c>
      <c r="E70" s="48" t="n">
        <v>32888</v>
      </c>
      <c r="F70" s="6" t="n">
        <f aca="false">DAYS360(E70,B70)/30</f>
        <v>270.4</v>
      </c>
      <c r="G70" s="5" t="n">
        <v>0</v>
      </c>
      <c r="H70" s="5" t="s">
        <v>41</v>
      </c>
      <c r="I70" s="6" t="e">
        <f aca="false">DAYS360(E70,#REF!)/30</f>
        <v>#VALUE!</v>
      </c>
      <c r="J70" s="38"/>
      <c r="K70" s="8" t="s">
        <v>63</v>
      </c>
      <c r="L70" s="9" t="n">
        <v>13.08</v>
      </c>
      <c r="M70" s="6" t="n">
        <v>14.8</v>
      </c>
      <c r="N70" s="10" t="n">
        <v>217</v>
      </c>
      <c r="O70" s="9" t="s">
        <v>46</v>
      </c>
      <c r="P70" s="9" t="s">
        <v>46</v>
      </c>
      <c r="Q70" s="9" t="s">
        <v>46</v>
      </c>
      <c r="R70" s="9" t="s">
        <v>46</v>
      </c>
      <c r="S70" s="11" t="s">
        <v>46</v>
      </c>
      <c r="T70" s="34" t="s">
        <v>46</v>
      </c>
      <c r="U70" s="8" t="n">
        <v>0</v>
      </c>
      <c r="W70" s="51" t="s">
        <v>46</v>
      </c>
      <c r="X70" s="51" t="s">
        <v>46</v>
      </c>
      <c r="Y70" s="51" t="s">
        <v>46</v>
      </c>
      <c r="Z70" s="51" t="s">
        <v>46</v>
      </c>
      <c r="AA70" s="51" t="s">
        <v>46</v>
      </c>
      <c r="AB70" s="51" t="s">
        <v>46</v>
      </c>
      <c r="AC70" s="51" t="s">
        <v>46</v>
      </c>
      <c r="AD70" s="51" t="s">
        <v>46</v>
      </c>
      <c r="AE70" s="51" t="s">
        <v>46</v>
      </c>
      <c r="AF70" s="52" t="s">
        <v>46</v>
      </c>
      <c r="AG70" s="3" t="n">
        <v>0</v>
      </c>
      <c r="AH70" s="8" t="n">
        <v>0</v>
      </c>
      <c r="AI70" s="8" t="n">
        <v>0</v>
      </c>
      <c r="AJ70" s="8" t="n">
        <v>0</v>
      </c>
      <c r="AK70" s="8" t="n">
        <v>0</v>
      </c>
      <c r="AL70" s="8" t="n">
        <v>0</v>
      </c>
      <c r="AM70" s="8" t="n">
        <v>0</v>
      </c>
      <c r="AN70" s="8" t="n">
        <v>0</v>
      </c>
      <c r="AO70" s="8" t="n">
        <v>0</v>
      </c>
    </row>
    <row r="71" customFormat="false" ht="12.75" hidden="false" customHeight="false" outlineLevel="0" collapsed="false">
      <c r="A71" s="1" t="s">
        <v>121</v>
      </c>
      <c r="B71" s="47" t="n">
        <v>41122</v>
      </c>
      <c r="C71" s="2" t="n">
        <v>64</v>
      </c>
      <c r="D71" s="3" t="s">
        <v>49</v>
      </c>
      <c r="E71" s="48" t="n">
        <v>40071</v>
      </c>
      <c r="F71" s="6" t="n">
        <f aca="false">DAYS360(E71,B71)/30</f>
        <v>34.5333333333333</v>
      </c>
      <c r="G71" s="5" t="s">
        <v>41</v>
      </c>
      <c r="H71" s="32" t="s">
        <v>43</v>
      </c>
      <c r="I71" s="6" t="n">
        <f aca="false">DAYS360(E71,B71)/30</f>
        <v>34.5333333333333</v>
      </c>
      <c r="J71" s="33"/>
      <c r="K71" s="8" t="s">
        <v>69</v>
      </c>
      <c r="L71" s="9" t="n">
        <v>13.5</v>
      </c>
      <c r="M71" s="6" t="n">
        <v>12.9</v>
      </c>
      <c r="N71" s="10" t="n">
        <v>59</v>
      </c>
      <c r="O71" s="9" t="s">
        <v>46</v>
      </c>
      <c r="P71" s="9" t="s">
        <v>92</v>
      </c>
      <c r="Q71" s="10" t="n">
        <v>1</v>
      </c>
      <c r="R71" s="9" t="s">
        <v>51</v>
      </c>
      <c r="S71" s="10" t="n">
        <v>0</v>
      </c>
      <c r="T71" s="34" t="s">
        <v>46</v>
      </c>
      <c r="U71" s="8" t="n">
        <v>1</v>
      </c>
      <c r="V71" s="8" t="n">
        <v>3</v>
      </c>
      <c r="W71" s="11" t="n">
        <v>0</v>
      </c>
      <c r="X71" s="11" t="n">
        <v>0</v>
      </c>
      <c r="Y71" s="11" t="n">
        <v>1</v>
      </c>
      <c r="Z71" s="11" t="n">
        <v>8.5</v>
      </c>
      <c r="AA71" s="11" t="n">
        <v>0</v>
      </c>
      <c r="AB71" s="11" t="n">
        <v>0</v>
      </c>
      <c r="AC71" s="11" t="n">
        <v>0</v>
      </c>
      <c r="AD71" s="11" t="n">
        <v>0</v>
      </c>
      <c r="AE71" s="11" t="n">
        <v>0</v>
      </c>
      <c r="AF71" s="50" t="n">
        <v>1</v>
      </c>
      <c r="AG71" s="3" t="n">
        <v>0</v>
      </c>
      <c r="AH71" s="8" t="n">
        <v>0</v>
      </c>
      <c r="AI71" s="8" t="n">
        <v>0</v>
      </c>
      <c r="AJ71" s="8" t="n">
        <v>0</v>
      </c>
      <c r="AK71" s="8" t="n">
        <v>0</v>
      </c>
      <c r="AL71" s="8" t="n">
        <v>0</v>
      </c>
      <c r="AM71" s="8" t="n">
        <v>0</v>
      </c>
      <c r="AN71" s="8" t="n">
        <v>0</v>
      </c>
      <c r="AO71" s="8" t="n">
        <v>0</v>
      </c>
    </row>
    <row r="72" customFormat="false" ht="12.75" hidden="false" customHeight="false" outlineLevel="0" collapsed="false">
      <c r="A72" s="1" t="s">
        <v>122</v>
      </c>
      <c r="B72" s="47" t="n">
        <v>41138</v>
      </c>
      <c r="C72" s="2" t="n">
        <v>75</v>
      </c>
      <c r="D72" s="3" t="s">
        <v>42</v>
      </c>
      <c r="E72" s="48" t="n">
        <v>41044</v>
      </c>
      <c r="F72" s="6" t="n">
        <f aca="false">DAYS360(E72,B72)/30</f>
        <v>3.06666666666667</v>
      </c>
      <c r="G72" s="5" t="n">
        <v>1</v>
      </c>
      <c r="H72" s="32" t="s">
        <v>43</v>
      </c>
      <c r="I72" s="6" t="n">
        <f aca="false">DAYS360(E72,B72)/30</f>
        <v>3.06666666666667</v>
      </c>
      <c r="J72" s="33"/>
      <c r="K72" s="8" t="s">
        <v>63</v>
      </c>
      <c r="L72" s="9" t="n">
        <v>59.92</v>
      </c>
      <c r="M72" s="6" t="s">
        <v>46</v>
      </c>
      <c r="N72" s="6" t="s">
        <v>46</v>
      </c>
      <c r="O72" s="9" t="s">
        <v>46</v>
      </c>
      <c r="P72" s="9" t="n">
        <v>11</v>
      </c>
      <c r="Q72" s="10" t="n">
        <v>0</v>
      </c>
      <c r="R72" s="9" t="n">
        <v>72</v>
      </c>
      <c r="S72" s="10" t="n">
        <v>1</v>
      </c>
      <c r="T72" s="49" t="s">
        <v>45</v>
      </c>
      <c r="U72" s="8" t="n">
        <v>1</v>
      </c>
      <c r="V72" s="8" t="n">
        <v>3</v>
      </c>
      <c r="W72" s="11" t="n">
        <v>0</v>
      </c>
      <c r="X72" s="11" t="n">
        <v>0</v>
      </c>
      <c r="Y72" s="11" t="n">
        <v>1</v>
      </c>
      <c r="Z72" s="11" t="n">
        <v>30</v>
      </c>
      <c r="AA72" s="11" t="n">
        <v>0</v>
      </c>
      <c r="AB72" s="11" t="n">
        <v>0</v>
      </c>
      <c r="AC72" s="11" t="n">
        <v>0</v>
      </c>
      <c r="AD72" s="11" t="n">
        <v>0</v>
      </c>
      <c r="AE72" s="11" t="n">
        <v>1</v>
      </c>
      <c r="AF72" s="50" t="n">
        <v>1</v>
      </c>
      <c r="AG72" s="3" t="n">
        <v>0</v>
      </c>
      <c r="AH72" s="8" t="n">
        <v>0</v>
      </c>
      <c r="AI72" s="8" t="n">
        <v>0</v>
      </c>
      <c r="AJ72" s="8" t="n">
        <v>1</v>
      </c>
      <c r="AK72" s="8" t="n">
        <v>0</v>
      </c>
      <c r="AL72" s="8" t="n">
        <v>1</v>
      </c>
      <c r="AM72" s="8" t="n">
        <v>0</v>
      </c>
      <c r="AN72" s="8" t="n">
        <v>0</v>
      </c>
      <c r="AO72" s="8" t="n">
        <v>1</v>
      </c>
    </row>
    <row r="73" customFormat="false" ht="12.75" hidden="false" customHeight="false" outlineLevel="0" collapsed="false">
      <c r="A73" s="1" t="s">
        <v>123</v>
      </c>
      <c r="B73" s="47" t="n">
        <v>41143</v>
      </c>
      <c r="C73" s="2" t="n">
        <v>54</v>
      </c>
      <c r="D73" s="3" t="s">
        <v>42</v>
      </c>
      <c r="E73" s="48" t="n">
        <v>39767</v>
      </c>
      <c r="F73" s="6" t="n">
        <f aca="false">DAYS360(E73,B73)/30</f>
        <v>45.2333333333333</v>
      </c>
      <c r="G73" s="5" t="n">
        <v>1</v>
      </c>
      <c r="H73" s="32" t="s">
        <v>43</v>
      </c>
      <c r="I73" s="6" t="n">
        <f aca="false">DAYS360(E73,B73)/30</f>
        <v>45.2333333333333</v>
      </c>
      <c r="J73" s="33"/>
      <c r="K73" s="8" t="s">
        <v>46</v>
      </c>
      <c r="L73" s="9" t="n">
        <v>173.41</v>
      </c>
      <c r="M73" s="6" t="s">
        <v>46</v>
      </c>
      <c r="N73" s="10" t="s">
        <v>46</v>
      </c>
      <c r="O73" s="9" t="s">
        <v>46</v>
      </c>
      <c r="P73" s="9" t="n">
        <v>37</v>
      </c>
      <c r="Q73" s="10" t="n">
        <v>1</v>
      </c>
      <c r="R73" s="9" t="n">
        <v>59</v>
      </c>
      <c r="S73" s="10" t="n">
        <v>1</v>
      </c>
      <c r="T73" s="49" t="s">
        <v>45</v>
      </c>
      <c r="U73" s="8" t="n">
        <v>1</v>
      </c>
      <c r="V73" s="8" t="n">
        <v>4</v>
      </c>
      <c r="W73" s="11" t="n">
        <v>1</v>
      </c>
      <c r="X73" s="11" t="n">
        <v>23</v>
      </c>
      <c r="Y73" s="11" t="n">
        <v>0</v>
      </c>
      <c r="Z73" s="11" t="n">
        <v>0</v>
      </c>
      <c r="AA73" s="11" t="n">
        <v>1</v>
      </c>
      <c r="AB73" s="11" t="n">
        <v>45.5</v>
      </c>
      <c r="AC73" s="11" t="n">
        <v>0</v>
      </c>
      <c r="AD73" s="11" t="n">
        <v>0</v>
      </c>
      <c r="AE73" s="11" t="n">
        <v>0</v>
      </c>
      <c r="AF73" s="50" t="n">
        <v>0</v>
      </c>
      <c r="AG73" s="3" t="n">
        <v>0</v>
      </c>
      <c r="AH73" s="8" t="n">
        <v>0</v>
      </c>
      <c r="AI73" s="8" t="n">
        <v>0</v>
      </c>
      <c r="AJ73" s="8" t="n">
        <v>1</v>
      </c>
      <c r="AK73" s="8" t="n">
        <v>0</v>
      </c>
      <c r="AL73" s="8" t="n">
        <v>0</v>
      </c>
      <c r="AM73" s="8" t="n">
        <v>1</v>
      </c>
      <c r="AN73" s="8" t="n">
        <v>0</v>
      </c>
      <c r="AO73" s="8" t="n">
        <v>0</v>
      </c>
    </row>
    <row r="74" customFormat="false" ht="12.75" hidden="false" customHeight="false" outlineLevel="0" collapsed="false">
      <c r="A74" s="1" t="s">
        <v>124</v>
      </c>
      <c r="B74" s="47" t="n">
        <v>41143</v>
      </c>
      <c r="C74" s="2" t="n">
        <v>60</v>
      </c>
      <c r="D74" s="3" t="s">
        <v>42</v>
      </c>
      <c r="E74" s="48" t="n">
        <v>41136</v>
      </c>
      <c r="F74" s="6" t="n">
        <f aca="false">DAYS360(E74,B74)/30</f>
        <v>0.233333333333333</v>
      </c>
      <c r="G74" s="5" t="n">
        <v>1</v>
      </c>
      <c r="H74" s="32" t="s">
        <v>43</v>
      </c>
      <c r="I74" s="6" t="n">
        <f aca="false">DAYS360(E74,B74)/30</f>
        <v>0.233333333333333</v>
      </c>
      <c r="J74" s="33"/>
      <c r="K74" s="8" t="s">
        <v>44</v>
      </c>
      <c r="L74" s="9" t="n">
        <v>31.62</v>
      </c>
      <c r="M74" s="6" t="n">
        <v>15.4</v>
      </c>
      <c r="N74" s="10" t="n">
        <v>227</v>
      </c>
      <c r="O74" s="9" t="s">
        <v>46</v>
      </c>
      <c r="P74" s="9" t="n">
        <v>9.5</v>
      </c>
      <c r="Q74" s="10" t="n">
        <v>0</v>
      </c>
      <c r="R74" s="9" t="n">
        <v>0.7</v>
      </c>
      <c r="S74" s="10" t="n">
        <v>0</v>
      </c>
      <c r="T74" s="49" t="s">
        <v>42</v>
      </c>
      <c r="U74" s="8" t="n">
        <v>1</v>
      </c>
      <c r="V74" s="8" t="n">
        <v>2</v>
      </c>
      <c r="W74" s="11" t="n">
        <v>0</v>
      </c>
      <c r="X74" s="11" t="n">
        <v>0</v>
      </c>
      <c r="Y74" s="11" t="n">
        <v>0</v>
      </c>
      <c r="Z74" s="11" t="n">
        <v>0</v>
      </c>
      <c r="AA74" s="11" t="n">
        <v>1</v>
      </c>
      <c r="AB74" s="11" t="n">
        <v>58.3</v>
      </c>
      <c r="AC74" s="11" t="n">
        <v>0</v>
      </c>
      <c r="AD74" s="11" t="n">
        <v>0</v>
      </c>
      <c r="AE74" s="11" t="n">
        <v>0</v>
      </c>
      <c r="AF74" s="50" t="n">
        <v>1</v>
      </c>
      <c r="AG74" s="3" t="n">
        <v>0</v>
      </c>
      <c r="AH74" s="8" t="n">
        <v>0</v>
      </c>
      <c r="AI74" s="8" t="n">
        <v>0</v>
      </c>
      <c r="AJ74" s="8" t="n">
        <v>0</v>
      </c>
      <c r="AK74" s="8" t="n">
        <v>0</v>
      </c>
      <c r="AL74" s="8" t="n">
        <v>0</v>
      </c>
      <c r="AM74" s="8" t="n">
        <v>0</v>
      </c>
      <c r="AN74" s="8" t="n">
        <v>0</v>
      </c>
      <c r="AO74" s="8" t="n">
        <v>0</v>
      </c>
    </row>
    <row r="75" customFormat="false" ht="12.75" hidden="false" customHeight="false" outlineLevel="0" collapsed="false">
      <c r="A75" s="1" t="s">
        <v>125</v>
      </c>
      <c r="B75" s="47" t="n">
        <v>41164</v>
      </c>
      <c r="C75" s="2" t="n">
        <v>66</v>
      </c>
      <c r="D75" s="3" t="s">
        <v>49</v>
      </c>
      <c r="E75" s="48" t="n">
        <v>40695</v>
      </c>
      <c r="F75" s="6" t="n">
        <f aca="false">DAYS360(E75,B75)/30</f>
        <v>15.3666666666667</v>
      </c>
      <c r="G75" s="5" t="n">
        <v>1</v>
      </c>
      <c r="H75" s="32" t="s">
        <v>43</v>
      </c>
      <c r="I75" s="6" t="n">
        <f aca="false">DAYS360(E75,B75)/30</f>
        <v>15.3666666666667</v>
      </c>
      <c r="J75" s="33"/>
      <c r="K75" s="8" t="s">
        <v>44</v>
      </c>
      <c r="L75" s="9" t="n">
        <v>106</v>
      </c>
      <c r="M75" s="6" t="n">
        <v>14.2</v>
      </c>
      <c r="N75" s="10" t="n">
        <v>193</v>
      </c>
      <c r="O75" s="9" t="s">
        <v>46</v>
      </c>
      <c r="P75" s="9" t="s">
        <v>51</v>
      </c>
      <c r="Q75" s="10" t="n">
        <v>0</v>
      </c>
      <c r="R75" s="9" t="s">
        <v>51</v>
      </c>
      <c r="S75" s="10" t="n">
        <v>0</v>
      </c>
      <c r="T75" s="49" t="s">
        <v>45</v>
      </c>
      <c r="U75" s="8" t="n">
        <v>0</v>
      </c>
      <c r="W75" s="51" t="s">
        <v>46</v>
      </c>
      <c r="X75" s="51" t="s">
        <v>46</v>
      </c>
      <c r="Y75" s="51" t="s">
        <v>46</v>
      </c>
      <c r="Z75" s="51" t="s">
        <v>46</v>
      </c>
      <c r="AA75" s="51" t="s">
        <v>46</v>
      </c>
      <c r="AB75" s="51" t="s">
        <v>46</v>
      </c>
      <c r="AC75" s="51" t="s">
        <v>46</v>
      </c>
      <c r="AD75" s="51" t="s">
        <v>46</v>
      </c>
      <c r="AE75" s="51" t="s">
        <v>46</v>
      </c>
      <c r="AF75" s="52" t="s">
        <v>46</v>
      </c>
      <c r="AG75" s="8" t="n">
        <v>1</v>
      </c>
      <c r="AH75" s="8" t="n">
        <v>0</v>
      </c>
      <c r="AI75" s="8" t="n">
        <v>0</v>
      </c>
      <c r="AJ75" s="8" t="n">
        <v>1</v>
      </c>
      <c r="AK75" s="8" t="n">
        <v>0</v>
      </c>
      <c r="AL75" s="8" t="n">
        <v>0</v>
      </c>
      <c r="AM75" s="8" t="n">
        <v>0</v>
      </c>
      <c r="AN75" s="8" t="n">
        <v>0</v>
      </c>
      <c r="AO75" s="8" t="n">
        <v>0</v>
      </c>
    </row>
    <row r="76" customFormat="false" ht="12.75" hidden="false" customHeight="false" outlineLevel="0" collapsed="false">
      <c r="A76" s="1" t="s">
        <v>126</v>
      </c>
      <c r="B76" s="47" t="n">
        <v>41164</v>
      </c>
      <c r="C76" s="2" t="n">
        <v>74</v>
      </c>
      <c r="D76" s="3" t="s">
        <v>42</v>
      </c>
      <c r="E76" s="48" t="n">
        <v>39462</v>
      </c>
      <c r="F76" s="6" t="n">
        <f aca="false">DAYS360(E76,B76)/30</f>
        <v>55.9</v>
      </c>
      <c r="G76" s="5" t="n">
        <v>1</v>
      </c>
      <c r="H76" s="32" t="s">
        <v>43</v>
      </c>
      <c r="I76" s="6" t="n">
        <f aca="false">DAYS360(E76,B76)/30</f>
        <v>55.9</v>
      </c>
      <c r="J76" s="33"/>
      <c r="K76" s="8" t="s">
        <v>63</v>
      </c>
      <c r="L76" s="9" t="n">
        <v>87</v>
      </c>
      <c r="M76" s="6" t="n">
        <v>10.4</v>
      </c>
      <c r="N76" s="10" t="n">
        <v>178</v>
      </c>
      <c r="O76" s="9" t="s">
        <v>46</v>
      </c>
      <c r="P76" s="9" t="s">
        <v>46</v>
      </c>
      <c r="Q76" s="9" t="s">
        <v>46</v>
      </c>
      <c r="R76" s="9" t="s">
        <v>46</v>
      </c>
      <c r="S76" s="11" t="s">
        <v>46</v>
      </c>
      <c r="T76" s="34" t="s">
        <v>46</v>
      </c>
      <c r="U76" s="8" t="n">
        <v>0</v>
      </c>
      <c r="W76" s="51" t="s">
        <v>46</v>
      </c>
      <c r="X76" s="51" t="s">
        <v>46</v>
      </c>
      <c r="Y76" s="51" t="s">
        <v>46</v>
      </c>
      <c r="Z76" s="51" t="s">
        <v>46</v>
      </c>
      <c r="AA76" s="51" t="s">
        <v>46</v>
      </c>
      <c r="AB76" s="51" t="s">
        <v>46</v>
      </c>
      <c r="AC76" s="51" t="s">
        <v>46</v>
      </c>
      <c r="AD76" s="51" t="s">
        <v>46</v>
      </c>
      <c r="AE76" s="51" t="s">
        <v>46</v>
      </c>
      <c r="AF76" s="52" t="s">
        <v>46</v>
      </c>
      <c r="AG76" s="3" t="n">
        <v>0</v>
      </c>
      <c r="AH76" s="8" t="n">
        <v>0</v>
      </c>
      <c r="AI76" s="8" t="n">
        <v>0</v>
      </c>
      <c r="AJ76" s="8" t="n">
        <v>0</v>
      </c>
      <c r="AK76" s="8" t="n">
        <v>0</v>
      </c>
      <c r="AL76" s="8" t="n">
        <v>0</v>
      </c>
      <c r="AM76" s="8" t="n">
        <v>0</v>
      </c>
      <c r="AN76" s="8" t="n">
        <v>0</v>
      </c>
      <c r="AO76" s="8" t="n">
        <v>0</v>
      </c>
    </row>
    <row r="77" customFormat="false" ht="12.75" hidden="false" customHeight="false" outlineLevel="0" collapsed="false">
      <c r="A77" s="1" t="s">
        <v>127</v>
      </c>
      <c r="B77" s="47" t="n">
        <v>41171</v>
      </c>
      <c r="C77" s="2" t="n">
        <v>62</v>
      </c>
      <c r="D77" s="3" t="s">
        <v>42</v>
      </c>
      <c r="E77" s="48" t="n">
        <v>35810</v>
      </c>
      <c r="F77" s="6" t="n">
        <f aca="false">DAYS360(E77,B77)/30</f>
        <v>176.133333333333</v>
      </c>
      <c r="G77" s="5" t="n">
        <v>0</v>
      </c>
      <c r="H77" s="5" t="s">
        <v>41</v>
      </c>
      <c r="I77" s="6" t="e">
        <f aca="false">DAYS360(E77,#REF!)/30</f>
        <v>#VALUE!</v>
      </c>
      <c r="J77" s="38"/>
      <c r="K77" s="8" t="s">
        <v>44</v>
      </c>
      <c r="L77" s="9" t="n">
        <v>57.73</v>
      </c>
      <c r="M77" s="6" t="n">
        <v>11.4</v>
      </c>
      <c r="N77" s="10" t="n">
        <v>110</v>
      </c>
      <c r="O77" s="9" t="s">
        <v>46</v>
      </c>
      <c r="P77" s="9" t="s">
        <v>46</v>
      </c>
      <c r="Q77" s="9" t="s">
        <v>46</v>
      </c>
      <c r="R77" s="9" t="s">
        <v>46</v>
      </c>
      <c r="S77" s="11" t="s">
        <v>46</v>
      </c>
      <c r="T77" s="49" t="s">
        <v>42</v>
      </c>
      <c r="U77" s="8" t="n">
        <v>0</v>
      </c>
      <c r="W77" s="51" t="s">
        <v>46</v>
      </c>
      <c r="X77" s="51" t="s">
        <v>46</v>
      </c>
      <c r="Y77" s="51" t="s">
        <v>46</v>
      </c>
      <c r="Z77" s="51" t="s">
        <v>46</v>
      </c>
      <c r="AA77" s="51" t="s">
        <v>46</v>
      </c>
      <c r="AB77" s="51" t="s">
        <v>46</v>
      </c>
      <c r="AC77" s="51" t="s">
        <v>46</v>
      </c>
      <c r="AD77" s="51" t="s">
        <v>46</v>
      </c>
      <c r="AE77" s="51" t="s">
        <v>46</v>
      </c>
      <c r="AF77" s="52" t="s">
        <v>46</v>
      </c>
      <c r="AG77" s="8" t="n">
        <v>1</v>
      </c>
      <c r="AH77" s="8" t="n">
        <v>0</v>
      </c>
      <c r="AI77" s="8" t="n">
        <v>0</v>
      </c>
      <c r="AJ77" s="8" t="n">
        <v>0</v>
      </c>
      <c r="AK77" s="8" t="n">
        <v>0</v>
      </c>
      <c r="AL77" s="8" t="n">
        <v>0</v>
      </c>
      <c r="AM77" s="8" t="n">
        <v>0</v>
      </c>
      <c r="AN77" s="8" t="n">
        <v>0</v>
      </c>
      <c r="AO77" s="8" t="n">
        <v>0</v>
      </c>
    </row>
    <row r="78" customFormat="false" ht="12.75" hidden="false" customHeight="false" outlineLevel="0" collapsed="false">
      <c r="A78" s="1" t="s">
        <v>128</v>
      </c>
      <c r="B78" s="47" t="n">
        <v>41171</v>
      </c>
      <c r="C78" s="2" t="n">
        <v>53</v>
      </c>
      <c r="D78" s="3" t="s">
        <v>42</v>
      </c>
      <c r="E78" s="48" t="n">
        <v>40831</v>
      </c>
      <c r="F78" s="6" t="n">
        <f aca="false">DAYS360(E78,B78)/30</f>
        <v>11.1333333333333</v>
      </c>
      <c r="G78" s="5" t="n">
        <v>1</v>
      </c>
      <c r="H78" s="32" t="s">
        <v>43</v>
      </c>
      <c r="I78" s="6" t="n">
        <f aca="false">DAYS360(E78,B78)/30</f>
        <v>11.1333333333333</v>
      </c>
      <c r="J78" s="33"/>
      <c r="K78" s="8" t="s">
        <v>44</v>
      </c>
      <c r="L78" s="9" t="n">
        <v>21.1</v>
      </c>
      <c r="M78" s="6" t="n">
        <v>15.9</v>
      </c>
      <c r="N78" s="10" t="n">
        <v>272</v>
      </c>
      <c r="O78" s="9" t="s">
        <v>46</v>
      </c>
      <c r="P78" s="9" t="s">
        <v>46</v>
      </c>
      <c r="Q78" s="9" t="s">
        <v>46</v>
      </c>
      <c r="R78" s="9" t="s">
        <v>51</v>
      </c>
      <c r="S78" s="10" t="n">
        <v>0</v>
      </c>
      <c r="T78" s="49" t="s">
        <v>42</v>
      </c>
      <c r="U78" s="8" t="n">
        <v>1</v>
      </c>
      <c r="V78" s="8" t="n">
        <v>1</v>
      </c>
      <c r="W78" s="11" t="n">
        <v>0</v>
      </c>
      <c r="X78" s="11" t="n">
        <v>0</v>
      </c>
      <c r="Y78" s="11" t="n">
        <v>0</v>
      </c>
      <c r="Z78" s="11" t="n">
        <v>0</v>
      </c>
      <c r="AA78" s="11" t="n">
        <v>0</v>
      </c>
      <c r="AB78" s="11" t="n">
        <v>0</v>
      </c>
      <c r="AC78" s="11" t="n">
        <v>0</v>
      </c>
      <c r="AD78" s="11" t="n">
        <v>0</v>
      </c>
      <c r="AE78" s="51" t="s">
        <v>46</v>
      </c>
      <c r="AF78" s="52" t="s">
        <v>46</v>
      </c>
      <c r="AG78" s="3" t="n">
        <v>0</v>
      </c>
      <c r="AH78" s="8" t="n">
        <v>0</v>
      </c>
      <c r="AI78" s="8" t="n">
        <v>0</v>
      </c>
      <c r="AJ78" s="8" t="n">
        <v>0</v>
      </c>
      <c r="AK78" s="8" t="n">
        <v>0</v>
      </c>
      <c r="AL78" s="8" t="n">
        <v>0</v>
      </c>
      <c r="AM78" s="8" t="n">
        <v>0</v>
      </c>
      <c r="AN78" s="8" t="n">
        <v>0</v>
      </c>
      <c r="AO78" s="8" t="n">
        <v>0</v>
      </c>
    </row>
    <row r="79" customFormat="false" ht="12.75" hidden="false" customHeight="false" outlineLevel="0" collapsed="false">
      <c r="A79" s="1" t="s">
        <v>129</v>
      </c>
      <c r="B79" s="47" t="n">
        <v>41171</v>
      </c>
      <c r="C79" s="2" t="n">
        <v>63</v>
      </c>
      <c r="D79" s="3" t="s">
        <v>42</v>
      </c>
      <c r="E79" s="48" t="n">
        <v>32157</v>
      </c>
      <c r="F79" s="6" t="n">
        <f aca="false">DAYS360(E79,B79)/30</f>
        <v>296.133333333333</v>
      </c>
      <c r="G79" s="5" t="n">
        <v>0</v>
      </c>
      <c r="H79" s="5" t="s">
        <v>48</v>
      </c>
      <c r="I79" s="6" t="e">
        <f aca="false">DAYS360(E79,#REF!)/30</f>
        <v>#VALUE!</v>
      </c>
      <c r="J79" s="38"/>
      <c r="K79" s="8" t="s">
        <v>69</v>
      </c>
      <c r="L79" s="9" t="n">
        <v>74.46</v>
      </c>
      <c r="M79" s="6" t="n">
        <v>10.7</v>
      </c>
      <c r="N79" s="10" t="n">
        <v>82</v>
      </c>
      <c r="O79" s="9" t="s">
        <v>46</v>
      </c>
      <c r="P79" s="9" t="s">
        <v>51</v>
      </c>
      <c r="Q79" s="10" t="n">
        <v>0</v>
      </c>
      <c r="R79" s="9" t="s">
        <v>92</v>
      </c>
      <c r="S79" s="10" t="n">
        <v>1</v>
      </c>
      <c r="T79" s="49" t="s">
        <v>42</v>
      </c>
      <c r="U79" s="8" t="n">
        <v>0</v>
      </c>
      <c r="W79" s="51" t="s">
        <v>46</v>
      </c>
      <c r="X79" s="51" t="s">
        <v>46</v>
      </c>
      <c r="Y79" s="51" t="s">
        <v>46</v>
      </c>
      <c r="Z79" s="51" t="s">
        <v>46</v>
      </c>
      <c r="AA79" s="51" t="s">
        <v>46</v>
      </c>
      <c r="AB79" s="51" t="s">
        <v>46</v>
      </c>
      <c r="AC79" s="51" t="s">
        <v>46</v>
      </c>
      <c r="AD79" s="51" t="s">
        <v>46</v>
      </c>
      <c r="AE79" s="51" t="s">
        <v>46</v>
      </c>
      <c r="AF79" s="52" t="s">
        <v>46</v>
      </c>
      <c r="AG79" s="3" t="n">
        <v>0</v>
      </c>
      <c r="AH79" s="8" t="n">
        <v>0</v>
      </c>
      <c r="AI79" s="8" t="n">
        <v>1</v>
      </c>
      <c r="AJ79" s="8" t="n">
        <v>0</v>
      </c>
      <c r="AK79" s="8" t="n">
        <v>0</v>
      </c>
      <c r="AL79" s="8" t="n">
        <v>0</v>
      </c>
      <c r="AM79" s="8" t="n">
        <v>0</v>
      </c>
      <c r="AN79" s="8" t="n">
        <v>0</v>
      </c>
      <c r="AO79" s="8" t="n">
        <v>0</v>
      </c>
    </row>
    <row r="80" customFormat="false" ht="12.75" hidden="false" customHeight="false" outlineLevel="0" collapsed="false">
      <c r="A80" s="1" t="s">
        <v>130</v>
      </c>
      <c r="B80" s="47" t="n">
        <v>41184</v>
      </c>
      <c r="C80" s="2" t="n">
        <v>70</v>
      </c>
      <c r="D80" s="3" t="s">
        <v>42</v>
      </c>
      <c r="E80" s="48" t="n">
        <v>40193</v>
      </c>
      <c r="F80" s="6" t="n">
        <f aca="false">DAYS360(E80,B80)/30</f>
        <v>32.5666666666667</v>
      </c>
      <c r="G80" s="5" t="s">
        <v>41</v>
      </c>
      <c r="H80" s="32" t="s">
        <v>43</v>
      </c>
      <c r="I80" s="6" t="n">
        <f aca="false">DAYS360(E80,B80)/30</f>
        <v>32.5666666666667</v>
      </c>
      <c r="J80" s="33"/>
      <c r="K80" s="8" t="s">
        <v>44</v>
      </c>
      <c r="L80" s="9" t="n">
        <v>121.38</v>
      </c>
      <c r="M80" s="10" t="s">
        <v>46</v>
      </c>
      <c r="N80" s="10" t="s">
        <v>46</v>
      </c>
      <c r="O80" s="9" t="n">
        <v>49.8</v>
      </c>
      <c r="P80" s="9" t="n">
        <v>32</v>
      </c>
      <c r="Q80" s="10" t="n">
        <v>1</v>
      </c>
      <c r="R80" s="9" t="n">
        <v>85</v>
      </c>
      <c r="S80" s="10" t="n">
        <v>1</v>
      </c>
      <c r="T80" s="49" t="s">
        <v>45</v>
      </c>
      <c r="U80" s="8" t="n">
        <v>1</v>
      </c>
      <c r="V80" s="8" t="n">
        <v>4</v>
      </c>
      <c r="W80" s="11" t="n">
        <v>1</v>
      </c>
      <c r="X80" s="11" t="n">
        <v>88.2</v>
      </c>
      <c r="Y80" s="11" t="n">
        <v>0</v>
      </c>
      <c r="Z80" s="11" t="n">
        <v>0</v>
      </c>
      <c r="AA80" s="11" t="n">
        <v>1</v>
      </c>
      <c r="AB80" s="11" t="n">
        <v>88.1</v>
      </c>
      <c r="AC80" s="11" t="n">
        <v>0</v>
      </c>
      <c r="AD80" s="11" t="n">
        <v>0</v>
      </c>
      <c r="AE80" s="11" t="n">
        <v>0</v>
      </c>
      <c r="AF80" s="50" t="n">
        <v>0</v>
      </c>
      <c r="AG80" s="10" t="n">
        <v>1</v>
      </c>
      <c r="AH80" s="8" t="n">
        <v>0</v>
      </c>
      <c r="AI80" s="8" t="n">
        <v>0</v>
      </c>
      <c r="AJ80" s="8" t="n">
        <v>0</v>
      </c>
      <c r="AK80" s="8" t="n">
        <v>0</v>
      </c>
      <c r="AL80" s="8" t="n">
        <v>1</v>
      </c>
      <c r="AM80" s="8" t="n">
        <v>0</v>
      </c>
      <c r="AN80" s="8" t="n">
        <v>0</v>
      </c>
      <c r="AO80" s="8" t="n">
        <v>0</v>
      </c>
    </row>
    <row r="81" customFormat="false" ht="12.75" hidden="false" customHeight="false" outlineLevel="0" collapsed="false">
      <c r="A81" s="1" t="s">
        <v>131</v>
      </c>
      <c r="B81" s="47" t="n">
        <v>41199</v>
      </c>
      <c r="C81" s="2" t="n">
        <v>58</v>
      </c>
      <c r="D81" s="3" t="s">
        <v>49</v>
      </c>
      <c r="E81" s="48" t="n">
        <v>38367</v>
      </c>
      <c r="F81" s="6" t="n">
        <f aca="false">DAYS360(E81,B81)/30</f>
        <v>93.0666666666667</v>
      </c>
      <c r="G81" s="5" t="n">
        <v>0</v>
      </c>
      <c r="H81" s="5" t="s">
        <v>41</v>
      </c>
      <c r="I81" s="6" t="e">
        <f aca="false">DAYS360(E81,#REF!)/30</f>
        <v>#VALUE!</v>
      </c>
      <c r="J81" s="38"/>
      <c r="K81" s="8" t="s">
        <v>44</v>
      </c>
      <c r="L81" s="9" t="n">
        <v>99.02</v>
      </c>
      <c r="M81" s="10" t="s">
        <v>46</v>
      </c>
      <c r="N81" s="10" t="s">
        <v>46</v>
      </c>
      <c r="O81" s="9" t="s">
        <v>92</v>
      </c>
      <c r="P81" s="9" t="s">
        <v>46</v>
      </c>
      <c r="Q81" s="9" t="s">
        <v>46</v>
      </c>
      <c r="R81" s="9" t="s">
        <v>46</v>
      </c>
      <c r="S81" s="11" t="s">
        <v>46</v>
      </c>
      <c r="T81" s="49" t="s">
        <v>45</v>
      </c>
      <c r="U81" s="8" t="n">
        <v>1</v>
      </c>
      <c r="V81" s="8" t="n">
        <v>3</v>
      </c>
      <c r="W81" s="11" t="n">
        <v>0</v>
      </c>
      <c r="X81" s="11" t="n">
        <v>0</v>
      </c>
      <c r="Y81" s="11" t="n">
        <v>1</v>
      </c>
      <c r="Z81" s="11" t="n">
        <v>62</v>
      </c>
      <c r="AA81" s="11" t="n">
        <v>0</v>
      </c>
      <c r="AB81" s="11" t="n">
        <v>0</v>
      </c>
      <c r="AC81" s="11" t="n">
        <v>0</v>
      </c>
      <c r="AD81" s="11" t="n">
        <v>0</v>
      </c>
      <c r="AE81" s="11" t="n">
        <v>1</v>
      </c>
      <c r="AF81" s="50" t="n">
        <v>1</v>
      </c>
      <c r="AG81" s="3" t="n">
        <v>0</v>
      </c>
      <c r="AH81" s="8" t="n">
        <v>0</v>
      </c>
      <c r="AI81" s="8" t="n">
        <v>0</v>
      </c>
      <c r="AJ81" s="8" t="n">
        <v>1</v>
      </c>
      <c r="AK81" s="8" t="n">
        <v>0</v>
      </c>
      <c r="AL81" s="8" t="n">
        <v>0</v>
      </c>
      <c r="AM81" s="8" t="n">
        <v>1</v>
      </c>
      <c r="AN81" s="8" t="n">
        <v>0</v>
      </c>
      <c r="AO81" s="8" t="n">
        <v>1</v>
      </c>
    </row>
    <row r="82" customFormat="false" ht="12.75" hidden="false" customHeight="false" outlineLevel="0" collapsed="false">
      <c r="A82" s="1" t="s">
        <v>132</v>
      </c>
      <c r="B82" s="47" t="n">
        <v>41242</v>
      </c>
      <c r="C82" s="2" t="n">
        <v>68</v>
      </c>
      <c r="D82" s="3" t="s">
        <v>42</v>
      </c>
      <c r="E82" s="48" t="n">
        <v>39918</v>
      </c>
      <c r="F82" s="6" t="n">
        <f aca="false">DAYS360(E82,B82)/30</f>
        <v>43.4666666666667</v>
      </c>
      <c r="G82" s="5" t="n">
        <v>1</v>
      </c>
      <c r="H82" s="32" t="s">
        <v>43</v>
      </c>
      <c r="I82" s="6" t="n">
        <f aca="false">DAYS360(E82,B82)/30</f>
        <v>43.4666666666667</v>
      </c>
      <c r="J82" s="33"/>
      <c r="K82" s="8" t="s">
        <v>44</v>
      </c>
      <c r="L82" s="9" t="n">
        <v>140.33</v>
      </c>
      <c r="M82" s="10" t="s">
        <v>46</v>
      </c>
      <c r="N82" s="10" t="s">
        <v>46</v>
      </c>
      <c r="O82" s="9" t="n">
        <v>54.6</v>
      </c>
      <c r="P82" s="9" t="n">
        <v>25</v>
      </c>
      <c r="Q82" s="10" t="n">
        <v>1</v>
      </c>
      <c r="R82" s="9" t="n">
        <v>73</v>
      </c>
      <c r="S82" s="10" t="n">
        <v>1</v>
      </c>
      <c r="T82" s="49" t="s">
        <v>45</v>
      </c>
      <c r="U82" s="8" t="n">
        <v>0</v>
      </c>
      <c r="W82" s="11" t="s">
        <v>46</v>
      </c>
      <c r="X82" s="11" t="s">
        <v>46</v>
      </c>
      <c r="Y82" s="11" t="s">
        <v>46</v>
      </c>
      <c r="Z82" s="11" t="s">
        <v>46</v>
      </c>
      <c r="AA82" s="11" t="s">
        <v>46</v>
      </c>
      <c r="AB82" s="11" t="s">
        <v>46</v>
      </c>
      <c r="AC82" s="11" t="s">
        <v>46</v>
      </c>
      <c r="AD82" s="11" t="s">
        <v>46</v>
      </c>
      <c r="AE82" s="11" t="s">
        <v>46</v>
      </c>
      <c r="AF82" s="50" t="s">
        <v>46</v>
      </c>
      <c r="AG82" s="3" t="n">
        <v>0</v>
      </c>
      <c r="AH82" s="8" t="n">
        <v>0</v>
      </c>
      <c r="AI82" s="8" t="n">
        <v>0</v>
      </c>
      <c r="AJ82" s="8" t="n">
        <v>0</v>
      </c>
      <c r="AK82" s="8" t="n">
        <v>0</v>
      </c>
      <c r="AL82" s="8" t="n">
        <v>0</v>
      </c>
      <c r="AM82" s="8" t="n">
        <v>0</v>
      </c>
      <c r="AN82" s="8" t="n">
        <v>0</v>
      </c>
      <c r="AO82" s="8" t="n">
        <v>0</v>
      </c>
    </row>
    <row r="83" customFormat="false" ht="12.75" hidden="false" customHeight="false" outlineLevel="0" collapsed="false">
      <c r="A83" s="1" t="s">
        <v>133</v>
      </c>
      <c r="B83" s="47" t="n">
        <v>41246</v>
      </c>
      <c r="C83" s="2" t="n">
        <v>74</v>
      </c>
      <c r="D83" s="3" t="s">
        <v>42</v>
      </c>
      <c r="E83" s="48" t="n">
        <v>38763</v>
      </c>
      <c r="F83" s="6" t="n">
        <f aca="false">DAYS360(E83,B83)/30</f>
        <v>81.6</v>
      </c>
      <c r="G83" s="5" t="n">
        <v>0</v>
      </c>
      <c r="H83" s="5" t="s">
        <v>50</v>
      </c>
      <c r="I83" s="6" t="e">
        <f aca="false">DAYS360(E83,#REF!)/30</f>
        <v>#VALUE!</v>
      </c>
      <c r="J83" s="38"/>
      <c r="K83" s="8" t="s">
        <v>69</v>
      </c>
      <c r="L83" s="9" t="n">
        <v>76.65</v>
      </c>
      <c r="M83" s="6" t="n">
        <v>12.8</v>
      </c>
      <c r="N83" s="10" t="n">
        <v>26</v>
      </c>
      <c r="O83" s="9" t="n">
        <v>101</v>
      </c>
      <c r="P83" s="9" t="n">
        <v>7.2</v>
      </c>
      <c r="Q83" s="10" t="n">
        <v>0</v>
      </c>
      <c r="R83" s="9" t="n">
        <v>52.3</v>
      </c>
      <c r="S83" s="10" t="n">
        <v>1</v>
      </c>
      <c r="T83" s="49" t="s">
        <v>45</v>
      </c>
      <c r="U83" s="8" t="n">
        <v>1</v>
      </c>
      <c r="V83" s="8" t="n">
        <v>5</v>
      </c>
      <c r="W83" s="11" t="n">
        <v>0</v>
      </c>
      <c r="X83" s="11" t="n">
        <v>0</v>
      </c>
      <c r="Y83" s="11" t="n">
        <v>0</v>
      </c>
      <c r="Z83" s="11" t="n">
        <v>0</v>
      </c>
      <c r="AA83" s="11" t="n">
        <v>1</v>
      </c>
      <c r="AB83" s="11" t="n">
        <v>89.7</v>
      </c>
      <c r="AC83" s="11" t="n">
        <v>1</v>
      </c>
      <c r="AD83" s="11" t="n">
        <v>92.6</v>
      </c>
      <c r="AE83" s="11" t="n">
        <v>0</v>
      </c>
      <c r="AF83" s="50" t="n">
        <v>1</v>
      </c>
      <c r="AG83" s="3" t="n">
        <v>0</v>
      </c>
      <c r="AH83" s="8" t="n">
        <v>0</v>
      </c>
      <c r="AI83" s="8" t="n">
        <v>0</v>
      </c>
      <c r="AJ83" s="8" t="n">
        <v>0</v>
      </c>
      <c r="AK83" s="8" t="n">
        <v>0</v>
      </c>
      <c r="AL83" s="8" t="n">
        <v>0</v>
      </c>
      <c r="AM83" s="8" t="n">
        <v>0</v>
      </c>
      <c r="AN83" s="8" t="n">
        <v>1</v>
      </c>
      <c r="AO83" s="8" t="n">
        <v>0</v>
      </c>
    </row>
    <row r="84" customFormat="false" ht="12.75" hidden="false" customHeight="false" outlineLevel="0" collapsed="false">
      <c r="A84" s="1" t="s">
        <v>134</v>
      </c>
      <c r="B84" s="47" t="n">
        <v>41248</v>
      </c>
      <c r="C84" s="2" t="n">
        <v>62</v>
      </c>
      <c r="D84" s="3" t="s">
        <v>42</v>
      </c>
      <c r="E84" s="8" t="s">
        <v>46</v>
      </c>
      <c r="F84" s="6" t="e">
        <f aca="false">DAYS360(E84,B84)/30</f>
        <v>#VALUE!</v>
      </c>
      <c r="G84" s="32" t="n">
        <v>1</v>
      </c>
      <c r="H84" s="32" t="s">
        <v>43</v>
      </c>
      <c r="I84" s="6" t="e">
        <f aca="false">DAYS360(E84,B84)/30</f>
        <v>#VALUE!</v>
      </c>
      <c r="J84" s="33"/>
      <c r="K84" s="8" t="s">
        <v>44</v>
      </c>
      <c r="L84" s="9" t="n">
        <v>23.22</v>
      </c>
      <c r="M84" s="10" t="s">
        <v>46</v>
      </c>
      <c r="N84" s="10" t="s">
        <v>46</v>
      </c>
      <c r="O84" s="9" t="s">
        <v>51</v>
      </c>
      <c r="P84" s="9" t="s">
        <v>51</v>
      </c>
      <c r="Q84" s="10" t="n">
        <v>0</v>
      </c>
      <c r="R84" s="9" t="s">
        <v>51</v>
      </c>
      <c r="S84" s="10" t="n">
        <v>0</v>
      </c>
      <c r="T84" s="49" t="s">
        <v>42</v>
      </c>
      <c r="U84" s="8" t="n">
        <v>1</v>
      </c>
      <c r="V84" s="8" t="n">
        <v>2</v>
      </c>
      <c r="W84" s="11" t="n">
        <v>0</v>
      </c>
      <c r="X84" s="11" t="n">
        <v>0</v>
      </c>
      <c r="Y84" s="11" t="n">
        <v>0</v>
      </c>
      <c r="Z84" s="11" t="n">
        <v>0</v>
      </c>
      <c r="AA84" s="11" t="n">
        <v>1</v>
      </c>
      <c r="AB84" s="11" t="s">
        <v>46</v>
      </c>
      <c r="AC84" s="11" t="n">
        <v>0</v>
      </c>
      <c r="AD84" s="11" t="n">
        <v>0</v>
      </c>
      <c r="AE84" s="51" t="s">
        <v>46</v>
      </c>
      <c r="AF84" s="52" t="s">
        <v>46</v>
      </c>
      <c r="AG84" s="8" t="n">
        <v>1</v>
      </c>
      <c r="AH84" s="8" t="n">
        <v>0</v>
      </c>
      <c r="AI84" s="8" t="n">
        <v>0</v>
      </c>
      <c r="AJ84" s="8" t="n">
        <v>0</v>
      </c>
      <c r="AK84" s="8" t="n">
        <v>0</v>
      </c>
      <c r="AL84" s="8" t="n">
        <v>0</v>
      </c>
      <c r="AM84" s="8" t="n">
        <v>0</v>
      </c>
      <c r="AN84" s="8" t="n">
        <v>0</v>
      </c>
      <c r="AO84" s="8" t="n">
        <v>0</v>
      </c>
    </row>
    <row r="85" customFormat="false" ht="12.75" hidden="false" customHeight="false" outlineLevel="0" collapsed="false">
      <c r="A85" s="1" t="s">
        <v>135</v>
      </c>
      <c r="B85" s="47" t="n">
        <v>41254</v>
      </c>
      <c r="C85" s="2" t="n">
        <v>74</v>
      </c>
      <c r="D85" s="3" t="s">
        <v>49</v>
      </c>
      <c r="E85" s="31" t="n">
        <v>41014</v>
      </c>
      <c r="F85" s="6" t="n">
        <f aca="false">DAYS360(E85,B85)/30</f>
        <v>7.86666666666667</v>
      </c>
      <c r="G85" s="32" t="n">
        <v>1</v>
      </c>
      <c r="H85" s="32" t="s">
        <v>43</v>
      </c>
      <c r="I85" s="6" t="n">
        <f aca="false">DAYS360(E85,B85)/30</f>
        <v>7.86666666666667</v>
      </c>
      <c r="J85" s="33"/>
      <c r="K85" s="8" t="s">
        <v>69</v>
      </c>
      <c r="L85" s="9" t="n">
        <v>33.3</v>
      </c>
      <c r="M85" s="6" t="n">
        <v>12.1</v>
      </c>
      <c r="N85" s="10" t="n">
        <v>77</v>
      </c>
      <c r="O85" s="9" t="n">
        <v>56.5</v>
      </c>
      <c r="P85" s="9" t="s">
        <v>46</v>
      </c>
      <c r="Q85" s="9" t="s">
        <v>46</v>
      </c>
      <c r="R85" s="9" t="s">
        <v>46</v>
      </c>
      <c r="S85" s="11" t="s">
        <v>46</v>
      </c>
      <c r="T85" s="34" t="s">
        <v>42</v>
      </c>
      <c r="U85" s="8" t="n">
        <v>1</v>
      </c>
      <c r="V85" s="8" t="n">
        <v>1</v>
      </c>
      <c r="W85" s="11" t="n">
        <v>0</v>
      </c>
      <c r="X85" s="11" t="n">
        <v>0</v>
      </c>
      <c r="Y85" s="11" t="n">
        <v>0</v>
      </c>
      <c r="Z85" s="11" t="n">
        <v>0</v>
      </c>
      <c r="AA85" s="11" t="n">
        <v>0</v>
      </c>
      <c r="AB85" s="11" t="n">
        <v>0</v>
      </c>
      <c r="AC85" s="11" t="n">
        <v>0</v>
      </c>
      <c r="AD85" s="11" t="n">
        <v>0</v>
      </c>
      <c r="AE85" s="51" t="s">
        <v>46</v>
      </c>
      <c r="AF85" s="52" t="s">
        <v>46</v>
      </c>
      <c r="AG85" s="3" t="n">
        <v>0</v>
      </c>
      <c r="AH85" s="8" t="n">
        <v>0</v>
      </c>
      <c r="AI85" s="8" t="n">
        <v>0</v>
      </c>
      <c r="AJ85" s="8" t="n">
        <v>0</v>
      </c>
      <c r="AK85" s="8" t="n">
        <v>0</v>
      </c>
      <c r="AL85" s="8" t="n">
        <v>1</v>
      </c>
      <c r="AM85" s="8" t="n">
        <v>0</v>
      </c>
      <c r="AN85" s="8" t="n">
        <v>0</v>
      </c>
      <c r="AO85" s="8" t="n">
        <v>0</v>
      </c>
    </row>
    <row r="86" customFormat="false" ht="12.75" hidden="false" customHeight="false" outlineLevel="0" collapsed="false">
      <c r="A86" s="1" t="s">
        <v>136</v>
      </c>
      <c r="B86" s="47" t="n">
        <v>41254</v>
      </c>
      <c r="C86" s="2" t="n">
        <v>56</v>
      </c>
      <c r="D86" s="3" t="s">
        <v>42</v>
      </c>
      <c r="E86" s="31" t="n">
        <v>41044</v>
      </c>
      <c r="F86" s="6" t="n">
        <f aca="false">DAYS360(E86,B86)/30</f>
        <v>6.86666666666667</v>
      </c>
      <c r="G86" s="32" t="n">
        <v>1</v>
      </c>
      <c r="H86" s="32" t="s">
        <v>43</v>
      </c>
      <c r="I86" s="6" t="n">
        <f aca="false">DAYS360(E86,B86)/30</f>
        <v>6.86666666666667</v>
      </c>
      <c r="J86" s="33"/>
      <c r="K86" s="8" t="s">
        <v>63</v>
      </c>
      <c r="L86" s="9" t="n">
        <v>187.63</v>
      </c>
      <c r="M86" s="6" t="n">
        <v>13.2</v>
      </c>
      <c r="N86" s="6" t="n">
        <v>1230</v>
      </c>
      <c r="O86" s="9" t="s">
        <v>46</v>
      </c>
      <c r="P86" s="9" t="n">
        <v>8</v>
      </c>
      <c r="Q86" s="10" t="n">
        <v>0</v>
      </c>
      <c r="R86" s="9" t="n">
        <v>16</v>
      </c>
      <c r="S86" s="10" t="n">
        <v>0</v>
      </c>
      <c r="T86" s="49" t="s">
        <v>45</v>
      </c>
      <c r="U86" s="8" t="n">
        <v>1</v>
      </c>
      <c r="V86" s="8" t="n">
        <v>5</v>
      </c>
      <c r="W86" s="11" t="n">
        <v>0</v>
      </c>
      <c r="X86" s="11" t="n">
        <v>0</v>
      </c>
      <c r="Y86" s="11" t="n">
        <v>0</v>
      </c>
      <c r="Z86" s="11" t="n">
        <v>0</v>
      </c>
      <c r="AA86" s="11" t="n">
        <v>1</v>
      </c>
      <c r="AB86" s="11" t="s">
        <v>46</v>
      </c>
      <c r="AC86" s="11" t="n">
        <v>1</v>
      </c>
      <c r="AD86" s="11" t="s">
        <v>46</v>
      </c>
      <c r="AE86" s="51" t="s">
        <v>46</v>
      </c>
      <c r="AF86" s="52" t="s">
        <v>46</v>
      </c>
      <c r="AG86" s="8" t="n">
        <v>1</v>
      </c>
      <c r="AH86" s="8" t="n">
        <v>0</v>
      </c>
      <c r="AI86" s="8" t="n">
        <v>0</v>
      </c>
      <c r="AJ86" s="8" t="n">
        <v>0</v>
      </c>
      <c r="AK86" s="8" t="n">
        <v>0</v>
      </c>
      <c r="AL86" s="8" t="n">
        <v>0</v>
      </c>
      <c r="AM86" s="8" t="n">
        <v>0</v>
      </c>
      <c r="AN86" s="8" t="n">
        <v>1</v>
      </c>
      <c r="AO86" s="8" t="n">
        <v>0</v>
      </c>
    </row>
    <row r="87" customFormat="false" ht="12.75" hidden="false" customHeight="false" outlineLevel="0" collapsed="false">
      <c r="A87" s="1" t="s">
        <v>137</v>
      </c>
      <c r="B87" s="47" t="n">
        <v>41256</v>
      </c>
      <c r="C87" s="2" t="n">
        <v>64</v>
      </c>
      <c r="D87" s="3" t="s">
        <v>42</v>
      </c>
      <c r="E87" s="31" t="n">
        <v>37636</v>
      </c>
      <c r="F87" s="6" t="n">
        <f aca="false">DAYS360(E87,B87)/30</f>
        <v>118.933333333333</v>
      </c>
      <c r="G87" s="32" t="n">
        <v>0</v>
      </c>
      <c r="H87" s="32" t="s">
        <v>41</v>
      </c>
      <c r="I87" s="6" t="e">
        <f aca="false">DAYS360(E87,#REF!)/30</f>
        <v>#VALUE!</v>
      </c>
      <c r="J87" s="38"/>
      <c r="K87" s="8" t="s">
        <v>69</v>
      </c>
      <c r="L87" s="9" t="n">
        <v>50.36</v>
      </c>
      <c r="M87" s="6" t="n">
        <v>15.8</v>
      </c>
      <c r="N87" s="10" t="n">
        <v>61</v>
      </c>
      <c r="O87" s="9" t="s">
        <v>46</v>
      </c>
      <c r="P87" s="9" t="s">
        <v>46</v>
      </c>
      <c r="Q87" s="9" t="s">
        <v>46</v>
      </c>
      <c r="R87" s="9" t="s">
        <v>46</v>
      </c>
      <c r="S87" s="11" t="s">
        <v>46</v>
      </c>
      <c r="T87" s="49" t="s">
        <v>45</v>
      </c>
      <c r="U87" s="8" t="n">
        <v>0</v>
      </c>
      <c r="W87" s="51" t="s">
        <v>46</v>
      </c>
      <c r="X87" s="51" t="s">
        <v>46</v>
      </c>
      <c r="Y87" s="51" t="s">
        <v>46</v>
      </c>
      <c r="Z87" s="51" t="s">
        <v>46</v>
      </c>
      <c r="AA87" s="51" t="s">
        <v>46</v>
      </c>
      <c r="AB87" s="51" t="s">
        <v>46</v>
      </c>
      <c r="AC87" s="51" t="s">
        <v>46</v>
      </c>
      <c r="AD87" s="51" t="s">
        <v>46</v>
      </c>
      <c r="AE87" s="51" t="s">
        <v>46</v>
      </c>
      <c r="AF87" s="52" t="s">
        <v>46</v>
      </c>
      <c r="AG87" s="3" t="n">
        <v>0</v>
      </c>
      <c r="AH87" s="8" t="n">
        <v>0</v>
      </c>
      <c r="AI87" s="8" t="n">
        <v>0</v>
      </c>
      <c r="AJ87" s="8" t="n">
        <v>0</v>
      </c>
      <c r="AK87" s="8" t="n">
        <v>0</v>
      </c>
      <c r="AL87" s="8" t="n">
        <v>1</v>
      </c>
      <c r="AM87" s="8" t="n">
        <v>0</v>
      </c>
      <c r="AN87" s="8" t="n">
        <v>1</v>
      </c>
      <c r="AO87" s="8" t="n">
        <v>0</v>
      </c>
    </row>
    <row r="88" customFormat="false" ht="12.75" hidden="false" customHeight="false" outlineLevel="0" collapsed="false">
      <c r="A88" s="1" t="s">
        <v>138</v>
      </c>
      <c r="B88" s="47" t="n">
        <v>41262</v>
      </c>
      <c r="C88" s="2" t="n">
        <v>64</v>
      </c>
      <c r="D88" s="3" t="s">
        <v>42</v>
      </c>
      <c r="E88" s="31" t="n">
        <v>40983</v>
      </c>
      <c r="F88" s="6" t="n">
        <f aca="false">DAYS360(E88,B88)/30</f>
        <v>9.13333333333333</v>
      </c>
      <c r="G88" s="32" t="n">
        <v>1</v>
      </c>
      <c r="H88" s="32" t="s">
        <v>43</v>
      </c>
      <c r="I88" s="6" t="n">
        <f aca="false">DAYS360(E88,B88)/30</f>
        <v>9.13333333333333</v>
      </c>
      <c r="J88" s="33"/>
      <c r="K88" s="8" t="s">
        <v>44</v>
      </c>
      <c r="L88" s="9" t="n">
        <v>17.85</v>
      </c>
      <c r="M88" s="6" t="s">
        <v>46</v>
      </c>
      <c r="N88" s="10" t="s">
        <v>46</v>
      </c>
      <c r="O88" s="9" t="s">
        <v>46</v>
      </c>
      <c r="P88" s="9" t="n">
        <v>2</v>
      </c>
      <c r="Q88" s="10" t="n">
        <v>0</v>
      </c>
      <c r="R88" s="9" t="s">
        <v>46</v>
      </c>
      <c r="S88" s="11" t="s">
        <v>46</v>
      </c>
      <c r="T88" s="49" t="s">
        <v>45</v>
      </c>
      <c r="U88" s="8" t="n">
        <v>1</v>
      </c>
      <c r="V88" s="8" t="n">
        <v>1</v>
      </c>
      <c r="W88" s="11" t="n">
        <v>0</v>
      </c>
      <c r="X88" s="11" t="n">
        <v>0</v>
      </c>
      <c r="Y88" s="11" t="n">
        <v>0</v>
      </c>
      <c r="Z88" s="11" t="n">
        <v>0</v>
      </c>
      <c r="AA88" s="11" t="n">
        <v>0</v>
      </c>
      <c r="AB88" s="11" t="n">
        <v>0</v>
      </c>
      <c r="AC88" s="11" t="n">
        <v>0</v>
      </c>
      <c r="AD88" s="11" t="n">
        <v>0</v>
      </c>
      <c r="AE88" s="11" t="s">
        <v>46</v>
      </c>
      <c r="AF88" s="50" t="s">
        <v>46</v>
      </c>
      <c r="AG88" s="3" t="n">
        <v>0</v>
      </c>
      <c r="AH88" s="8" t="n">
        <v>0</v>
      </c>
      <c r="AI88" s="8" t="n">
        <v>0</v>
      </c>
      <c r="AJ88" s="8" t="n">
        <v>0</v>
      </c>
      <c r="AK88" s="8" t="n">
        <v>0</v>
      </c>
      <c r="AL88" s="8" t="n">
        <v>0</v>
      </c>
      <c r="AM88" s="8" t="n">
        <v>0</v>
      </c>
      <c r="AN88" s="8" t="n">
        <v>0</v>
      </c>
      <c r="AO88" s="8" t="n">
        <v>0</v>
      </c>
    </row>
    <row r="89" customFormat="false" ht="12.75" hidden="false" customHeight="false" outlineLevel="0" collapsed="false">
      <c r="A89" s="1" t="s">
        <v>139</v>
      </c>
      <c r="B89" s="47" t="n">
        <v>41262</v>
      </c>
      <c r="C89" s="2" t="n">
        <v>66</v>
      </c>
      <c r="D89" s="3" t="s">
        <v>42</v>
      </c>
      <c r="E89" s="31" t="n">
        <v>41228</v>
      </c>
      <c r="F89" s="6" t="n">
        <f aca="false">DAYS360(E89,B89)/30</f>
        <v>1.13333333333333</v>
      </c>
      <c r="G89" s="32" t="n">
        <v>1</v>
      </c>
      <c r="H89" s="32" t="s">
        <v>43</v>
      </c>
      <c r="I89" s="6" t="n">
        <f aca="false">DAYS360(E89,B89)/30</f>
        <v>1.13333333333333</v>
      </c>
      <c r="J89" s="33"/>
      <c r="K89" s="8" t="s">
        <v>44</v>
      </c>
      <c r="L89" s="9" t="n">
        <v>26.69</v>
      </c>
      <c r="M89" s="6" t="n">
        <v>14.5</v>
      </c>
      <c r="N89" s="10" t="n">
        <v>175</v>
      </c>
      <c r="O89" s="9" t="n">
        <v>26.1</v>
      </c>
      <c r="P89" s="9" t="n">
        <v>34.9</v>
      </c>
      <c r="Q89" s="10" t="n">
        <v>1</v>
      </c>
      <c r="R89" s="9" t="n">
        <v>44.4</v>
      </c>
      <c r="S89" s="10" t="n">
        <v>1</v>
      </c>
      <c r="T89" s="49" t="s">
        <v>45</v>
      </c>
      <c r="U89" s="8" t="n">
        <v>1</v>
      </c>
      <c r="V89" s="8" t="n">
        <v>2</v>
      </c>
      <c r="W89" s="11" t="n">
        <v>0</v>
      </c>
      <c r="X89" s="11" t="n">
        <v>0</v>
      </c>
      <c r="Y89" s="11" t="n">
        <v>0</v>
      </c>
      <c r="Z89" s="11" t="n">
        <v>0</v>
      </c>
      <c r="AA89" s="11" t="n">
        <v>1</v>
      </c>
      <c r="AB89" s="11" t="n">
        <v>75.5</v>
      </c>
      <c r="AC89" s="11" t="n">
        <v>0</v>
      </c>
      <c r="AD89" s="11" t="n">
        <v>0</v>
      </c>
      <c r="AE89" s="11" t="n">
        <v>0</v>
      </c>
      <c r="AF89" s="50" t="n">
        <v>0</v>
      </c>
      <c r="AG89" s="11" t="n">
        <v>0</v>
      </c>
      <c r="AH89" s="8" t="n">
        <v>0</v>
      </c>
      <c r="AI89" s="8" t="n">
        <v>0</v>
      </c>
      <c r="AJ89" s="8" t="n">
        <v>0</v>
      </c>
      <c r="AK89" s="8" t="n">
        <v>0</v>
      </c>
      <c r="AL89" s="8" t="n">
        <v>1</v>
      </c>
      <c r="AM89" s="8" t="n">
        <v>0</v>
      </c>
      <c r="AN89" s="8" t="n">
        <v>0</v>
      </c>
      <c r="AO89" s="8" t="n">
        <v>0</v>
      </c>
    </row>
    <row r="90" customFormat="false" ht="12.75" hidden="false" customHeight="false" outlineLevel="0" collapsed="false">
      <c r="A90" s="1" t="s">
        <v>140</v>
      </c>
      <c r="B90" s="47" t="n">
        <v>41284</v>
      </c>
      <c r="C90" s="2" t="n">
        <v>68</v>
      </c>
      <c r="D90" s="3" t="s">
        <v>49</v>
      </c>
      <c r="E90" s="31" t="n">
        <v>39979</v>
      </c>
      <c r="F90" s="6" t="n">
        <f aca="false">DAYS360(E90,B90)/30</f>
        <v>42.8333333333333</v>
      </c>
      <c r="G90" s="32" t="s">
        <v>41</v>
      </c>
      <c r="H90" s="32" t="s">
        <v>43</v>
      </c>
      <c r="I90" s="6" t="n">
        <f aca="false">DAYS360(E90,B90)/30</f>
        <v>42.8333333333333</v>
      </c>
      <c r="J90" s="33"/>
      <c r="K90" s="8" t="s">
        <v>44</v>
      </c>
      <c r="L90" s="9" t="n">
        <v>44.42</v>
      </c>
      <c r="M90" s="6" t="n">
        <v>13.5</v>
      </c>
      <c r="N90" s="10" t="n">
        <v>148</v>
      </c>
      <c r="O90" s="9" t="n">
        <v>4.5</v>
      </c>
      <c r="P90" s="9" t="n">
        <v>0.5</v>
      </c>
      <c r="Q90" s="10" t="n">
        <v>0</v>
      </c>
      <c r="R90" s="9" t="n">
        <v>0.7</v>
      </c>
      <c r="S90" s="10" t="n">
        <v>0</v>
      </c>
      <c r="T90" s="49" t="s">
        <v>42</v>
      </c>
      <c r="U90" s="8" t="n">
        <v>1</v>
      </c>
      <c r="V90" s="8" t="n">
        <v>2</v>
      </c>
      <c r="W90" s="11" t="n">
        <v>0</v>
      </c>
      <c r="X90" s="11" t="n">
        <v>0</v>
      </c>
      <c r="Y90" s="11" t="n">
        <v>0</v>
      </c>
      <c r="Z90" s="11" t="n">
        <v>0</v>
      </c>
      <c r="AA90" s="11" t="n">
        <v>1</v>
      </c>
      <c r="AB90" s="11" t="s">
        <v>46</v>
      </c>
      <c r="AC90" s="11" t="s">
        <v>46</v>
      </c>
      <c r="AD90" s="11" t="s">
        <v>46</v>
      </c>
      <c r="AE90" s="11" t="s">
        <v>46</v>
      </c>
      <c r="AF90" s="50" t="s">
        <v>46</v>
      </c>
      <c r="AG90" s="3" t="n">
        <v>0</v>
      </c>
      <c r="AH90" s="8" t="n">
        <v>0</v>
      </c>
      <c r="AI90" s="8" t="n">
        <v>0</v>
      </c>
      <c r="AJ90" s="8" t="n">
        <v>0</v>
      </c>
      <c r="AK90" s="8" t="n">
        <v>0</v>
      </c>
      <c r="AL90" s="8" t="n">
        <v>0</v>
      </c>
      <c r="AM90" s="8" t="n">
        <v>0</v>
      </c>
      <c r="AN90" s="8" t="n">
        <v>0</v>
      </c>
      <c r="AO90" s="8" t="n">
        <v>0</v>
      </c>
    </row>
    <row r="91" customFormat="false" ht="12.75" hidden="false" customHeight="false" outlineLevel="0" collapsed="false">
      <c r="A91" s="1" t="s">
        <v>141</v>
      </c>
      <c r="B91" s="47" t="n">
        <v>41288</v>
      </c>
      <c r="C91" s="2" t="n">
        <v>57</v>
      </c>
      <c r="D91" s="3" t="s">
        <v>49</v>
      </c>
      <c r="E91" s="8" t="s">
        <v>46</v>
      </c>
      <c r="F91" s="6" t="e">
        <f aca="false">DAYS360(E91,B91)/30</f>
        <v>#VALUE!</v>
      </c>
      <c r="G91" s="32" t="n">
        <v>0</v>
      </c>
      <c r="H91" s="8" t="s">
        <v>46</v>
      </c>
      <c r="I91" s="6" t="e">
        <f aca="false">DAYS360(E91,B91)/30</f>
        <v>#VALUE!</v>
      </c>
      <c r="J91" s="38"/>
      <c r="K91" s="8" t="s">
        <v>46</v>
      </c>
      <c r="L91" s="9" t="n">
        <v>24.39</v>
      </c>
      <c r="M91" s="8" t="s">
        <v>142</v>
      </c>
      <c r="N91" s="8" t="s">
        <v>142</v>
      </c>
      <c r="O91" s="9" t="s">
        <v>46</v>
      </c>
      <c r="P91" s="9" t="n">
        <v>21</v>
      </c>
      <c r="Q91" s="10" t="n">
        <v>1</v>
      </c>
      <c r="R91" s="9" t="n">
        <v>3</v>
      </c>
      <c r="S91" s="10" t="n">
        <v>0</v>
      </c>
      <c r="T91" s="49" t="s">
        <v>42</v>
      </c>
      <c r="U91" s="8" t="n">
        <v>0</v>
      </c>
      <c r="W91" s="11" t="s">
        <v>46</v>
      </c>
      <c r="X91" s="11" t="s">
        <v>46</v>
      </c>
      <c r="Y91" s="11" t="s">
        <v>46</v>
      </c>
      <c r="Z91" s="11" t="s">
        <v>46</v>
      </c>
      <c r="AA91" s="11" t="s">
        <v>46</v>
      </c>
      <c r="AB91" s="11" t="s">
        <v>46</v>
      </c>
      <c r="AC91" s="11" t="s">
        <v>46</v>
      </c>
      <c r="AD91" s="11" t="s">
        <v>46</v>
      </c>
      <c r="AE91" s="11" t="s">
        <v>46</v>
      </c>
      <c r="AF91" s="50" t="s">
        <v>46</v>
      </c>
      <c r="AG91" s="3" t="n">
        <v>0</v>
      </c>
      <c r="AH91" s="8" t="n">
        <v>0</v>
      </c>
      <c r="AI91" s="8" t="n">
        <v>0</v>
      </c>
      <c r="AJ91" s="8" t="n">
        <v>0</v>
      </c>
      <c r="AK91" s="8" t="n">
        <v>0</v>
      </c>
      <c r="AL91" s="8" t="n">
        <v>0</v>
      </c>
      <c r="AM91" s="8" t="n">
        <v>0</v>
      </c>
      <c r="AN91" s="8" t="n">
        <v>0</v>
      </c>
      <c r="AO91" s="8" t="n">
        <v>0</v>
      </c>
    </row>
    <row r="92" customFormat="false" ht="12.75" hidden="false" customHeight="false" outlineLevel="0" collapsed="false">
      <c r="A92" s="1" t="s">
        <v>143</v>
      </c>
      <c r="B92" s="47" t="n">
        <v>41290</v>
      </c>
      <c r="C92" s="2" t="n">
        <v>69</v>
      </c>
      <c r="D92" s="3" t="s">
        <v>42</v>
      </c>
      <c r="E92" s="31" t="n">
        <v>39340</v>
      </c>
      <c r="F92" s="6" t="n">
        <f aca="false">DAYS360(E92,B92)/30</f>
        <v>64.0333333333333</v>
      </c>
      <c r="G92" s="32" t="n">
        <v>0</v>
      </c>
      <c r="H92" s="32" t="s">
        <v>41</v>
      </c>
      <c r="I92" s="6" t="e">
        <f aca="false">DAYS360(E92,#REF!)/30</f>
        <v>#VALUE!</v>
      </c>
      <c r="J92" s="38"/>
      <c r="K92" s="8" t="s">
        <v>46</v>
      </c>
      <c r="L92" s="9" t="n">
        <v>10.79</v>
      </c>
      <c r="M92" s="6" t="n">
        <v>12.3</v>
      </c>
      <c r="N92" s="10" t="n">
        <v>123</v>
      </c>
      <c r="O92" s="9" t="s">
        <v>46</v>
      </c>
      <c r="P92" s="9" t="n">
        <v>32.5</v>
      </c>
      <c r="Q92" s="10" t="n">
        <v>1</v>
      </c>
      <c r="R92" s="9" t="n">
        <v>4.8</v>
      </c>
      <c r="S92" s="10" t="n">
        <v>0</v>
      </c>
      <c r="T92" s="49" t="s">
        <v>45</v>
      </c>
      <c r="U92" s="8" t="n">
        <v>1</v>
      </c>
      <c r="V92" s="8" t="n">
        <v>5</v>
      </c>
      <c r="W92" s="11" t="n">
        <v>0</v>
      </c>
      <c r="X92" s="11" t="n">
        <v>0</v>
      </c>
      <c r="Y92" s="11" t="n">
        <v>0</v>
      </c>
      <c r="Z92" s="11" t="n">
        <v>0</v>
      </c>
      <c r="AA92" s="11" t="n">
        <v>1</v>
      </c>
      <c r="AB92" s="11" t="n">
        <v>69.5</v>
      </c>
      <c r="AC92" s="11" t="n">
        <v>1</v>
      </c>
      <c r="AD92" s="11" t="n">
        <v>77</v>
      </c>
      <c r="AE92" s="11" t="n">
        <v>1</v>
      </c>
      <c r="AF92" s="50" t="n">
        <v>1</v>
      </c>
      <c r="AG92" s="3" t="n">
        <v>0</v>
      </c>
      <c r="AH92" s="8" t="n">
        <v>0</v>
      </c>
      <c r="AI92" s="8" t="n">
        <v>0</v>
      </c>
      <c r="AJ92" s="8" t="n">
        <v>0</v>
      </c>
      <c r="AK92" s="8" t="n">
        <v>0</v>
      </c>
      <c r="AL92" s="8" t="n">
        <v>1</v>
      </c>
      <c r="AM92" s="8" t="n">
        <v>1</v>
      </c>
      <c r="AN92" s="8" t="n">
        <v>1</v>
      </c>
      <c r="AO92" s="8" t="n">
        <v>0</v>
      </c>
    </row>
    <row r="93" customFormat="false" ht="12.75" hidden="false" customHeight="false" outlineLevel="0" collapsed="false">
      <c r="A93" s="1" t="s">
        <v>144</v>
      </c>
      <c r="B93" s="47" t="n">
        <v>41290</v>
      </c>
      <c r="C93" s="2" t="n">
        <v>53</v>
      </c>
      <c r="D93" s="3" t="s">
        <v>42</v>
      </c>
      <c r="E93" s="48" t="n">
        <v>41289</v>
      </c>
      <c r="F93" s="6" t="n">
        <f aca="false">DAYS360(E93,B93)/30</f>
        <v>0.0333333333333333</v>
      </c>
      <c r="G93" s="5" t="n">
        <v>1</v>
      </c>
      <c r="H93" s="32" t="s">
        <v>43</v>
      </c>
      <c r="I93" s="6" t="n">
        <f aca="false">DAYS360(E93,B93)/30</f>
        <v>0.0333333333333333</v>
      </c>
      <c r="J93" s="33"/>
      <c r="K93" s="8" t="s">
        <v>44</v>
      </c>
      <c r="L93" s="9" t="n">
        <v>24.16</v>
      </c>
      <c r="M93" s="6" t="n">
        <v>14.3</v>
      </c>
      <c r="N93" s="10" t="n">
        <v>233</v>
      </c>
      <c r="O93" s="9" t="n">
        <v>13.1</v>
      </c>
      <c r="P93" s="9" t="n">
        <v>43.8</v>
      </c>
      <c r="Q93" s="10" t="n">
        <v>1</v>
      </c>
      <c r="R93" s="9" t="n">
        <v>39.6</v>
      </c>
      <c r="S93" s="10" t="n">
        <v>1</v>
      </c>
      <c r="T93" s="49" t="s">
        <v>45</v>
      </c>
      <c r="U93" s="8" t="n">
        <v>0</v>
      </c>
      <c r="W93" s="11" t="s">
        <v>46</v>
      </c>
      <c r="X93" s="11" t="s">
        <v>46</v>
      </c>
      <c r="Y93" s="11" t="s">
        <v>46</v>
      </c>
      <c r="Z93" s="11" t="s">
        <v>46</v>
      </c>
      <c r="AA93" s="11" t="s">
        <v>46</v>
      </c>
      <c r="AB93" s="11" t="s">
        <v>46</v>
      </c>
      <c r="AC93" s="53" t="s">
        <v>46</v>
      </c>
      <c r="AD93" s="53" t="s">
        <v>46</v>
      </c>
      <c r="AE93" s="53" t="s">
        <v>46</v>
      </c>
      <c r="AF93" s="50" t="s">
        <v>46</v>
      </c>
      <c r="AG93" s="54" t="n">
        <v>0</v>
      </c>
      <c r="AH93" s="46" t="n">
        <v>0</v>
      </c>
      <c r="AI93" s="46" t="n">
        <v>0</v>
      </c>
      <c r="AJ93" s="46" t="n">
        <v>0</v>
      </c>
      <c r="AK93" s="46" t="n">
        <v>0</v>
      </c>
      <c r="AL93" s="46" t="n">
        <v>0</v>
      </c>
      <c r="AM93" s="46" t="n">
        <v>0</v>
      </c>
      <c r="AN93" s="46" t="n">
        <v>0</v>
      </c>
      <c r="AO93" s="46" t="n">
        <v>0</v>
      </c>
    </row>
    <row r="94" customFormat="false" ht="12.75" hidden="false" customHeight="false" outlineLevel="0" collapsed="false">
      <c r="A94" s="1" t="s">
        <v>145</v>
      </c>
      <c r="B94" s="47" t="n">
        <v>41290</v>
      </c>
      <c r="C94" s="2" t="n">
        <v>56</v>
      </c>
      <c r="D94" s="3" t="s">
        <v>42</v>
      </c>
      <c r="E94" s="48" t="n">
        <v>38336</v>
      </c>
      <c r="F94" s="6" t="n">
        <f aca="false">DAYS360(E94,B94)/30</f>
        <v>97.0333333333333</v>
      </c>
      <c r="G94" s="5" t="n">
        <v>1</v>
      </c>
      <c r="H94" s="32" t="s">
        <v>43</v>
      </c>
      <c r="I94" s="6" t="n">
        <f aca="false">DAYS360(E94,B94)/30</f>
        <v>97.0333333333333</v>
      </c>
      <c r="J94" s="33"/>
      <c r="K94" s="8" t="s">
        <v>44</v>
      </c>
      <c r="L94" s="9" t="n">
        <v>73.29</v>
      </c>
      <c r="M94" s="6" t="n">
        <v>15.2</v>
      </c>
      <c r="N94" s="10" t="n">
        <v>166</v>
      </c>
      <c r="O94" s="9" t="s">
        <v>46</v>
      </c>
      <c r="P94" s="9" t="s">
        <v>51</v>
      </c>
      <c r="Q94" s="10" t="n">
        <v>0</v>
      </c>
      <c r="R94" s="9" t="s">
        <v>51</v>
      </c>
      <c r="S94" s="10" t="n">
        <v>0</v>
      </c>
      <c r="T94" s="49" t="s">
        <v>42</v>
      </c>
      <c r="U94" s="8" t="n">
        <v>1</v>
      </c>
      <c r="V94" s="8" t="n">
        <v>2</v>
      </c>
      <c r="W94" s="11" t="n">
        <v>0</v>
      </c>
      <c r="X94" s="11" t="n">
        <v>0</v>
      </c>
      <c r="Y94" s="11" t="n">
        <v>0</v>
      </c>
      <c r="Z94" s="11" t="n">
        <v>0</v>
      </c>
      <c r="AA94" s="11" t="n">
        <v>1</v>
      </c>
      <c r="AB94" s="11" t="s">
        <v>46</v>
      </c>
      <c r="AC94" s="11" t="n">
        <v>0</v>
      </c>
      <c r="AD94" s="11" t="n">
        <v>0</v>
      </c>
      <c r="AE94" s="11" t="s">
        <v>46</v>
      </c>
      <c r="AF94" s="50" t="s">
        <v>46</v>
      </c>
      <c r="AG94" s="8" t="n">
        <v>1</v>
      </c>
      <c r="AH94" s="8" t="n">
        <v>0</v>
      </c>
      <c r="AI94" s="8" t="n">
        <v>0</v>
      </c>
      <c r="AJ94" s="8" t="n">
        <v>1</v>
      </c>
      <c r="AK94" s="8" t="n">
        <v>0</v>
      </c>
      <c r="AL94" s="8" t="n">
        <v>0</v>
      </c>
      <c r="AM94" s="8" t="n">
        <v>0</v>
      </c>
      <c r="AN94" s="8" t="n">
        <v>0</v>
      </c>
      <c r="AO94" s="8" t="n">
        <v>0</v>
      </c>
    </row>
    <row r="95" customFormat="false" ht="12.75" hidden="false" customHeight="false" outlineLevel="0" collapsed="false">
      <c r="A95" s="1" t="s">
        <v>146</v>
      </c>
      <c r="B95" s="47" t="n">
        <v>41297</v>
      </c>
      <c r="C95" s="2" t="n">
        <v>62</v>
      </c>
      <c r="D95" s="3" t="s">
        <v>49</v>
      </c>
      <c r="E95" s="48" t="n">
        <v>39797</v>
      </c>
      <c r="F95" s="6" t="n">
        <f aca="false">DAYS360(E95,B95)/30</f>
        <v>49.2666666666667</v>
      </c>
      <c r="G95" s="5" t="n">
        <v>1</v>
      </c>
      <c r="H95" s="32" t="s">
        <v>43</v>
      </c>
      <c r="I95" s="6" t="n">
        <f aca="false">DAYS360(E95,B95)/30</f>
        <v>49.2666666666667</v>
      </c>
      <c r="J95" s="33"/>
      <c r="K95" s="8" t="s">
        <v>44</v>
      </c>
      <c r="L95" s="9" t="n">
        <v>146.3</v>
      </c>
      <c r="M95" s="6" t="s">
        <v>46</v>
      </c>
      <c r="N95" s="6" t="s">
        <v>46</v>
      </c>
      <c r="O95" s="9" t="s">
        <v>51</v>
      </c>
      <c r="P95" s="9" t="s">
        <v>46</v>
      </c>
      <c r="Q95" s="9" t="s">
        <v>46</v>
      </c>
      <c r="R95" s="9" t="s">
        <v>46</v>
      </c>
      <c r="S95" s="9" t="s">
        <v>46</v>
      </c>
      <c r="T95" s="49" t="s">
        <v>45</v>
      </c>
      <c r="U95" s="8" t="n">
        <v>0</v>
      </c>
      <c r="W95" s="11" t="n">
        <v>0</v>
      </c>
      <c r="X95" s="11" t="s">
        <v>147</v>
      </c>
      <c r="Y95" s="11" t="n">
        <v>0</v>
      </c>
      <c r="Z95" s="11" t="s">
        <v>147</v>
      </c>
      <c r="AA95" s="11" t="s">
        <v>46</v>
      </c>
      <c r="AB95" s="11" t="s">
        <v>46</v>
      </c>
      <c r="AC95" s="11" t="n">
        <v>0</v>
      </c>
      <c r="AD95" s="11" t="s">
        <v>147</v>
      </c>
      <c r="AE95" s="11" t="s">
        <v>46</v>
      </c>
      <c r="AF95" s="50" t="s">
        <v>46</v>
      </c>
      <c r="AG95" s="3" t="n">
        <v>0</v>
      </c>
      <c r="AH95" s="8" t="n">
        <v>0</v>
      </c>
      <c r="AI95" s="8" t="n">
        <v>0</v>
      </c>
      <c r="AJ95" s="8" t="n">
        <v>1</v>
      </c>
      <c r="AK95" s="8" t="n">
        <v>0</v>
      </c>
      <c r="AL95" s="8" t="n">
        <v>0</v>
      </c>
      <c r="AM95" s="8" t="n">
        <v>1</v>
      </c>
      <c r="AN95" s="8" t="n">
        <v>1</v>
      </c>
      <c r="AO95" s="8" t="n">
        <v>0</v>
      </c>
    </row>
    <row r="96" customFormat="false" ht="12.75" hidden="false" customHeight="false" outlineLevel="0" collapsed="false">
      <c r="A96" s="1" t="s">
        <v>148</v>
      </c>
      <c r="B96" s="47" t="n">
        <v>41311</v>
      </c>
      <c r="C96" s="2" t="n">
        <v>73</v>
      </c>
      <c r="D96" s="3" t="s">
        <v>42</v>
      </c>
      <c r="E96" s="48" t="n">
        <v>39462</v>
      </c>
      <c r="F96" s="6" t="n">
        <f aca="false">DAYS360(E96,B96)/30</f>
        <v>60.7</v>
      </c>
      <c r="G96" s="5" t="n">
        <v>0</v>
      </c>
      <c r="H96" s="5" t="s">
        <v>41</v>
      </c>
      <c r="I96" s="6" t="e">
        <f aca="false">DAYS360(E96,#REF!)/30</f>
        <v>#VALUE!</v>
      </c>
      <c r="J96" s="38"/>
      <c r="K96" s="8" t="s">
        <v>63</v>
      </c>
      <c r="L96" s="9" t="n">
        <v>40.54</v>
      </c>
      <c r="M96" s="6" t="n">
        <v>12.2</v>
      </c>
      <c r="N96" s="10" t="n">
        <v>134</v>
      </c>
      <c r="O96" s="9" t="n">
        <v>25.3</v>
      </c>
      <c r="P96" s="9" t="s">
        <v>51</v>
      </c>
      <c r="Q96" s="10" t="n">
        <v>0</v>
      </c>
      <c r="R96" s="9" t="s">
        <v>92</v>
      </c>
      <c r="S96" s="10" t="n">
        <v>1</v>
      </c>
      <c r="T96" s="49" t="s">
        <v>45</v>
      </c>
      <c r="U96" s="8" t="n">
        <v>0</v>
      </c>
      <c r="W96" s="11" t="s">
        <v>46</v>
      </c>
      <c r="X96" s="11" t="s">
        <v>46</v>
      </c>
      <c r="Y96" s="11" t="s">
        <v>46</v>
      </c>
      <c r="Z96" s="11" t="s">
        <v>46</v>
      </c>
      <c r="AA96" s="11" t="s">
        <v>46</v>
      </c>
      <c r="AB96" s="11" t="s">
        <v>46</v>
      </c>
      <c r="AC96" s="11" t="s">
        <v>46</v>
      </c>
      <c r="AD96" s="11" t="s">
        <v>46</v>
      </c>
      <c r="AE96" s="11" t="s">
        <v>46</v>
      </c>
      <c r="AF96" s="50" t="s">
        <v>46</v>
      </c>
      <c r="AG96" s="3" t="n">
        <v>0</v>
      </c>
      <c r="AH96" s="8" t="n">
        <v>0</v>
      </c>
      <c r="AI96" s="8" t="n">
        <v>0</v>
      </c>
      <c r="AJ96" s="8" t="n">
        <v>0</v>
      </c>
      <c r="AK96" s="8" t="n">
        <v>0</v>
      </c>
      <c r="AL96" s="8" t="n">
        <v>0</v>
      </c>
      <c r="AM96" s="8" t="n">
        <v>0</v>
      </c>
      <c r="AN96" s="8" t="n">
        <v>1</v>
      </c>
      <c r="AO96" s="8" t="n">
        <v>0</v>
      </c>
    </row>
    <row r="97" customFormat="false" ht="12.75" hidden="false" customHeight="false" outlineLevel="0" collapsed="false">
      <c r="A97" s="1" t="s">
        <v>149</v>
      </c>
      <c r="B97" s="47" t="n">
        <v>41311</v>
      </c>
      <c r="C97" s="2" t="n">
        <v>38</v>
      </c>
      <c r="D97" s="3" t="s">
        <v>42</v>
      </c>
      <c r="E97" s="48" t="n">
        <v>40558</v>
      </c>
      <c r="F97" s="6" t="n">
        <f aca="false">DAYS360(E97,B97)/30</f>
        <v>24.7</v>
      </c>
      <c r="G97" s="5" t="s">
        <v>41</v>
      </c>
      <c r="H97" s="32" t="s">
        <v>43</v>
      </c>
      <c r="I97" s="6" t="n">
        <f aca="false">DAYS360(E97,B97)/30</f>
        <v>24.7</v>
      </c>
      <c r="J97" s="33"/>
      <c r="K97" s="8" t="s">
        <v>46</v>
      </c>
      <c r="L97" s="9" t="n">
        <v>238.68</v>
      </c>
      <c r="M97" s="6" t="n">
        <v>11.7</v>
      </c>
      <c r="N97" s="10" t="n">
        <v>133</v>
      </c>
      <c r="O97" s="9" t="n">
        <v>330</v>
      </c>
      <c r="P97" s="9" t="n">
        <v>12.6</v>
      </c>
      <c r="Q97" s="10" t="n">
        <v>0</v>
      </c>
      <c r="R97" s="9" t="n">
        <v>93.6</v>
      </c>
      <c r="S97" s="10" t="n">
        <v>1</v>
      </c>
      <c r="T97" s="49" t="s">
        <v>45</v>
      </c>
      <c r="U97" s="8" t="n">
        <v>1</v>
      </c>
      <c r="V97" s="8" t="n">
        <v>3</v>
      </c>
      <c r="W97" s="11" t="n">
        <v>0</v>
      </c>
      <c r="X97" s="11" t="n">
        <v>0</v>
      </c>
      <c r="Y97" s="11" t="n">
        <v>1</v>
      </c>
      <c r="Z97" s="11" t="n">
        <v>78.2</v>
      </c>
      <c r="AA97" s="11" t="n">
        <v>1</v>
      </c>
      <c r="AB97" s="11" t="n">
        <v>60</v>
      </c>
      <c r="AC97" s="11" t="n">
        <v>0</v>
      </c>
      <c r="AD97" s="11" t="n">
        <v>0</v>
      </c>
      <c r="AE97" s="11" t="n">
        <v>1</v>
      </c>
      <c r="AF97" s="50" t="n">
        <v>1</v>
      </c>
      <c r="AG97" s="3" t="n">
        <v>0</v>
      </c>
      <c r="AH97" s="8" t="n">
        <v>0</v>
      </c>
      <c r="AI97" s="8" t="n">
        <v>0</v>
      </c>
      <c r="AJ97" s="8" t="n">
        <v>0</v>
      </c>
      <c r="AK97" s="8" t="n">
        <v>0</v>
      </c>
      <c r="AL97" s="8" t="n">
        <v>0</v>
      </c>
      <c r="AM97" s="8" t="n">
        <v>1</v>
      </c>
      <c r="AN97" s="8" t="n">
        <v>0</v>
      </c>
      <c r="AO97" s="8" t="n">
        <v>0</v>
      </c>
    </row>
    <row r="98" customFormat="false" ht="12.75" hidden="false" customHeight="false" outlineLevel="0" collapsed="false">
      <c r="A98" s="1" t="s">
        <v>150</v>
      </c>
      <c r="B98" s="47" t="n">
        <v>41323</v>
      </c>
      <c r="C98" s="2" t="n">
        <v>62</v>
      </c>
      <c r="D98" s="3" t="s">
        <v>49</v>
      </c>
      <c r="E98" s="48" t="n">
        <v>40405</v>
      </c>
      <c r="F98" s="6" t="n">
        <f aca="false">DAYS360(E98,B98)/30</f>
        <v>30.1</v>
      </c>
      <c r="G98" s="5" t="n">
        <v>1</v>
      </c>
      <c r="H98" s="32" t="s">
        <v>43</v>
      </c>
      <c r="I98" s="6" t="n">
        <f aca="false">DAYS360(E98,B98)/30</f>
        <v>30.1</v>
      </c>
      <c r="J98" s="33"/>
      <c r="K98" s="8" t="s">
        <v>44</v>
      </c>
      <c r="L98" s="9" t="n">
        <v>22.93</v>
      </c>
      <c r="M98" s="6" t="s">
        <v>46</v>
      </c>
      <c r="N98" s="6" t="s">
        <v>46</v>
      </c>
      <c r="O98" s="9" t="n">
        <v>13.2</v>
      </c>
      <c r="P98" s="9" t="s">
        <v>51</v>
      </c>
      <c r="Q98" s="10" t="n">
        <v>0</v>
      </c>
      <c r="R98" s="9" t="s">
        <v>51</v>
      </c>
      <c r="S98" s="10" t="n">
        <v>0</v>
      </c>
      <c r="T98" s="49" t="s">
        <v>42</v>
      </c>
      <c r="U98" s="8" t="n">
        <v>1</v>
      </c>
      <c r="V98" s="8" t="n">
        <v>2</v>
      </c>
      <c r="W98" s="11" t="n">
        <v>0</v>
      </c>
      <c r="X98" s="11" t="n">
        <v>0</v>
      </c>
      <c r="Y98" s="11" t="n">
        <v>0</v>
      </c>
      <c r="Z98" s="11" t="n">
        <v>0</v>
      </c>
      <c r="AA98" s="11" t="n">
        <v>1</v>
      </c>
      <c r="AB98" s="11" t="n">
        <v>12.5</v>
      </c>
      <c r="AC98" s="11" t="n">
        <v>0</v>
      </c>
      <c r="AD98" s="11" t="n">
        <v>0</v>
      </c>
      <c r="AE98" s="11" t="n">
        <v>0</v>
      </c>
      <c r="AF98" s="50" t="n">
        <v>0</v>
      </c>
      <c r="AG98" s="3" t="n">
        <v>0</v>
      </c>
      <c r="AH98" s="8" t="n">
        <v>0</v>
      </c>
      <c r="AI98" s="8" t="n">
        <v>0</v>
      </c>
      <c r="AJ98" s="8" t="n">
        <v>1</v>
      </c>
      <c r="AK98" s="8" t="n">
        <v>0</v>
      </c>
      <c r="AL98" s="8" t="n">
        <v>0</v>
      </c>
      <c r="AM98" s="8" t="n">
        <v>0</v>
      </c>
      <c r="AN98" s="8" t="n">
        <v>0</v>
      </c>
      <c r="AO98" s="8" t="n">
        <v>0</v>
      </c>
    </row>
    <row r="99" customFormat="false" ht="12.75" hidden="false" customHeight="false" outlineLevel="0" collapsed="false">
      <c r="A99" s="1" t="s">
        <v>151</v>
      </c>
      <c r="B99" s="47" t="n">
        <v>41324</v>
      </c>
      <c r="C99" s="2" t="n">
        <v>59</v>
      </c>
      <c r="D99" s="3" t="s">
        <v>49</v>
      </c>
      <c r="E99" s="48" t="n">
        <v>36845</v>
      </c>
      <c r="F99" s="6" t="n">
        <f aca="false">DAYS360(E99,B99)/30</f>
        <v>147.133333333333</v>
      </c>
      <c r="G99" s="5" t="n">
        <v>0</v>
      </c>
      <c r="H99" s="5" t="s">
        <v>41</v>
      </c>
      <c r="I99" s="6" t="e">
        <f aca="false">DAYS360(E99,#REF!)/30</f>
        <v>#VALUE!</v>
      </c>
      <c r="J99" s="38"/>
      <c r="K99" s="8" t="s">
        <v>44</v>
      </c>
      <c r="L99" s="9" t="n">
        <v>54.93</v>
      </c>
      <c r="M99" s="6" t="n">
        <v>13.8</v>
      </c>
      <c r="N99" s="10" t="n">
        <v>206</v>
      </c>
      <c r="O99" s="9" t="n">
        <v>46</v>
      </c>
      <c r="P99" s="9" t="s">
        <v>46</v>
      </c>
      <c r="Q99" s="9" t="s">
        <v>46</v>
      </c>
      <c r="R99" s="9" t="s">
        <v>46</v>
      </c>
      <c r="S99" s="9" t="s">
        <v>46</v>
      </c>
      <c r="T99" s="49" t="s">
        <v>42</v>
      </c>
      <c r="U99" s="8" t="n">
        <v>1</v>
      </c>
      <c r="V99" s="8" t="n">
        <v>2</v>
      </c>
      <c r="W99" s="11" t="n">
        <v>0</v>
      </c>
      <c r="X99" s="11" t="n">
        <v>0</v>
      </c>
      <c r="Y99" s="11" t="n">
        <v>0</v>
      </c>
      <c r="Z99" s="11" t="n">
        <v>0</v>
      </c>
      <c r="AA99" s="11" t="n">
        <v>1</v>
      </c>
      <c r="AB99" s="11" t="s">
        <v>46</v>
      </c>
      <c r="AC99" s="11" t="n">
        <v>0</v>
      </c>
      <c r="AD99" s="11" t="n">
        <v>0</v>
      </c>
      <c r="AE99" s="11" t="s">
        <v>46</v>
      </c>
      <c r="AF99" s="50" t="s">
        <v>46</v>
      </c>
      <c r="AG99" s="3" t="n">
        <v>0</v>
      </c>
      <c r="AH99" s="8" t="n">
        <v>0</v>
      </c>
      <c r="AI99" s="8" t="n">
        <v>0</v>
      </c>
      <c r="AJ99" s="8" t="n">
        <v>0</v>
      </c>
      <c r="AK99" s="8" t="n">
        <v>0</v>
      </c>
      <c r="AL99" s="8" t="n">
        <v>0</v>
      </c>
      <c r="AM99" s="8" t="n">
        <v>0</v>
      </c>
      <c r="AN99" s="8" t="n">
        <v>0</v>
      </c>
      <c r="AO99" s="8" t="n">
        <v>0</v>
      </c>
    </row>
    <row r="100" customFormat="false" ht="12.75" hidden="false" customHeight="false" outlineLevel="0" collapsed="false">
      <c r="A100" s="1" t="s">
        <v>152</v>
      </c>
      <c r="B100" s="47" t="n">
        <v>41381</v>
      </c>
      <c r="C100" s="2" t="n">
        <v>64</v>
      </c>
      <c r="D100" s="3" t="s">
        <v>42</v>
      </c>
      <c r="E100" s="48" t="n">
        <v>40770</v>
      </c>
      <c r="F100" s="6" t="n">
        <f aca="false">DAYS360(E100,B100)/30</f>
        <v>20.0666666666667</v>
      </c>
      <c r="G100" s="5" t="n">
        <v>1</v>
      </c>
      <c r="H100" s="32" t="s">
        <v>43</v>
      </c>
      <c r="I100" s="6" t="n">
        <f aca="false">DAYS360(E100,B100)/30</f>
        <v>20.0666666666667</v>
      </c>
      <c r="J100" s="33"/>
      <c r="K100" s="8" t="s">
        <v>44</v>
      </c>
      <c r="L100" s="9" t="n">
        <v>70.56</v>
      </c>
      <c r="M100" s="6" t="n">
        <v>16</v>
      </c>
      <c r="N100" s="10" t="n">
        <v>193</v>
      </c>
      <c r="O100" s="9" t="s">
        <v>46</v>
      </c>
      <c r="P100" s="9" t="s">
        <v>92</v>
      </c>
      <c r="Q100" s="10" t="n">
        <v>1</v>
      </c>
      <c r="R100" s="9" t="s">
        <v>46</v>
      </c>
      <c r="S100" s="9" t="s">
        <v>46</v>
      </c>
      <c r="T100" s="49" t="s">
        <v>45</v>
      </c>
      <c r="U100" s="8" t="n">
        <v>1</v>
      </c>
      <c r="V100" s="8" t="n">
        <v>2</v>
      </c>
      <c r="W100" s="11" t="n">
        <v>0</v>
      </c>
      <c r="X100" s="11" t="n">
        <v>0</v>
      </c>
      <c r="Y100" s="11" t="n">
        <v>0</v>
      </c>
      <c r="Z100" s="11" t="n">
        <v>0</v>
      </c>
      <c r="AA100" s="11" t="n">
        <v>1</v>
      </c>
      <c r="AB100" s="11" t="s">
        <v>46</v>
      </c>
      <c r="AC100" s="11" t="n">
        <v>0</v>
      </c>
      <c r="AD100" s="11" t="n">
        <v>0</v>
      </c>
      <c r="AE100" s="11" t="s">
        <v>46</v>
      </c>
      <c r="AF100" s="50" t="s">
        <v>46</v>
      </c>
      <c r="AG100" s="3" t="n">
        <v>0</v>
      </c>
      <c r="AH100" s="8" t="n">
        <v>0</v>
      </c>
      <c r="AI100" s="8" t="n">
        <v>0</v>
      </c>
      <c r="AJ100" s="8" t="n">
        <v>0</v>
      </c>
      <c r="AK100" s="8" t="n">
        <v>0</v>
      </c>
      <c r="AL100" s="8" t="n">
        <v>0</v>
      </c>
      <c r="AM100" s="8" t="n">
        <v>0</v>
      </c>
      <c r="AN100" s="8" t="n">
        <v>0</v>
      </c>
      <c r="AO100" s="8" t="n">
        <v>0</v>
      </c>
    </row>
    <row r="101" customFormat="false" ht="12.75" hidden="false" customHeight="false" outlineLevel="0" collapsed="false">
      <c r="A101" s="1" t="s">
        <v>153</v>
      </c>
      <c r="B101" s="47" t="n">
        <v>41382</v>
      </c>
      <c r="C101" s="2" t="n">
        <v>49</v>
      </c>
      <c r="D101" s="3" t="s">
        <v>42</v>
      </c>
      <c r="E101" s="48" t="n">
        <v>38122</v>
      </c>
      <c r="F101" s="6" t="n">
        <f aca="false">DAYS360(E101,B101)/30</f>
        <v>107.1</v>
      </c>
      <c r="G101" s="5" t="n">
        <v>0</v>
      </c>
      <c r="H101" s="5" t="s">
        <v>47</v>
      </c>
      <c r="I101" s="6" t="e">
        <f aca="false">DAYS360(E101,#REF!)/30</f>
        <v>#VALUE!</v>
      </c>
      <c r="J101" s="38"/>
      <c r="K101" s="8" t="s">
        <v>69</v>
      </c>
      <c r="L101" s="9" t="n">
        <v>51.15</v>
      </c>
      <c r="M101" s="6" t="n">
        <v>14.1</v>
      </c>
      <c r="N101" s="10" t="n">
        <v>94</v>
      </c>
      <c r="O101" s="9" t="s">
        <v>115</v>
      </c>
      <c r="P101" s="9" t="n">
        <v>28.5</v>
      </c>
      <c r="Q101" s="10" t="n">
        <v>1</v>
      </c>
      <c r="R101" s="9" t="n">
        <v>13.1</v>
      </c>
      <c r="S101" s="10" t="n">
        <v>0</v>
      </c>
      <c r="T101" s="49" t="s">
        <v>45</v>
      </c>
      <c r="U101" s="8" t="n">
        <v>1</v>
      </c>
      <c r="V101" s="8" t="n">
        <v>1</v>
      </c>
      <c r="W101" s="11" t="n">
        <v>0</v>
      </c>
      <c r="X101" s="11" t="n">
        <v>0</v>
      </c>
      <c r="Y101" s="11" t="n">
        <v>0</v>
      </c>
      <c r="Z101" s="11" t="n">
        <v>0</v>
      </c>
      <c r="AA101" s="11" t="n">
        <v>0</v>
      </c>
      <c r="AB101" s="11" t="n">
        <v>0</v>
      </c>
      <c r="AC101" s="11" t="n">
        <v>0</v>
      </c>
      <c r="AD101" s="11" t="n">
        <v>0</v>
      </c>
      <c r="AE101" s="11" t="s">
        <v>46</v>
      </c>
      <c r="AF101" s="50" t="s">
        <v>46</v>
      </c>
      <c r="AG101" s="3" t="n">
        <v>0</v>
      </c>
      <c r="AH101" s="8" t="n">
        <v>0</v>
      </c>
      <c r="AI101" s="8" t="n">
        <v>0</v>
      </c>
      <c r="AJ101" s="8" t="n">
        <v>0</v>
      </c>
      <c r="AK101" s="8" t="n">
        <v>0</v>
      </c>
      <c r="AL101" s="8" t="n">
        <v>1</v>
      </c>
      <c r="AM101" s="8" t="n">
        <v>0</v>
      </c>
      <c r="AN101" s="8" t="n">
        <v>0</v>
      </c>
      <c r="AO101" s="8" t="n">
        <v>0</v>
      </c>
    </row>
    <row r="102" customFormat="false" ht="12.75" hidden="false" customHeight="false" outlineLevel="0" collapsed="false">
      <c r="A102" s="1" t="s">
        <v>154</v>
      </c>
      <c r="B102" s="47" t="n">
        <v>41388</v>
      </c>
      <c r="C102" s="2" t="n">
        <v>56</v>
      </c>
      <c r="D102" s="3" t="s">
        <v>42</v>
      </c>
      <c r="E102" s="48" t="n">
        <v>40801</v>
      </c>
      <c r="F102" s="6" t="n">
        <f aca="false">DAYS360(E102,B102)/30</f>
        <v>19.3</v>
      </c>
      <c r="G102" s="5" t="n">
        <v>1</v>
      </c>
      <c r="H102" s="32" t="s">
        <v>43</v>
      </c>
      <c r="I102" s="6" t="n">
        <f aca="false">DAYS360(E102,B102)/30</f>
        <v>19.3</v>
      </c>
      <c r="J102" s="33"/>
      <c r="K102" s="8" t="s">
        <v>63</v>
      </c>
      <c r="L102" s="9" t="n">
        <v>31.65</v>
      </c>
      <c r="M102" s="6" t="s">
        <v>46</v>
      </c>
      <c r="N102" s="10" t="s">
        <v>46</v>
      </c>
      <c r="O102" s="9" t="n">
        <v>32</v>
      </c>
      <c r="P102" s="9" t="s">
        <v>115</v>
      </c>
      <c r="Q102" s="9" t="s">
        <v>46</v>
      </c>
      <c r="R102" s="9" t="s">
        <v>115</v>
      </c>
      <c r="S102" s="9" t="s">
        <v>46</v>
      </c>
      <c r="T102" s="34" t="s">
        <v>46</v>
      </c>
      <c r="U102" s="8" t="n">
        <v>1</v>
      </c>
      <c r="V102" s="8" t="n">
        <v>2</v>
      </c>
      <c r="W102" s="11" t="n">
        <v>0</v>
      </c>
      <c r="X102" s="11" t="n">
        <v>0</v>
      </c>
      <c r="Y102" s="11" t="n">
        <v>0</v>
      </c>
      <c r="Z102" s="11" t="n">
        <v>0</v>
      </c>
      <c r="AA102" s="11" t="n">
        <v>1</v>
      </c>
      <c r="AB102" s="11" t="s">
        <v>46</v>
      </c>
      <c r="AC102" s="11" t="n">
        <v>0</v>
      </c>
      <c r="AD102" s="11" t="n">
        <v>0</v>
      </c>
      <c r="AE102" s="11" t="n">
        <v>0</v>
      </c>
      <c r="AF102" s="50" t="n">
        <v>0</v>
      </c>
      <c r="AG102" s="11" t="n">
        <v>0</v>
      </c>
      <c r="AH102" s="8" t="n">
        <v>0</v>
      </c>
      <c r="AI102" s="8" t="n">
        <v>0</v>
      </c>
      <c r="AJ102" s="8" t="n">
        <v>0</v>
      </c>
      <c r="AK102" s="8" t="n">
        <v>0</v>
      </c>
      <c r="AL102" s="8" t="n">
        <v>1</v>
      </c>
      <c r="AM102" s="8" t="n">
        <v>0</v>
      </c>
      <c r="AN102" s="8" t="n">
        <v>1</v>
      </c>
      <c r="AO102" s="8" t="n">
        <v>0</v>
      </c>
    </row>
    <row r="103" customFormat="false" ht="12.75" hidden="false" customHeight="false" outlineLevel="0" collapsed="false">
      <c r="A103" s="1" t="s">
        <v>155</v>
      </c>
      <c r="B103" s="47" t="n">
        <v>41394</v>
      </c>
      <c r="C103" s="2" t="n">
        <v>46</v>
      </c>
      <c r="D103" s="3" t="s">
        <v>42</v>
      </c>
      <c r="E103" s="48" t="n">
        <v>41289</v>
      </c>
      <c r="F103" s="6" t="n">
        <f aca="false">DAYS360(E103,B103)/30</f>
        <v>3.5</v>
      </c>
      <c r="G103" s="5" t="n">
        <v>1</v>
      </c>
      <c r="H103" s="32" t="s">
        <v>43</v>
      </c>
      <c r="I103" s="6" t="n">
        <f aca="false">DAYS360(E103,B103)/30</f>
        <v>3.5</v>
      </c>
      <c r="J103" s="33"/>
      <c r="K103" s="8" t="s">
        <v>44</v>
      </c>
      <c r="L103" s="9" t="n">
        <v>14.49</v>
      </c>
      <c r="M103" s="6" t="n">
        <v>15.2</v>
      </c>
      <c r="N103" s="10" t="n">
        <v>196</v>
      </c>
      <c r="O103" s="9" t="s">
        <v>115</v>
      </c>
      <c r="P103" s="9" t="n">
        <v>14.2</v>
      </c>
      <c r="Q103" s="10" t="n">
        <v>0</v>
      </c>
      <c r="R103" s="9" t="n">
        <v>0.6</v>
      </c>
      <c r="S103" s="10" t="n">
        <v>0</v>
      </c>
      <c r="T103" s="49" t="s">
        <v>45</v>
      </c>
      <c r="U103" s="8" t="n">
        <v>0</v>
      </c>
      <c r="W103" s="11" t="s">
        <v>46</v>
      </c>
      <c r="X103" s="11" t="s">
        <v>46</v>
      </c>
      <c r="Y103" s="11" t="s">
        <v>46</v>
      </c>
      <c r="Z103" s="11" t="s">
        <v>46</v>
      </c>
      <c r="AA103" s="11" t="s">
        <v>46</v>
      </c>
      <c r="AB103" s="11" t="s">
        <v>46</v>
      </c>
      <c r="AC103" s="11" t="s">
        <v>46</v>
      </c>
      <c r="AD103" s="11" t="s">
        <v>46</v>
      </c>
      <c r="AE103" s="11" t="s">
        <v>46</v>
      </c>
      <c r="AF103" s="50" t="s">
        <v>46</v>
      </c>
      <c r="AG103" s="3" t="n">
        <v>0</v>
      </c>
      <c r="AH103" s="8" t="n">
        <v>0</v>
      </c>
      <c r="AI103" s="8" t="n">
        <v>0</v>
      </c>
      <c r="AJ103" s="8" t="n">
        <v>0</v>
      </c>
      <c r="AK103" s="8" t="n">
        <v>0</v>
      </c>
      <c r="AL103" s="8" t="n">
        <v>0</v>
      </c>
      <c r="AM103" s="8" t="n">
        <v>0</v>
      </c>
      <c r="AN103" s="8" t="n">
        <v>0</v>
      </c>
      <c r="AO103" s="8" t="n">
        <v>0</v>
      </c>
    </row>
    <row r="104" customFormat="false" ht="12.75" hidden="false" customHeight="false" outlineLevel="0" collapsed="false">
      <c r="A104" s="1" t="s">
        <v>156</v>
      </c>
      <c r="B104" s="47" t="n">
        <v>41407</v>
      </c>
      <c r="C104" s="2" t="n">
        <v>62</v>
      </c>
      <c r="D104" s="3" t="s">
        <v>42</v>
      </c>
      <c r="E104" s="48" t="n">
        <v>39522</v>
      </c>
      <c r="F104" s="6" t="n">
        <f aca="false">DAYS360(E104,B104)/30</f>
        <v>61.9333333333333</v>
      </c>
      <c r="G104" s="5" t="n">
        <v>1</v>
      </c>
      <c r="H104" s="32" t="s">
        <v>43</v>
      </c>
      <c r="I104" s="6" t="n">
        <f aca="false">DAYS360(E104,B104)/30</f>
        <v>61.9333333333333</v>
      </c>
      <c r="J104" s="33"/>
      <c r="K104" s="8" t="s">
        <v>44</v>
      </c>
      <c r="L104" s="9" t="n">
        <v>22.3</v>
      </c>
      <c r="M104" s="10" t="s">
        <v>46</v>
      </c>
      <c r="N104" s="10" t="s">
        <v>46</v>
      </c>
      <c r="O104" s="9" t="n">
        <v>14.8</v>
      </c>
      <c r="P104" s="9" t="s">
        <v>115</v>
      </c>
      <c r="Q104" s="9" t="s">
        <v>46</v>
      </c>
      <c r="R104" s="9" t="s">
        <v>115</v>
      </c>
      <c r="S104" s="9" t="s">
        <v>46</v>
      </c>
      <c r="T104" s="49" t="s">
        <v>42</v>
      </c>
      <c r="U104" s="8" t="n">
        <v>1</v>
      </c>
      <c r="V104" s="8" t="n">
        <v>1</v>
      </c>
      <c r="W104" s="11" t="n">
        <v>0</v>
      </c>
      <c r="X104" s="11" t="n">
        <v>0</v>
      </c>
      <c r="Y104" s="11" t="n">
        <v>0</v>
      </c>
      <c r="Z104" s="11" t="n">
        <v>0</v>
      </c>
      <c r="AA104" s="11" t="n">
        <v>0</v>
      </c>
      <c r="AB104" s="11" t="n">
        <v>0</v>
      </c>
      <c r="AC104" s="11" t="n">
        <v>0</v>
      </c>
      <c r="AD104" s="11" t="n">
        <v>0</v>
      </c>
      <c r="AE104" s="11" t="s">
        <v>46</v>
      </c>
      <c r="AF104" s="50" t="s">
        <v>46</v>
      </c>
      <c r="AG104" s="8" t="n">
        <v>0</v>
      </c>
      <c r="AH104" s="8" t="n">
        <v>0</v>
      </c>
      <c r="AI104" s="8" t="n">
        <v>1</v>
      </c>
      <c r="AJ104" s="8" t="n">
        <v>0</v>
      </c>
      <c r="AK104" s="8" t="n">
        <v>0</v>
      </c>
      <c r="AL104" s="8" t="n">
        <v>0</v>
      </c>
      <c r="AM104" s="8" t="n">
        <v>0</v>
      </c>
      <c r="AN104" s="8" t="n">
        <v>0</v>
      </c>
      <c r="AO104" s="8" t="n">
        <v>0</v>
      </c>
    </row>
    <row r="105" customFormat="false" ht="12.75" hidden="false" customHeight="false" outlineLevel="0" collapsed="false">
      <c r="A105" s="1" t="s">
        <v>157</v>
      </c>
      <c r="B105" s="47" t="n">
        <v>41410</v>
      </c>
      <c r="C105" s="2" t="n">
        <v>48</v>
      </c>
      <c r="D105" s="3" t="s">
        <v>42</v>
      </c>
      <c r="E105" s="48" t="n">
        <v>41167</v>
      </c>
      <c r="F105" s="6" t="n">
        <f aca="false">DAYS360(E105,B105)/30</f>
        <v>8.03333333333333</v>
      </c>
      <c r="G105" s="5" t="n">
        <v>1</v>
      </c>
      <c r="H105" s="32" t="s">
        <v>43</v>
      </c>
      <c r="I105" s="6" t="n">
        <f aca="false">DAYS360(E105,B105)/30</f>
        <v>8.03333333333333</v>
      </c>
      <c r="J105" s="33"/>
      <c r="K105" s="8" t="s">
        <v>63</v>
      </c>
      <c r="L105" s="9" t="n">
        <v>24.3</v>
      </c>
      <c r="M105" s="6" t="s">
        <v>46</v>
      </c>
      <c r="N105" s="10" t="s">
        <v>46</v>
      </c>
      <c r="O105" s="9" t="s">
        <v>115</v>
      </c>
      <c r="P105" s="9" t="n">
        <v>2</v>
      </c>
      <c r="Q105" s="10" t="n">
        <v>0</v>
      </c>
      <c r="R105" s="9" t="n">
        <v>72</v>
      </c>
      <c r="S105" s="10" t="n">
        <v>1</v>
      </c>
      <c r="T105" s="49" t="s">
        <v>42</v>
      </c>
      <c r="U105" s="8" t="n">
        <v>1</v>
      </c>
      <c r="V105" s="8" t="n">
        <v>3</v>
      </c>
      <c r="W105" s="11" t="n">
        <v>0</v>
      </c>
      <c r="X105" s="11" t="n">
        <v>0</v>
      </c>
      <c r="Y105" s="11" t="n">
        <v>1</v>
      </c>
      <c r="Z105" s="11" t="s">
        <v>46</v>
      </c>
      <c r="AA105" s="11" t="n">
        <v>1</v>
      </c>
      <c r="AB105" s="11" t="s">
        <v>46</v>
      </c>
      <c r="AC105" s="11" t="n">
        <v>0</v>
      </c>
      <c r="AD105" s="11" t="n">
        <v>0</v>
      </c>
      <c r="AE105" s="11" t="n">
        <v>0</v>
      </c>
      <c r="AF105" s="50" t="n">
        <v>0</v>
      </c>
      <c r="AG105" s="3" t="n">
        <v>0</v>
      </c>
      <c r="AH105" s="8" t="n">
        <v>0</v>
      </c>
      <c r="AI105" s="8" t="n">
        <v>0</v>
      </c>
      <c r="AJ105" s="8" t="n">
        <v>0</v>
      </c>
      <c r="AK105" s="8" t="n">
        <v>0</v>
      </c>
      <c r="AL105" s="8" t="n">
        <v>0</v>
      </c>
      <c r="AM105" s="8" t="n">
        <v>0</v>
      </c>
      <c r="AN105" s="8" t="n">
        <v>0</v>
      </c>
      <c r="AO105" s="8" t="n">
        <v>0</v>
      </c>
    </row>
    <row r="106" customFormat="false" ht="12.75" hidden="false" customHeight="false" outlineLevel="0" collapsed="false">
      <c r="A106" s="1" t="s">
        <v>158</v>
      </c>
      <c r="B106" s="47" t="n">
        <v>41415</v>
      </c>
      <c r="C106" s="2" t="n">
        <v>60</v>
      </c>
      <c r="D106" s="3" t="s">
        <v>49</v>
      </c>
      <c r="E106" s="48" t="n">
        <v>38183</v>
      </c>
      <c r="F106" s="6" t="n">
        <f aca="false">DAYS360(E106,B106)/30</f>
        <v>106.2</v>
      </c>
      <c r="G106" s="5" t="n">
        <v>0</v>
      </c>
      <c r="H106" s="5" t="s">
        <v>41</v>
      </c>
      <c r="I106" s="6" t="e">
        <f aca="false">DAYS360(E106,#REF!)/30</f>
        <v>#VALUE!</v>
      </c>
      <c r="J106" s="38"/>
      <c r="K106" s="8" t="s">
        <v>63</v>
      </c>
      <c r="L106" s="9" t="n">
        <v>137.75</v>
      </c>
      <c r="M106" s="6" t="n">
        <v>12.9</v>
      </c>
      <c r="N106" s="10" t="n">
        <v>152</v>
      </c>
      <c r="O106" s="10" t="s">
        <v>46</v>
      </c>
      <c r="P106" s="9" t="n">
        <v>25.6</v>
      </c>
      <c r="Q106" s="10" t="n">
        <v>1</v>
      </c>
      <c r="R106" s="9" t="n">
        <v>82.2</v>
      </c>
      <c r="S106" s="10" t="n">
        <v>1</v>
      </c>
      <c r="T106" s="49" t="s">
        <v>45</v>
      </c>
      <c r="U106" s="8" t="n">
        <v>1</v>
      </c>
      <c r="V106" s="8" t="n">
        <v>5</v>
      </c>
      <c r="W106" s="11" t="n">
        <v>0</v>
      </c>
      <c r="X106" s="11" t="n">
        <v>0</v>
      </c>
      <c r="Y106" s="11" t="n">
        <v>0</v>
      </c>
      <c r="Z106" s="11" t="n">
        <v>0</v>
      </c>
      <c r="AA106" s="11" t="n">
        <v>1</v>
      </c>
      <c r="AB106" s="11" t="n">
        <v>86.7</v>
      </c>
      <c r="AC106" s="11" t="n">
        <v>1</v>
      </c>
      <c r="AD106" s="11" t="n">
        <v>16.6</v>
      </c>
      <c r="AE106" s="11" t="n">
        <v>1</v>
      </c>
      <c r="AF106" s="50" t="n">
        <v>1</v>
      </c>
      <c r="AG106" s="10" t="n">
        <v>1</v>
      </c>
      <c r="AH106" s="8" t="n">
        <v>0</v>
      </c>
      <c r="AI106" s="8" t="n">
        <v>0</v>
      </c>
      <c r="AJ106" s="8" t="n">
        <v>0</v>
      </c>
      <c r="AK106" s="8" t="n">
        <v>0</v>
      </c>
      <c r="AL106" s="8" t="n">
        <v>0</v>
      </c>
      <c r="AM106" s="8" t="n">
        <v>0</v>
      </c>
      <c r="AN106" s="8" t="n">
        <v>1</v>
      </c>
      <c r="AO106" s="8" t="n">
        <v>0</v>
      </c>
    </row>
    <row r="107" customFormat="false" ht="12.75" hidden="false" customHeight="false" outlineLevel="0" collapsed="false">
      <c r="A107" s="1" t="s">
        <v>159</v>
      </c>
      <c r="B107" s="47" t="n">
        <v>41416</v>
      </c>
      <c r="C107" s="2" t="n">
        <v>57</v>
      </c>
      <c r="D107" s="3" t="s">
        <v>49</v>
      </c>
      <c r="E107" s="48" t="n">
        <v>40892</v>
      </c>
      <c r="F107" s="6" t="n">
        <f aca="false">DAYS360(E107,B107)/30</f>
        <v>17.2333333333333</v>
      </c>
      <c r="G107" s="5" t="n">
        <v>1</v>
      </c>
      <c r="H107" s="5" t="s">
        <v>43</v>
      </c>
      <c r="I107" s="6" t="n">
        <f aca="false">DAYS360(E107,B107)/30</f>
        <v>17.2333333333333</v>
      </c>
      <c r="J107" s="33"/>
      <c r="K107" s="8" t="s">
        <v>44</v>
      </c>
      <c r="L107" s="9" t="n">
        <v>48.31</v>
      </c>
      <c r="M107" s="6" t="n">
        <v>12.9</v>
      </c>
      <c r="N107" s="10" t="n">
        <v>235</v>
      </c>
      <c r="O107" s="9" t="n">
        <v>23.4</v>
      </c>
      <c r="P107" s="9" t="n">
        <v>14.7</v>
      </c>
      <c r="Q107" s="10" t="n">
        <v>0</v>
      </c>
      <c r="R107" s="9" t="n">
        <v>0.6</v>
      </c>
      <c r="S107" s="10" t="n">
        <v>0</v>
      </c>
      <c r="T107" s="49" t="s">
        <v>42</v>
      </c>
      <c r="U107" s="8" t="n">
        <v>0</v>
      </c>
      <c r="W107" s="11" t="s">
        <v>46</v>
      </c>
      <c r="X107" s="11" t="s">
        <v>46</v>
      </c>
      <c r="Y107" s="11" t="s">
        <v>46</v>
      </c>
      <c r="Z107" s="11" t="s">
        <v>46</v>
      </c>
      <c r="AA107" s="11" t="s">
        <v>46</v>
      </c>
      <c r="AB107" s="11" t="s">
        <v>46</v>
      </c>
      <c r="AC107" s="11" t="s">
        <v>46</v>
      </c>
      <c r="AD107" s="11" t="s">
        <v>46</v>
      </c>
      <c r="AE107" s="11" t="s">
        <v>46</v>
      </c>
      <c r="AF107" s="50" t="s">
        <v>46</v>
      </c>
      <c r="AG107" s="3" t="n">
        <v>0</v>
      </c>
      <c r="AH107" s="8" t="n">
        <v>0</v>
      </c>
      <c r="AI107" s="8" t="n">
        <v>0</v>
      </c>
      <c r="AJ107" s="8" t="n">
        <v>0</v>
      </c>
      <c r="AK107" s="8" t="n">
        <v>0</v>
      </c>
      <c r="AL107" s="8" t="n">
        <v>0</v>
      </c>
      <c r="AM107" s="8" t="n">
        <v>0</v>
      </c>
      <c r="AN107" s="8" t="n">
        <v>0</v>
      </c>
      <c r="AO107" s="8" t="n">
        <v>0</v>
      </c>
    </row>
    <row r="108" customFormat="false" ht="12.75" hidden="false" customHeight="false" outlineLevel="0" collapsed="false">
      <c r="A108" s="1" t="s">
        <v>160</v>
      </c>
      <c r="B108" s="47" t="n">
        <v>41416</v>
      </c>
      <c r="C108" s="2" t="n">
        <v>56</v>
      </c>
      <c r="D108" s="3" t="s">
        <v>49</v>
      </c>
      <c r="E108" s="48" t="n">
        <v>39462</v>
      </c>
      <c r="F108" s="6" t="n">
        <f aca="false">DAYS360(E108,B108)/30</f>
        <v>64.2333333333333</v>
      </c>
      <c r="G108" s="5" t="n">
        <v>1</v>
      </c>
      <c r="H108" s="5" t="s">
        <v>43</v>
      </c>
      <c r="I108" s="6" t="n">
        <f aca="false">DAYS360(E108,B108)/30</f>
        <v>64.2333333333333</v>
      </c>
      <c r="J108" s="33"/>
      <c r="K108" s="8" t="s">
        <v>44</v>
      </c>
      <c r="L108" s="9" t="n">
        <v>15.7</v>
      </c>
      <c r="M108" s="6" t="s">
        <v>46</v>
      </c>
      <c r="N108" s="10" t="s">
        <v>46</v>
      </c>
      <c r="O108" s="10" t="s">
        <v>46</v>
      </c>
      <c r="P108" s="10" t="s">
        <v>46</v>
      </c>
      <c r="Q108" s="9" t="s">
        <v>46</v>
      </c>
      <c r="R108" s="10" t="s">
        <v>46</v>
      </c>
      <c r="S108" s="9" t="s">
        <v>46</v>
      </c>
      <c r="T108" s="34" t="s">
        <v>46</v>
      </c>
      <c r="U108" s="8" t="n">
        <v>0</v>
      </c>
      <c r="W108" s="11" t="s">
        <v>46</v>
      </c>
      <c r="X108" s="11" t="s">
        <v>46</v>
      </c>
      <c r="Y108" s="11" t="s">
        <v>46</v>
      </c>
      <c r="Z108" s="11" t="s">
        <v>46</v>
      </c>
      <c r="AA108" s="11" t="s">
        <v>46</v>
      </c>
      <c r="AB108" s="11" t="s">
        <v>46</v>
      </c>
      <c r="AC108" s="11" t="s">
        <v>46</v>
      </c>
      <c r="AD108" s="11" t="s">
        <v>46</v>
      </c>
      <c r="AE108" s="11" t="s">
        <v>46</v>
      </c>
      <c r="AF108" s="50" t="s">
        <v>46</v>
      </c>
      <c r="AG108" s="3" t="n">
        <v>0</v>
      </c>
      <c r="AH108" s="8" t="n">
        <v>0</v>
      </c>
      <c r="AI108" s="8" t="n">
        <v>0</v>
      </c>
      <c r="AJ108" s="8" t="n">
        <v>0</v>
      </c>
      <c r="AK108" s="8" t="n">
        <v>0</v>
      </c>
      <c r="AL108" s="8" t="n">
        <v>0</v>
      </c>
      <c r="AM108" s="8" t="n">
        <v>0</v>
      </c>
      <c r="AN108" s="8" t="n">
        <v>0</v>
      </c>
      <c r="AO108" s="8" t="n">
        <v>0</v>
      </c>
    </row>
    <row r="109" customFormat="false" ht="12.75" hidden="false" customHeight="false" outlineLevel="0" collapsed="false">
      <c r="A109" s="1" t="s">
        <v>161</v>
      </c>
      <c r="B109" s="47" t="n">
        <v>41418</v>
      </c>
      <c r="C109" s="2" t="n">
        <v>73</v>
      </c>
      <c r="D109" s="3" t="s">
        <v>42</v>
      </c>
      <c r="E109" s="48" t="n">
        <v>34987</v>
      </c>
      <c r="F109" s="6" t="n">
        <f aca="false">DAYS360(E109,B109)/30</f>
        <v>211.3</v>
      </c>
      <c r="G109" s="5" t="n">
        <v>0</v>
      </c>
      <c r="H109" s="5" t="s">
        <v>55</v>
      </c>
      <c r="I109" s="6" t="e">
        <f aca="false">DAYS360(E109,#REF!)/30</f>
        <v>#VALUE!</v>
      </c>
      <c r="J109" s="38"/>
      <c r="K109" s="8" t="s">
        <v>69</v>
      </c>
      <c r="L109" s="9" t="n">
        <v>56.32</v>
      </c>
      <c r="M109" s="6" t="n">
        <v>9.6</v>
      </c>
      <c r="N109" s="10" t="n">
        <v>36</v>
      </c>
      <c r="O109" s="9" t="n">
        <v>107</v>
      </c>
      <c r="P109" s="9" t="n">
        <v>1</v>
      </c>
      <c r="Q109" s="10" t="n">
        <v>0</v>
      </c>
      <c r="R109" s="9" t="n">
        <v>10</v>
      </c>
      <c r="S109" s="10" t="n">
        <v>0</v>
      </c>
      <c r="T109" s="49" t="s">
        <v>45</v>
      </c>
      <c r="U109" s="8" t="n">
        <v>1</v>
      </c>
      <c r="V109" s="8" t="n">
        <v>4</v>
      </c>
      <c r="W109" s="11" t="n">
        <v>1</v>
      </c>
      <c r="X109" s="11" t="n">
        <v>92.2</v>
      </c>
      <c r="Y109" s="11" t="n">
        <v>0</v>
      </c>
      <c r="Z109" s="11" t="n">
        <v>0</v>
      </c>
      <c r="AA109" s="11" t="n">
        <v>1</v>
      </c>
      <c r="AB109" s="11" t="n">
        <v>92.1</v>
      </c>
      <c r="AC109" s="11" t="n">
        <v>0</v>
      </c>
      <c r="AD109" s="11" t="n">
        <v>0</v>
      </c>
      <c r="AE109" s="11" t="n">
        <v>1</v>
      </c>
      <c r="AF109" s="50" t="n">
        <v>1</v>
      </c>
      <c r="AG109" s="10" t="n">
        <v>1</v>
      </c>
      <c r="AH109" s="8" t="n">
        <v>0</v>
      </c>
      <c r="AI109" s="8" t="n">
        <v>0</v>
      </c>
      <c r="AJ109" s="8" t="n">
        <v>0</v>
      </c>
      <c r="AK109" s="8" t="n">
        <v>0</v>
      </c>
      <c r="AL109" s="8" t="n">
        <v>1</v>
      </c>
      <c r="AM109" s="8" t="n">
        <v>0</v>
      </c>
      <c r="AN109" s="8" t="n">
        <v>0</v>
      </c>
      <c r="AO109" s="8" t="n">
        <v>0</v>
      </c>
    </row>
    <row r="110" customFormat="false" ht="12.75" hidden="false" customHeight="false" outlineLevel="0" collapsed="false">
      <c r="A110" s="1" t="s">
        <v>162</v>
      </c>
      <c r="B110" s="47" t="n">
        <v>41421</v>
      </c>
      <c r="C110" s="2" t="n">
        <v>73</v>
      </c>
      <c r="D110" s="3" t="s">
        <v>42</v>
      </c>
      <c r="E110" s="48" t="n">
        <v>37240</v>
      </c>
      <c r="F110" s="6" t="n">
        <f aca="false">DAYS360(E110,B110)/30</f>
        <v>137.4</v>
      </c>
      <c r="G110" s="5" t="n">
        <v>1</v>
      </c>
      <c r="H110" s="5" t="s">
        <v>43</v>
      </c>
      <c r="I110" s="6" t="n">
        <f aca="false">DAYS360(E110,B110)/30</f>
        <v>137.4</v>
      </c>
      <c r="J110" s="33"/>
      <c r="K110" s="8" t="s">
        <v>69</v>
      </c>
      <c r="L110" s="9" t="n">
        <v>38.63</v>
      </c>
      <c r="M110" s="6" t="n">
        <v>14.7</v>
      </c>
      <c r="N110" s="10" t="n">
        <v>81</v>
      </c>
      <c r="O110" s="10" t="s">
        <v>46</v>
      </c>
      <c r="P110" s="10" t="s">
        <v>46</v>
      </c>
      <c r="Q110" s="9" t="s">
        <v>46</v>
      </c>
      <c r="R110" s="10" t="s">
        <v>46</v>
      </c>
      <c r="S110" s="9" t="s">
        <v>46</v>
      </c>
      <c r="T110" s="49" t="s">
        <v>45</v>
      </c>
      <c r="U110" s="8" t="n">
        <v>1</v>
      </c>
      <c r="V110" s="8" t="n">
        <v>1</v>
      </c>
      <c r="W110" s="11" t="n">
        <v>0</v>
      </c>
      <c r="X110" s="11" t="n">
        <v>0</v>
      </c>
      <c r="Y110" s="11" t="n">
        <v>0</v>
      </c>
      <c r="Z110" s="11" t="n">
        <v>0</v>
      </c>
      <c r="AA110" s="11" t="n">
        <v>0</v>
      </c>
      <c r="AB110" s="11" t="n">
        <v>0</v>
      </c>
      <c r="AC110" s="11" t="n">
        <v>0</v>
      </c>
      <c r="AD110" s="11" t="n">
        <v>0</v>
      </c>
      <c r="AE110" s="39" t="s">
        <v>46</v>
      </c>
      <c r="AF110" s="40" t="s">
        <v>46</v>
      </c>
      <c r="AG110" s="3" t="n">
        <v>0</v>
      </c>
      <c r="AH110" s="8" t="n">
        <v>0</v>
      </c>
      <c r="AI110" s="8" t="n">
        <v>0</v>
      </c>
      <c r="AJ110" s="8" t="n">
        <v>0</v>
      </c>
      <c r="AK110" s="8" t="n">
        <v>0</v>
      </c>
      <c r="AL110" s="8" t="n">
        <v>0</v>
      </c>
      <c r="AM110" s="8" t="n">
        <v>0</v>
      </c>
      <c r="AN110" s="8" t="n">
        <v>0</v>
      </c>
      <c r="AO110" s="8" t="n">
        <v>0</v>
      </c>
    </row>
    <row r="111" customFormat="false" ht="12.75" hidden="false" customHeight="false" outlineLevel="0" collapsed="false">
      <c r="A111" s="1" t="s">
        <v>163</v>
      </c>
      <c r="B111" s="47" t="n">
        <v>41423</v>
      </c>
      <c r="C111" s="2" t="n">
        <v>59</v>
      </c>
      <c r="D111" s="3" t="s">
        <v>42</v>
      </c>
      <c r="E111" s="48" t="n">
        <v>39644</v>
      </c>
      <c r="F111" s="6" t="n">
        <f aca="false">DAYS360(E111,B111)/30</f>
        <v>58.4666666666667</v>
      </c>
      <c r="G111" s="5" t="n">
        <v>1</v>
      </c>
      <c r="H111" s="5" t="s">
        <v>43</v>
      </c>
      <c r="I111" s="6" t="n">
        <f aca="false">DAYS360(E111,B111)/30</f>
        <v>58.4666666666667</v>
      </c>
      <c r="J111" s="33"/>
      <c r="K111" s="8" t="s">
        <v>44</v>
      </c>
      <c r="L111" s="9" t="n">
        <v>73.62</v>
      </c>
      <c r="M111" s="6" t="n">
        <v>14.7</v>
      </c>
      <c r="N111" s="10" t="n">
        <v>176</v>
      </c>
      <c r="O111" s="10" t="s">
        <v>46</v>
      </c>
      <c r="P111" s="9" t="n">
        <v>50.3</v>
      </c>
      <c r="Q111" s="10" t="n">
        <v>1</v>
      </c>
      <c r="R111" s="9" t="n">
        <v>77.4</v>
      </c>
      <c r="S111" s="10" t="n">
        <v>1</v>
      </c>
      <c r="T111" s="49" t="s">
        <v>45</v>
      </c>
      <c r="U111" s="8" t="n">
        <v>1</v>
      </c>
      <c r="V111" s="8" t="n">
        <v>3</v>
      </c>
      <c r="W111" s="11" t="n">
        <v>0</v>
      </c>
      <c r="X111" s="11" t="n">
        <v>0</v>
      </c>
      <c r="Y111" s="11" t="n">
        <v>1</v>
      </c>
      <c r="Z111" s="11" t="n">
        <v>16.3</v>
      </c>
      <c r="AA111" s="11" t="n">
        <v>0</v>
      </c>
      <c r="AB111" s="11" t="n">
        <v>0</v>
      </c>
      <c r="AC111" s="11" t="n">
        <v>0</v>
      </c>
      <c r="AD111" s="11" t="n">
        <v>0</v>
      </c>
      <c r="AE111" s="11" t="n">
        <v>0</v>
      </c>
      <c r="AF111" s="50" t="n">
        <v>0</v>
      </c>
      <c r="AG111" s="11" t="n">
        <v>0</v>
      </c>
      <c r="AH111" s="8" t="n">
        <v>0</v>
      </c>
      <c r="AI111" s="8" t="n">
        <v>0</v>
      </c>
      <c r="AJ111" s="8" t="n">
        <v>0</v>
      </c>
      <c r="AK111" s="8" t="n">
        <v>0</v>
      </c>
      <c r="AL111" s="8" t="n">
        <v>1</v>
      </c>
      <c r="AM111" s="8" t="n">
        <v>0</v>
      </c>
      <c r="AN111" s="8" t="n">
        <v>1</v>
      </c>
      <c r="AO111" s="8" t="n">
        <v>0</v>
      </c>
    </row>
    <row r="112" customFormat="false" ht="12.75" hidden="false" customHeight="false" outlineLevel="0" collapsed="false">
      <c r="A112" s="1" t="s">
        <v>164</v>
      </c>
      <c r="B112" s="47" t="n">
        <v>41431</v>
      </c>
      <c r="C112" s="2" t="n">
        <v>58</v>
      </c>
      <c r="D112" s="3" t="s">
        <v>42</v>
      </c>
      <c r="E112" s="48" t="n">
        <v>39675</v>
      </c>
      <c r="F112" s="6" t="n">
        <f aca="false">DAYS360(E112,B112)/30</f>
        <v>57.7</v>
      </c>
      <c r="G112" s="5" t="n">
        <v>0</v>
      </c>
      <c r="H112" s="5" t="s">
        <v>48</v>
      </c>
      <c r="I112" s="6" t="e">
        <f aca="false">DAYS360(E112,#REF!)/30</f>
        <v>#VALUE!</v>
      </c>
      <c r="J112" s="38"/>
      <c r="K112" s="8" t="s">
        <v>63</v>
      </c>
      <c r="L112" s="9" t="n">
        <v>20.61</v>
      </c>
      <c r="M112" s="10" t="s">
        <v>46</v>
      </c>
      <c r="N112" s="10" t="s">
        <v>46</v>
      </c>
      <c r="O112" s="10" t="s">
        <v>46</v>
      </c>
      <c r="P112" s="10" t="s">
        <v>46</v>
      </c>
      <c r="Q112" s="9" t="s">
        <v>46</v>
      </c>
      <c r="R112" s="10" t="s">
        <v>46</v>
      </c>
      <c r="S112" s="9" t="s">
        <v>46</v>
      </c>
      <c r="T112" s="49" t="s">
        <v>45</v>
      </c>
      <c r="U112" s="8" t="n">
        <v>1</v>
      </c>
      <c r="V112" s="8" t="n">
        <v>5</v>
      </c>
      <c r="W112" s="11" t="n">
        <v>0</v>
      </c>
      <c r="X112" s="11" t="n">
        <v>0</v>
      </c>
      <c r="Y112" s="11" t="n">
        <v>0</v>
      </c>
      <c r="Z112" s="11" t="n">
        <v>0</v>
      </c>
      <c r="AA112" s="11" t="n">
        <v>0</v>
      </c>
      <c r="AB112" s="11" t="n">
        <v>0</v>
      </c>
      <c r="AC112" s="11" t="n">
        <v>1</v>
      </c>
      <c r="AD112" s="11" t="n">
        <v>19.7</v>
      </c>
      <c r="AE112" s="11" t="n">
        <v>0</v>
      </c>
      <c r="AF112" s="50" t="n">
        <v>1</v>
      </c>
      <c r="AG112" s="3" t="n">
        <v>0</v>
      </c>
      <c r="AH112" s="8" t="n">
        <v>0</v>
      </c>
      <c r="AI112" s="8" t="n">
        <v>0</v>
      </c>
      <c r="AJ112" s="8" t="n">
        <v>1</v>
      </c>
      <c r="AK112" s="8" t="n">
        <v>0</v>
      </c>
      <c r="AL112" s="8" t="n">
        <v>1</v>
      </c>
      <c r="AM112" s="8" t="n">
        <v>0</v>
      </c>
      <c r="AN112" s="8" t="n">
        <v>1</v>
      </c>
      <c r="AO112" s="8" t="n">
        <v>1</v>
      </c>
    </row>
    <row r="113" customFormat="false" ht="12.75" hidden="false" customHeight="false" outlineLevel="0" collapsed="false">
      <c r="A113" s="1" t="s">
        <v>165</v>
      </c>
      <c r="B113" s="47" t="n">
        <v>41442</v>
      </c>
      <c r="C113" s="2" t="n">
        <v>60</v>
      </c>
      <c r="D113" s="3" t="s">
        <v>42</v>
      </c>
      <c r="E113" s="48" t="n">
        <v>35353</v>
      </c>
      <c r="F113" s="6" t="n">
        <f aca="false">DAYS360(E113,B113)/30</f>
        <v>200.066666666667</v>
      </c>
      <c r="G113" s="5" t="n">
        <v>0</v>
      </c>
      <c r="H113" s="5" t="s">
        <v>41</v>
      </c>
      <c r="I113" s="6" t="e">
        <f aca="false">DAYS360(E113,#REF!)/30</f>
        <v>#VALUE!</v>
      </c>
      <c r="J113" s="38"/>
      <c r="K113" s="8" t="s">
        <v>69</v>
      </c>
      <c r="L113" s="9" t="n">
        <v>87.95</v>
      </c>
      <c r="M113" s="6" t="n">
        <v>12.5</v>
      </c>
      <c r="N113" s="10" t="n">
        <v>93</v>
      </c>
      <c r="O113" s="9" t="n">
        <v>30.5</v>
      </c>
      <c r="P113" s="9" t="n">
        <v>26.5</v>
      </c>
      <c r="Q113" s="10" t="n">
        <v>1</v>
      </c>
      <c r="R113" s="9" t="n">
        <v>56.6</v>
      </c>
      <c r="S113" s="10" t="n">
        <v>1</v>
      </c>
      <c r="T113" s="49" t="s">
        <v>45</v>
      </c>
      <c r="U113" s="8" t="n">
        <v>1</v>
      </c>
      <c r="V113" s="8" t="n">
        <v>2</v>
      </c>
      <c r="W113" s="11" t="n">
        <v>0</v>
      </c>
      <c r="X113" s="11" t="n">
        <v>0</v>
      </c>
      <c r="Y113" s="11" t="n">
        <v>0</v>
      </c>
      <c r="Z113" s="11" t="n">
        <v>0</v>
      </c>
      <c r="AA113" s="11" t="n">
        <v>1</v>
      </c>
      <c r="AB113" s="11" t="s">
        <v>46</v>
      </c>
      <c r="AC113" s="53" t="n">
        <v>0</v>
      </c>
      <c r="AD113" s="53" t="n">
        <v>0</v>
      </c>
      <c r="AE113" s="45" t="s">
        <v>46</v>
      </c>
      <c r="AF113" s="40" t="s">
        <v>46</v>
      </c>
      <c r="AG113" s="54" t="n">
        <v>0</v>
      </c>
      <c r="AH113" s="46" t="n">
        <v>0</v>
      </c>
      <c r="AI113" s="46" t="n">
        <v>0</v>
      </c>
      <c r="AJ113" s="46" t="n">
        <v>0</v>
      </c>
      <c r="AK113" s="46" t="n">
        <v>0</v>
      </c>
      <c r="AL113" s="46" t="n">
        <v>0</v>
      </c>
      <c r="AM113" s="46" t="n">
        <v>0</v>
      </c>
      <c r="AN113" s="46" t="n">
        <v>1</v>
      </c>
      <c r="AO113" s="46" t="n">
        <v>0</v>
      </c>
    </row>
    <row r="114" customFormat="false" ht="12.75" hidden="false" customHeight="false" outlineLevel="0" collapsed="false">
      <c r="A114" s="1" t="s">
        <v>166</v>
      </c>
      <c r="B114" s="47" t="n">
        <v>41451</v>
      </c>
      <c r="C114" s="2" t="n">
        <v>48</v>
      </c>
      <c r="D114" s="3" t="s">
        <v>49</v>
      </c>
      <c r="E114" s="48" t="n">
        <v>41289</v>
      </c>
      <c r="F114" s="6" t="n">
        <f aca="false">DAYS360(E114,B114)/30</f>
        <v>5.36666666666667</v>
      </c>
      <c r="G114" s="5" t="n">
        <v>1</v>
      </c>
      <c r="H114" s="5" t="s">
        <v>43</v>
      </c>
      <c r="I114" s="6" t="n">
        <f aca="false">DAYS360(E114,B114)/30</f>
        <v>5.36666666666667</v>
      </c>
      <c r="J114" s="33"/>
      <c r="K114" s="8" t="s">
        <v>44</v>
      </c>
      <c r="L114" s="9" t="n">
        <v>22.67</v>
      </c>
      <c r="M114" s="6" t="n">
        <v>13.1</v>
      </c>
      <c r="N114" s="10" t="n">
        <v>254</v>
      </c>
      <c r="O114" s="9" t="n">
        <v>14.7</v>
      </c>
      <c r="P114" s="9" t="n">
        <v>17.7</v>
      </c>
      <c r="Q114" s="10" t="n">
        <v>0</v>
      </c>
      <c r="R114" s="9" t="n">
        <v>1.2</v>
      </c>
      <c r="S114" s="10" t="n">
        <v>0</v>
      </c>
      <c r="T114" s="49" t="s">
        <v>42</v>
      </c>
      <c r="U114" s="8" t="n">
        <v>0</v>
      </c>
      <c r="W114" s="39" t="s">
        <v>46</v>
      </c>
      <c r="X114" s="39" t="s">
        <v>46</v>
      </c>
      <c r="Y114" s="39" t="s">
        <v>46</v>
      </c>
      <c r="Z114" s="39" t="s">
        <v>46</v>
      </c>
      <c r="AA114" s="39" t="s">
        <v>46</v>
      </c>
      <c r="AB114" s="39" t="s">
        <v>46</v>
      </c>
      <c r="AC114" s="39" t="s">
        <v>46</v>
      </c>
      <c r="AD114" s="39" t="s">
        <v>46</v>
      </c>
      <c r="AE114" s="39" t="s">
        <v>46</v>
      </c>
      <c r="AF114" s="40" t="s">
        <v>46</v>
      </c>
      <c r="AG114" s="3" t="n">
        <v>0</v>
      </c>
      <c r="AH114" s="8" t="n">
        <v>0</v>
      </c>
      <c r="AI114" s="8" t="n">
        <v>0</v>
      </c>
      <c r="AJ114" s="8" t="n">
        <v>0</v>
      </c>
      <c r="AK114" s="8" t="n">
        <v>0</v>
      </c>
      <c r="AL114" s="8" t="n">
        <v>0</v>
      </c>
      <c r="AM114" s="8" t="n">
        <v>0</v>
      </c>
      <c r="AN114" s="8" t="n">
        <v>0</v>
      </c>
      <c r="AO114" s="8" t="n">
        <v>0</v>
      </c>
    </row>
    <row r="115" customFormat="false" ht="12.75" hidden="false" customHeight="false" outlineLevel="0" collapsed="false">
      <c r="A115" s="1" t="s">
        <v>167</v>
      </c>
      <c r="B115" s="47" t="n">
        <v>41452</v>
      </c>
      <c r="C115" s="2" t="n">
        <v>59</v>
      </c>
      <c r="D115" s="3" t="s">
        <v>42</v>
      </c>
      <c r="E115" s="48" t="n">
        <v>40739</v>
      </c>
      <c r="F115" s="6" t="n">
        <f aca="false">DAYS360(E115,B115)/30</f>
        <v>23.4</v>
      </c>
      <c r="G115" s="5" t="n">
        <v>1</v>
      </c>
      <c r="H115" s="5" t="s">
        <v>43</v>
      </c>
      <c r="I115" s="6" t="n">
        <f aca="false">DAYS360(E115,B115)/30</f>
        <v>23.4</v>
      </c>
      <c r="J115" s="33"/>
      <c r="K115" s="8" t="s">
        <v>63</v>
      </c>
      <c r="L115" s="9" t="n">
        <v>38.28</v>
      </c>
      <c r="M115" s="6" t="n">
        <v>14.3</v>
      </c>
      <c r="N115" s="10" t="n">
        <v>171</v>
      </c>
      <c r="O115" s="9" t="s">
        <v>46</v>
      </c>
      <c r="P115" s="9" t="s">
        <v>46</v>
      </c>
      <c r="Q115" s="9" t="s">
        <v>46</v>
      </c>
      <c r="R115" s="9" t="s">
        <v>46</v>
      </c>
      <c r="S115" s="9" t="s">
        <v>46</v>
      </c>
      <c r="T115" s="49" t="s">
        <v>45</v>
      </c>
      <c r="U115" s="8" t="n">
        <v>0</v>
      </c>
      <c r="W115" s="39" t="s">
        <v>46</v>
      </c>
      <c r="X115" s="39" t="s">
        <v>46</v>
      </c>
      <c r="Y115" s="39" t="s">
        <v>46</v>
      </c>
      <c r="Z115" s="39" t="s">
        <v>46</v>
      </c>
      <c r="AA115" s="39" t="s">
        <v>46</v>
      </c>
      <c r="AB115" s="39" t="s">
        <v>46</v>
      </c>
      <c r="AC115" s="39" t="s">
        <v>46</v>
      </c>
      <c r="AD115" s="39" t="s">
        <v>46</v>
      </c>
      <c r="AE115" s="39" t="s">
        <v>46</v>
      </c>
      <c r="AF115" s="40" t="s">
        <v>46</v>
      </c>
      <c r="AG115" s="8" t="n">
        <v>1</v>
      </c>
      <c r="AH115" s="8" t="n">
        <v>0</v>
      </c>
      <c r="AI115" s="8" t="n">
        <v>0</v>
      </c>
      <c r="AJ115" s="8" t="n">
        <v>1</v>
      </c>
      <c r="AK115" s="8" t="n">
        <v>0</v>
      </c>
      <c r="AL115" s="8" t="n">
        <v>0</v>
      </c>
      <c r="AM115" s="8" t="n">
        <v>0</v>
      </c>
      <c r="AN115" s="8" t="n">
        <v>0</v>
      </c>
      <c r="AO115" s="8" t="n">
        <v>1</v>
      </c>
    </row>
    <row r="116" customFormat="false" ht="12.75" hidden="false" customHeight="false" outlineLevel="0" collapsed="false">
      <c r="A116" s="1" t="s">
        <v>168</v>
      </c>
      <c r="B116" s="47" t="n">
        <v>41456</v>
      </c>
      <c r="C116" s="2" t="n">
        <v>66</v>
      </c>
      <c r="D116" s="3" t="s">
        <v>49</v>
      </c>
      <c r="E116" s="48" t="n">
        <v>39187</v>
      </c>
      <c r="F116" s="6" t="n">
        <f aca="false">DAYS360(E116,B116)/30</f>
        <v>74.5333333333333</v>
      </c>
      <c r="G116" s="5" t="n">
        <v>1</v>
      </c>
      <c r="H116" s="5" t="s">
        <v>43</v>
      </c>
      <c r="I116" s="6" t="n">
        <f aca="false">DAYS360(E116,B116)/30</f>
        <v>74.5333333333333</v>
      </c>
      <c r="J116" s="33"/>
      <c r="K116" s="8" t="s">
        <v>44</v>
      </c>
      <c r="L116" s="9" t="n">
        <v>15.14</v>
      </c>
      <c r="M116" s="6" t="n">
        <v>14.2</v>
      </c>
      <c r="N116" s="10" t="n">
        <v>172</v>
      </c>
      <c r="O116" s="9" t="n">
        <v>8.6</v>
      </c>
      <c r="P116" s="9" t="s">
        <v>51</v>
      </c>
      <c r="Q116" s="10" t="n">
        <v>0</v>
      </c>
      <c r="R116" s="9" t="s">
        <v>51</v>
      </c>
      <c r="S116" s="10" t="n">
        <v>0</v>
      </c>
      <c r="T116" s="49" t="s">
        <v>42</v>
      </c>
      <c r="U116" s="8" t="n">
        <v>0</v>
      </c>
      <c r="W116" s="39" t="s">
        <v>46</v>
      </c>
      <c r="X116" s="39" t="s">
        <v>46</v>
      </c>
      <c r="Y116" s="39" t="s">
        <v>46</v>
      </c>
      <c r="Z116" s="39" t="s">
        <v>46</v>
      </c>
      <c r="AA116" s="39" t="s">
        <v>46</v>
      </c>
      <c r="AB116" s="39" t="s">
        <v>46</v>
      </c>
      <c r="AC116" s="39" t="s">
        <v>46</v>
      </c>
      <c r="AD116" s="39" t="s">
        <v>46</v>
      </c>
      <c r="AE116" s="39" t="s">
        <v>46</v>
      </c>
      <c r="AF116" s="40" t="s">
        <v>46</v>
      </c>
      <c r="AG116" s="8" t="n">
        <v>1</v>
      </c>
      <c r="AH116" s="8" t="n">
        <v>0</v>
      </c>
      <c r="AI116" s="8" t="n">
        <v>0</v>
      </c>
      <c r="AJ116" s="8" t="n">
        <v>0</v>
      </c>
      <c r="AK116" s="8" t="n">
        <v>0</v>
      </c>
      <c r="AL116" s="8" t="n">
        <v>0</v>
      </c>
      <c r="AM116" s="8" t="n">
        <v>0</v>
      </c>
      <c r="AN116" s="8" t="n">
        <v>1</v>
      </c>
      <c r="AO116" s="8" t="n">
        <v>0</v>
      </c>
    </row>
    <row r="117" customFormat="false" ht="12.75" hidden="false" customHeight="false" outlineLevel="0" collapsed="false">
      <c r="A117" s="1" t="s">
        <v>169</v>
      </c>
      <c r="B117" s="47" t="n">
        <v>41458</v>
      </c>
      <c r="C117" s="2" t="n">
        <v>61</v>
      </c>
      <c r="D117" s="3" t="s">
        <v>49</v>
      </c>
      <c r="E117" s="48" t="n">
        <v>41228</v>
      </c>
      <c r="F117" s="6" t="n">
        <f aca="false">DAYS360(E117,B117)/30</f>
        <v>7.6</v>
      </c>
      <c r="G117" s="5" t="n">
        <v>1</v>
      </c>
      <c r="H117" s="5" t="s">
        <v>43</v>
      </c>
      <c r="I117" s="6" t="n">
        <f aca="false">DAYS360(E117,B117)/30</f>
        <v>7.6</v>
      </c>
      <c r="J117" s="33"/>
      <c r="K117" s="8" t="s">
        <v>44</v>
      </c>
      <c r="L117" s="9" t="n">
        <v>24.37</v>
      </c>
      <c r="M117" s="6" t="n">
        <v>14.5</v>
      </c>
      <c r="N117" s="10" t="n">
        <v>236</v>
      </c>
      <c r="O117" s="9" t="s">
        <v>46</v>
      </c>
      <c r="P117" s="9" t="n">
        <v>7.1</v>
      </c>
      <c r="Q117" s="10" t="n">
        <v>0</v>
      </c>
      <c r="R117" s="9" t="n">
        <v>2.7</v>
      </c>
      <c r="S117" s="10" t="n">
        <v>0</v>
      </c>
      <c r="T117" s="49" t="s">
        <v>42</v>
      </c>
      <c r="U117" s="8" t="n">
        <v>1</v>
      </c>
      <c r="V117" s="8" t="n">
        <v>2</v>
      </c>
      <c r="W117" s="11" t="n">
        <v>0</v>
      </c>
      <c r="X117" s="11" t="n">
        <v>0</v>
      </c>
      <c r="Y117" s="11" t="n">
        <v>0</v>
      </c>
      <c r="Z117" s="11" t="n">
        <v>0</v>
      </c>
      <c r="AA117" s="11" t="n">
        <v>1</v>
      </c>
      <c r="AB117" s="11" t="n">
        <v>45.6</v>
      </c>
      <c r="AC117" s="11" t="n">
        <v>0</v>
      </c>
      <c r="AD117" s="11" t="n">
        <v>0</v>
      </c>
      <c r="AE117" s="11" t="n">
        <v>0</v>
      </c>
      <c r="AF117" s="50" t="n">
        <v>0</v>
      </c>
      <c r="AG117" s="3" t="n">
        <v>0</v>
      </c>
      <c r="AH117" s="8" t="n">
        <v>0</v>
      </c>
      <c r="AI117" s="8" t="n">
        <v>0</v>
      </c>
      <c r="AJ117" s="8" t="n">
        <v>0</v>
      </c>
      <c r="AK117" s="8" t="n">
        <v>0</v>
      </c>
      <c r="AL117" s="8" t="n">
        <v>0</v>
      </c>
      <c r="AM117" s="8" t="n">
        <v>0</v>
      </c>
      <c r="AN117" s="8" t="n">
        <v>0</v>
      </c>
      <c r="AO117" s="8" t="n">
        <v>0</v>
      </c>
    </row>
    <row r="118" customFormat="false" ht="12.75" hidden="false" customHeight="false" outlineLevel="0" collapsed="false">
      <c r="A118" s="1" t="s">
        <v>170</v>
      </c>
      <c r="B118" s="47" t="n">
        <v>41458</v>
      </c>
      <c r="C118" s="2" t="n">
        <v>73</v>
      </c>
      <c r="D118" s="3" t="s">
        <v>49</v>
      </c>
      <c r="E118" s="48" t="n">
        <v>38122</v>
      </c>
      <c r="F118" s="6" t="n">
        <f aca="false">DAYS360(E118,B118)/30</f>
        <v>109.6</v>
      </c>
      <c r="G118" s="5" t="n">
        <v>0</v>
      </c>
      <c r="H118" s="5" t="s">
        <v>50</v>
      </c>
      <c r="I118" s="6" t="e">
        <f aca="false">DAYS360(E118,#REF!)/30</f>
        <v>#VALUE!</v>
      </c>
      <c r="J118" s="38"/>
      <c r="K118" s="8" t="s">
        <v>63</v>
      </c>
      <c r="L118" s="9" t="n">
        <v>45.58</v>
      </c>
      <c r="M118" s="6" t="n">
        <v>12.1</v>
      </c>
      <c r="N118" s="10" t="n">
        <v>157</v>
      </c>
      <c r="O118" s="9" t="s">
        <v>46</v>
      </c>
      <c r="P118" s="9" t="n">
        <v>7.4</v>
      </c>
      <c r="Q118" s="10" t="n">
        <v>0</v>
      </c>
      <c r="R118" s="9" t="n">
        <v>9</v>
      </c>
      <c r="S118" s="10" t="n">
        <v>0</v>
      </c>
      <c r="T118" s="49" t="s">
        <v>45</v>
      </c>
      <c r="U118" s="8" t="n">
        <v>1</v>
      </c>
      <c r="V118" s="8" t="n">
        <v>5</v>
      </c>
      <c r="W118" s="11" t="n">
        <v>0</v>
      </c>
      <c r="X118" s="11" t="n">
        <v>0</v>
      </c>
      <c r="Y118" s="11" t="n">
        <v>0</v>
      </c>
      <c r="Z118" s="11" t="n">
        <v>0</v>
      </c>
      <c r="AA118" s="11" t="n">
        <v>1</v>
      </c>
      <c r="AB118" s="11" t="n">
        <v>73.9</v>
      </c>
      <c r="AC118" s="11" t="n">
        <v>1</v>
      </c>
      <c r="AD118" s="11" t="n">
        <v>95.8</v>
      </c>
      <c r="AE118" s="11" t="n">
        <v>1</v>
      </c>
      <c r="AF118" s="50" t="n">
        <v>1</v>
      </c>
      <c r="AG118" s="11" t="n">
        <v>0</v>
      </c>
      <c r="AH118" s="8" t="n">
        <v>0</v>
      </c>
      <c r="AI118" s="8" t="n">
        <v>0</v>
      </c>
      <c r="AJ118" s="8" t="n">
        <v>0</v>
      </c>
      <c r="AK118" s="8" t="n">
        <v>0</v>
      </c>
      <c r="AL118" s="8" t="n">
        <v>0</v>
      </c>
      <c r="AM118" s="8" t="n">
        <v>0</v>
      </c>
      <c r="AN118" s="8" t="n">
        <v>1</v>
      </c>
      <c r="AO118" s="8" t="n">
        <v>0</v>
      </c>
    </row>
    <row r="119" customFormat="false" ht="12.75" hidden="false" customHeight="false" outlineLevel="0" collapsed="false">
      <c r="A119" s="1" t="s">
        <v>171</v>
      </c>
      <c r="B119" s="47" t="n">
        <v>41463</v>
      </c>
      <c r="C119" s="2" t="n">
        <v>74</v>
      </c>
      <c r="D119" s="3" t="s">
        <v>42</v>
      </c>
      <c r="E119" s="48" t="n">
        <v>38732</v>
      </c>
      <c r="F119" s="6" t="n">
        <f aca="false">DAYS360(E119,B119)/30</f>
        <v>89.7666666666667</v>
      </c>
      <c r="G119" s="5" t="n">
        <v>1</v>
      </c>
      <c r="H119" s="5" t="s">
        <v>43</v>
      </c>
      <c r="I119" s="6" t="n">
        <f aca="false">DAYS360(E119,B119)/30</f>
        <v>89.7666666666667</v>
      </c>
      <c r="J119" s="33"/>
      <c r="K119" s="8" t="s">
        <v>63</v>
      </c>
      <c r="L119" s="9" t="n">
        <v>65.53</v>
      </c>
      <c r="M119" s="6" t="n">
        <v>11.9</v>
      </c>
      <c r="N119" s="10" t="n">
        <v>195</v>
      </c>
      <c r="O119" s="9" t="n">
        <v>6.9</v>
      </c>
      <c r="P119" s="9" t="s">
        <v>51</v>
      </c>
      <c r="Q119" s="10" t="n">
        <v>0</v>
      </c>
      <c r="R119" s="9" t="s">
        <v>51</v>
      </c>
      <c r="S119" s="10" t="n">
        <v>0</v>
      </c>
      <c r="T119" s="49" t="s">
        <v>45</v>
      </c>
      <c r="U119" s="8" t="n">
        <v>0</v>
      </c>
      <c r="W119" s="39" t="s">
        <v>46</v>
      </c>
      <c r="X119" s="39" t="s">
        <v>46</v>
      </c>
      <c r="Y119" s="39" t="s">
        <v>46</v>
      </c>
      <c r="Z119" s="39" t="s">
        <v>46</v>
      </c>
      <c r="AA119" s="39" t="s">
        <v>46</v>
      </c>
      <c r="AB119" s="39" t="s">
        <v>46</v>
      </c>
      <c r="AC119" s="39" t="s">
        <v>46</v>
      </c>
      <c r="AD119" s="39" t="s">
        <v>46</v>
      </c>
      <c r="AE119" s="39" t="s">
        <v>46</v>
      </c>
      <c r="AF119" s="40" t="s">
        <v>46</v>
      </c>
      <c r="AG119" s="3" t="n">
        <v>0</v>
      </c>
      <c r="AH119" s="8" t="n">
        <v>0</v>
      </c>
      <c r="AI119" s="8" t="n">
        <v>0</v>
      </c>
      <c r="AJ119" s="8" t="n">
        <v>0</v>
      </c>
      <c r="AK119" s="8" t="n">
        <v>0</v>
      </c>
      <c r="AL119" s="8" t="n">
        <v>0</v>
      </c>
      <c r="AM119" s="8" t="n">
        <v>0</v>
      </c>
      <c r="AN119" s="8" t="n">
        <v>0</v>
      </c>
      <c r="AO119" s="8" t="n">
        <v>0</v>
      </c>
    </row>
    <row r="120" customFormat="false" ht="12.75" hidden="false" customHeight="false" outlineLevel="0" collapsed="false">
      <c r="A120" s="1" t="s">
        <v>172</v>
      </c>
      <c r="B120" s="47" t="n">
        <v>41465</v>
      </c>
      <c r="C120" s="2" t="n">
        <v>68</v>
      </c>
      <c r="D120" s="3" t="s">
        <v>42</v>
      </c>
      <c r="E120" s="48" t="n">
        <v>37240</v>
      </c>
      <c r="F120" s="6" t="n">
        <f aca="false">DAYS360(E120,B120)/30</f>
        <v>138.833333333333</v>
      </c>
      <c r="G120" s="5" t="n">
        <v>1</v>
      </c>
      <c r="H120" s="5" t="s">
        <v>43</v>
      </c>
      <c r="I120" s="6" t="n">
        <f aca="false">DAYS360(E120,B120)/30</f>
        <v>138.833333333333</v>
      </c>
      <c r="J120" s="33"/>
      <c r="K120" s="8" t="s">
        <v>44</v>
      </c>
      <c r="L120" s="9" t="n">
        <v>51.14</v>
      </c>
      <c r="M120" s="6" t="n">
        <v>15.1</v>
      </c>
      <c r="N120" s="10" t="n">
        <v>114</v>
      </c>
      <c r="O120" s="9" t="s">
        <v>46</v>
      </c>
      <c r="P120" s="9" t="s">
        <v>46</v>
      </c>
      <c r="Q120" s="9" t="s">
        <v>46</v>
      </c>
      <c r="R120" s="9" t="s">
        <v>46</v>
      </c>
      <c r="S120" s="9" t="s">
        <v>46</v>
      </c>
      <c r="T120" s="49" t="s">
        <v>45</v>
      </c>
      <c r="U120" s="8" t="n">
        <v>1</v>
      </c>
      <c r="V120" s="8" t="n">
        <v>5</v>
      </c>
      <c r="W120" s="11" t="n">
        <v>0</v>
      </c>
      <c r="X120" s="11" t="n">
        <v>0</v>
      </c>
      <c r="Y120" s="11" t="n">
        <v>0</v>
      </c>
      <c r="Z120" s="11" t="n">
        <v>0</v>
      </c>
      <c r="AA120" s="11" t="n">
        <v>0</v>
      </c>
      <c r="AB120" s="11" t="n">
        <v>0</v>
      </c>
      <c r="AC120" s="11" t="n">
        <v>1</v>
      </c>
      <c r="AD120" s="11" t="s">
        <v>46</v>
      </c>
      <c r="AE120" s="39" t="s">
        <v>46</v>
      </c>
      <c r="AF120" s="40" t="s">
        <v>46</v>
      </c>
      <c r="AG120" s="8" t="n">
        <v>1</v>
      </c>
      <c r="AH120" s="8" t="n">
        <v>1</v>
      </c>
      <c r="AI120" s="8" t="n">
        <v>0</v>
      </c>
      <c r="AJ120" s="8" t="n">
        <v>0</v>
      </c>
      <c r="AK120" s="8" t="n">
        <v>0</v>
      </c>
      <c r="AL120" s="8" t="n">
        <v>0</v>
      </c>
      <c r="AM120" s="8" t="n">
        <v>0</v>
      </c>
      <c r="AN120" s="8" t="n">
        <v>1</v>
      </c>
      <c r="AO120" s="8" t="n">
        <v>0</v>
      </c>
    </row>
    <row r="121" customFormat="false" ht="12.75" hidden="false" customHeight="false" outlineLevel="0" collapsed="false">
      <c r="A121" s="1" t="s">
        <v>173</v>
      </c>
      <c r="B121" s="47" t="n">
        <v>41472</v>
      </c>
      <c r="C121" s="2" t="n">
        <v>52</v>
      </c>
      <c r="D121" s="3" t="s">
        <v>42</v>
      </c>
      <c r="E121" s="48" t="n">
        <v>41470</v>
      </c>
      <c r="F121" s="6" t="n">
        <f aca="false">DAYS360(E121,B121)/30</f>
        <v>0.0666666666666667</v>
      </c>
      <c r="G121" s="5" t="n">
        <v>1</v>
      </c>
      <c r="H121" s="5" t="s">
        <v>43</v>
      </c>
      <c r="I121" s="6" t="n">
        <f aca="false">DAYS360(E121,B121)/30</f>
        <v>0.0666666666666667</v>
      </c>
      <c r="J121" s="33"/>
      <c r="K121" s="8" t="s">
        <v>44</v>
      </c>
      <c r="L121" s="9" t="n">
        <v>18.7</v>
      </c>
      <c r="M121" s="6" t="n">
        <v>15.8</v>
      </c>
      <c r="N121" s="10" t="n">
        <v>191</v>
      </c>
      <c r="O121" s="9" t="s">
        <v>46</v>
      </c>
      <c r="P121" s="9" t="n">
        <v>35.8</v>
      </c>
      <c r="Q121" s="10" t="n">
        <v>1</v>
      </c>
      <c r="R121" s="9" t="n">
        <v>0.5</v>
      </c>
      <c r="S121" s="10" t="n">
        <v>0</v>
      </c>
      <c r="T121" s="49" t="s">
        <v>42</v>
      </c>
      <c r="U121" s="8" t="n">
        <v>0</v>
      </c>
      <c r="W121" s="39" t="s">
        <v>46</v>
      </c>
      <c r="X121" s="39" t="s">
        <v>46</v>
      </c>
      <c r="Y121" s="39" t="s">
        <v>46</v>
      </c>
      <c r="Z121" s="39" t="s">
        <v>46</v>
      </c>
      <c r="AA121" s="39" t="s">
        <v>46</v>
      </c>
      <c r="AB121" s="39" t="s">
        <v>46</v>
      </c>
      <c r="AC121" s="39" t="s">
        <v>46</v>
      </c>
      <c r="AD121" s="39" t="s">
        <v>46</v>
      </c>
      <c r="AE121" s="39" t="s">
        <v>46</v>
      </c>
      <c r="AF121" s="40" t="s">
        <v>46</v>
      </c>
      <c r="AG121" s="3" t="n">
        <v>0</v>
      </c>
      <c r="AH121" s="8" t="n">
        <v>0</v>
      </c>
      <c r="AI121" s="8" t="n">
        <v>0</v>
      </c>
      <c r="AJ121" s="8" t="n">
        <v>0</v>
      </c>
      <c r="AK121" s="8" t="n">
        <v>0</v>
      </c>
      <c r="AL121" s="8" t="n">
        <v>0</v>
      </c>
      <c r="AM121" s="8" t="n">
        <v>0</v>
      </c>
      <c r="AN121" s="8" t="n">
        <v>0</v>
      </c>
      <c r="AO121" s="8" t="n">
        <v>0</v>
      </c>
    </row>
    <row r="122" customFormat="false" ht="12.75" hidden="false" customHeight="false" outlineLevel="0" collapsed="false">
      <c r="A122" s="1" t="s">
        <v>174</v>
      </c>
      <c r="B122" s="47" t="n">
        <v>41472</v>
      </c>
      <c r="C122" s="2" t="n">
        <v>47</v>
      </c>
      <c r="D122" s="3" t="s">
        <v>42</v>
      </c>
      <c r="E122" s="48" t="n">
        <v>41440</v>
      </c>
      <c r="F122" s="6" t="n">
        <f aca="false">DAYS360(E122,B122)/30</f>
        <v>1.06666666666667</v>
      </c>
      <c r="G122" s="5" t="n">
        <v>1</v>
      </c>
      <c r="H122" s="5" t="s">
        <v>43</v>
      </c>
      <c r="I122" s="6" t="n">
        <f aca="false">DAYS360(E122,B122)/30</f>
        <v>1.06666666666667</v>
      </c>
      <c r="J122" s="33"/>
      <c r="K122" s="8" t="s">
        <v>63</v>
      </c>
      <c r="L122" s="9" t="n">
        <v>58.5</v>
      </c>
      <c r="M122" s="6" t="n">
        <v>12.7</v>
      </c>
      <c r="N122" s="10" t="n">
        <v>171</v>
      </c>
      <c r="O122" s="9" t="s">
        <v>46</v>
      </c>
      <c r="P122" s="9" t="s">
        <v>46</v>
      </c>
      <c r="Q122" s="9" t="s">
        <v>46</v>
      </c>
      <c r="R122" s="9" t="s">
        <v>46</v>
      </c>
      <c r="S122" s="9" t="s">
        <v>46</v>
      </c>
      <c r="T122" s="49" t="s">
        <v>45</v>
      </c>
      <c r="U122" s="8" t="n">
        <v>0</v>
      </c>
      <c r="W122" s="39" t="s">
        <v>46</v>
      </c>
      <c r="X122" s="39" t="s">
        <v>46</v>
      </c>
      <c r="Y122" s="39" t="s">
        <v>46</v>
      </c>
      <c r="Z122" s="39" t="s">
        <v>46</v>
      </c>
      <c r="AA122" s="39" t="s">
        <v>46</v>
      </c>
      <c r="AB122" s="39" t="s">
        <v>46</v>
      </c>
      <c r="AC122" s="39" t="s">
        <v>46</v>
      </c>
      <c r="AD122" s="39" t="s">
        <v>46</v>
      </c>
      <c r="AE122" s="39" t="s">
        <v>46</v>
      </c>
      <c r="AF122" s="40" t="s">
        <v>46</v>
      </c>
      <c r="AG122" s="3" t="n">
        <v>0</v>
      </c>
      <c r="AH122" s="8" t="n">
        <v>0</v>
      </c>
      <c r="AI122" s="8" t="n">
        <v>0</v>
      </c>
      <c r="AJ122" s="8" t="n">
        <v>0</v>
      </c>
      <c r="AK122" s="8" t="n">
        <v>0</v>
      </c>
      <c r="AL122" s="8" t="n">
        <v>0</v>
      </c>
      <c r="AM122" s="8" t="n">
        <v>0</v>
      </c>
      <c r="AN122" s="8" t="n">
        <v>0</v>
      </c>
      <c r="AO122" s="8" t="n">
        <v>0</v>
      </c>
    </row>
    <row r="123" customFormat="false" ht="12.75" hidden="false" customHeight="false" outlineLevel="0" collapsed="false">
      <c r="A123" s="1" t="s">
        <v>175</v>
      </c>
      <c r="B123" s="47" t="n">
        <v>41479</v>
      </c>
      <c r="C123" s="2" t="n">
        <v>64</v>
      </c>
      <c r="D123" s="3" t="s">
        <v>42</v>
      </c>
      <c r="E123" s="48" t="n">
        <v>41320</v>
      </c>
      <c r="F123" s="6" t="n">
        <f aca="false">DAYS360(E123,B123)/30</f>
        <v>5.3</v>
      </c>
      <c r="G123" s="5" t="n">
        <v>1</v>
      </c>
      <c r="H123" s="5" t="s">
        <v>43</v>
      </c>
      <c r="I123" s="6" t="n">
        <f aca="false">DAYS360(E123,B123)/30</f>
        <v>5.3</v>
      </c>
      <c r="J123" s="33"/>
      <c r="K123" s="8" t="s">
        <v>44</v>
      </c>
      <c r="L123" s="9" t="n">
        <v>32.76</v>
      </c>
      <c r="M123" s="6" t="n">
        <v>13.4</v>
      </c>
      <c r="N123" s="10" t="n">
        <v>147</v>
      </c>
      <c r="O123" s="9" t="s">
        <v>46</v>
      </c>
      <c r="P123" s="9" t="s">
        <v>46</v>
      </c>
      <c r="Q123" s="9" t="s">
        <v>46</v>
      </c>
      <c r="R123" s="9" t="s">
        <v>46</v>
      </c>
      <c r="S123" s="9" t="s">
        <v>46</v>
      </c>
      <c r="T123" s="49" t="s">
        <v>45</v>
      </c>
      <c r="U123" s="8" t="n">
        <v>1</v>
      </c>
      <c r="V123" s="8" t="n">
        <v>4</v>
      </c>
      <c r="W123" s="11" t="n">
        <v>1</v>
      </c>
      <c r="X123" s="11" t="n">
        <v>63.7</v>
      </c>
      <c r="Y123" s="11" t="n">
        <v>0</v>
      </c>
      <c r="Z123" s="11" t="n">
        <v>0</v>
      </c>
      <c r="AA123" s="11" t="n">
        <v>0</v>
      </c>
      <c r="AB123" s="11" t="n">
        <v>0</v>
      </c>
      <c r="AC123" s="11" t="n">
        <v>0</v>
      </c>
      <c r="AD123" s="11" t="n">
        <v>0</v>
      </c>
      <c r="AE123" s="11" t="n">
        <v>0</v>
      </c>
      <c r="AF123" s="50" t="n">
        <v>0</v>
      </c>
      <c r="AG123" s="10" t="n">
        <v>1</v>
      </c>
      <c r="AH123" s="8" t="n">
        <v>0</v>
      </c>
      <c r="AI123" s="8" t="n">
        <v>0</v>
      </c>
      <c r="AJ123" s="8" t="n">
        <v>0</v>
      </c>
      <c r="AK123" s="8" t="n">
        <v>0</v>
      </c>
      <c r="AL123" s="8" t="n">
        <v>1</v>
      </c>
      <c r="AM123" s="8" t="n">
        <v>0</v>
      </c>
      <c r="AN123" s="8" t="n">
        <v>0</v>
      </c>
      <c r="AO123" s="8" t="n">
        <v>0</v>
      </c>
    </row>
    <row r="124" customFormat="false" ht="12.75" hidden="false" customHeight="false" outlineLevel="0" collapsed="false">
      <c r="A124" s="1" t="s">
        <v>176</v>
      </c>
      <c r="B124" s="47" t="n">
        <v>41479</v>
      </c>
      <c r="C124" s="2" t="n">
        <v>29</v>
      </c>
      <c r="D124" s="3" t="s">
        <v>49</v>
      </c>
      <c r="E124" s="48" t="n">
        <v>41136</v>
      </c>
      <c r="F124" s="6" t="n">
        <f aca="false">DAYS360(E124,B124)/30</f>
        <v>11.3</v>
      </c>
      <c r="G124" s="5" t="n">
        <v>1</v>
      </c>
      <c r="H124" s="5" t="s">
        <v>43</v>
      </c>
      <c r="I124" s="6" t="n">
        <f aca="false">DAYS360(E124,B124)/30</f>
        <v>11.3</v>
      </c>
      <c r="J124" s="33"/>
      <c r="K124" s="8" t="s">
        <v>44</v>
      </c>
      <c r="L124" s="9" t="n">
        <v>17.27</v>
      </c>
      <c r="M124" s="6" t="n">
        <v>13.6</v>
      </c>
      <c r="N124" s="10" t="n">
        <v>226</v>
      </c>
      <c r="O124" s="9" t="s">
        <v>46</v>
      </c>
      <c r="P124" s="9" t="s">
        <v>46</v>
      </c>
      <c r="Q124" s="9" t="s">
        <v>46</v>
      </c>
      <c r="R124" s="9" t="s">
        <v>51</v>
      </c>
      <c r="S124" s="10" t="n">
        <v>0</v>
      </c>
      <c r="T124" s="34" t="s">
        <v>46</v>
      </c>
      <c r="U124" s="8" t="n">
        <v>0</v>
      </c>
      <c r="W124" s="11" t="s">
        <v>46</v>
      </c>
      <c r="X124" s="11" t="s">
        <v>46</v>
      </c>
      <c r="Y124" s="11" t="s">
        <v>46</v>
      </c>
      <c r="Z124" s="11" t="s">
        <v>46</v>
      </c>
      <c r="AA124" s="11" t="s">
        <v>46</v>
      </c>
      <c r="AB124" s="11" t="s">
        <v>46</v>
      </c>
      <c r="AC124" s="11" t="s">
        <v>46</v>
      </c>
      <c r="AD124" s="11" t="s">
        <v>46</v>
      </c>
      <c r="AE124" s="11" t="s">
        <v>46</v>
      </c>
      <c r="AF124" s="50" t="s">
        <v>46</v>
      </c>
      <c r="AG124" s="3" t="n">
        <v>0</v>
      </c>
      <c r="AH124" s="8" t="n">
        <v>0</v>
      </c>
      <c r="AI124" s="8" t="n">
        <v>0</v>
      </c>
      <c r="AJ124" s="8" t="n">
        <v>0</v>
      </c>
      <c r="AK124" s="8" t="n">
        <v>0</v>
      </c>
      <c r="AL124" s="8" t="n">
        <v>0</v>
      </c>
      <c r="AM124" s="8" t="n">
        <v>0</v>
      </c>
      <c r="AN124" s="8" t="n">
        <v>0</v>
      </c>
      <c r="AO124" s="8" t="n">
        <v>0</v>
      </c>
    </row>
    <row r="125" customFormat="false" ht="12.75" hidden="false" customHeight="false" outlineLevel="0" collapsed="false">
      <c r="A125" s="1" t="s">
        <v>177</v>
      </c>
      <c r="B125" s="47" t="n">
        <v>41486</v>
      </c>
      <c r="C125" s="2" t="n">
        <v>69</v>
      </c>
      <c r="D125" s="3" t="s">
        <v>49</v>
      </c>
      <c r="E125" s="48" t="n">
        <v>38913</v>
      </c>
      <c r="F125" s="6" t="n">
        <f aca="false">DAYS360(E125,B125)/30</f>
        <v>84.5333333333333</v>
      </c>
      <c r="G125" s="5" t="n">
        <v>1</v>
      </c>
      <c r="H125" s="5" t="s">
        <v>43</v>
      </c>
      <c r="I125" s="6" t="n">
        <f aca="false">DAYS360(E125,B125)/30</f>
        <v>84.5333333333333</v>
      </c>
      <c r="J125" s="33"/>
      <c r="K125" s="8" t="s">
        <v>44</v>
      </c>
      <c r="L125" s="9" t="n">
        <v>269</v>
      </c>
      <c r="M125" s="6" t="n">
        <v>11.3</v>
      </c>
      <c r="N125" s="10" t="n">
        <v>242</v>
      </c>
      <c r="O125" s="9" t="s">
        <v>46</v>
      </c>
      <c r="P125" s="9" t="s">
        <v>46</v>
      </c>
      <c r="Q125" s="9" t="s">
        <v>46</v>
      </c>
      <c r="R125" s="9" t="s">
        <v>46</v>
      </c>
      <c r="S125" s="9" t="s">
        <v>46</v>
      </c>
      <c r="T125" s="49" t="s">
        <v>45</v>
      </c>
      <c r="U125" s="8" t="n">
        <v>1</v>
      </c>
      <c r="V125" s="8" t="n">
        <v>2</v>
      </c>
      <c r="W125" s="11" t="n">
        <v>0</v>
      </c>
      <c r="X125" s="11" t="n">
        <v>0</v>
      </c>
      <c r="Y125" s="11" t="n">
        <v>0</v>
      </c>
      <c r="Z125" s="11" t="n">
        <v>0</v>
      </c>
      <c r="AA125" s="11" t="n">
        <v>1</v>
      </c>
      <c r="AB125" s="11" t="s">
        <v>46</v>
      </c>
      <c r="AC125" s="11" t="n">
        <v>0</v>
      </c>
      <c r="AD125" s="11" t="n">
        <v>0</v>
      </c>
      <c r="AE125" s="11" t="n">
        <v>0</v>
      </c>
      <c r="AF125" s="50" t="n">
        <v>1</v>
      </c>
      <c r="AG125" s="11" t="n">
        <v>0</v>
      </c>
      <c r="AH125" s="8" t="n">
        <v>0</v>
      </c>
      <c r="AI125" s="8" t="n">
        <v>0</v>
      </c>
      <c r="AJ125" s="8" t="n">
        <v>0</v>
      </c>
      <c r="AK125" s="8" t="n">
        <v>0</v>
      </c>
      <c r="AL125" s="8" t="n">
        <v>0</v>
      </c>
      <c r="AM125" s="8" t="n">
        <v>0</v>
      </c>
      <c r="AN125" s="8" t="n">
        <v>0</v>
      </c>
      <c r="AO125" s="8" t="n">
        <v>0</v>
      </c>
    </row>
    <row r="126" customFormat="false" ht="12.75" hidden="false" customHeight="false" outlineLevel="0" collapsed="false">
      <c r="A126" s="1" t="s">
        <v>178</v>
      </c>
      <c r="B126" s="47" t="n">
        <v>41507</v>
      </c>
      <c r="C126" s="2" t="n">
        <v>61</v>
      </c>
      <c r="D126" s="3" t="s">
        <v>49</v>
      </c>
      <c r="E126" s="48" t="n">
        <v>36540</v>
      </c>
      <c r="F126" s="6" t="n">
        <f aca="false">DAYS360(E126,B126)/30</f>
        <v>163.2</v>
      </c>
      <c r="G126" s="5" t="n">
        <v>1</v>
      </c>
      <c r="H126" s="5" t="s">
        <v>43</v>
      </c>
      <c r="I126" s="6" t="n">
        <f aca="false">DAYS360(E126,B126)/30</f>
        <v>163.2</v>
      </c>
      <c r="J126" s="33"/>
      <c r="K126" s="8" t="s">
        <v>44</v>
      </c>
      <c r="L126" s="9" t="n">
        <v>35.8</v>
      </c>
      <c r="M126" s="6" t="n">
        <v>13.8</v>
      </c>
      <c r="N126" s="10" t="n">
        <v>151</v>
      </c>
      <c r="O126" s="9" t="s">
        <v>46</v>
      </c>
      <c r="P126" s="9" t="n">
        <v>65.3</v>
      </c>
      <c r="Q126" s="10" t="n">
        <v>1</v>
      </c>
      <c r="R126" s="9" t="n">
        <v>72</v>
      </c>
      <c r="S126" s="10" t="n">
        <v>1</v>
      </c>
      <c r="T126" s="49" t="s">
        <v>42</v>
      </c>
      <c r="U126" s="8" t="n">
        <v>0</v>
      </c>
      <c r="W126" s="11" t="s">
        <v>46</v>
      </c>
      <c r="X126" s="11" t="s">
        <v>46</v>
      </c>
      <c r="Y126" s="11" t="s">
        <v>46</v>
      </c>
      <c r="Z126" s="11" t="s">
        <v>46</v>
      </c>
      <c r="AA126" s="11" t="s">
        <v>46</v>
      </c>
      <c r="AB126" s="11" t="s">
        <v>46</v>
      </c>
      <c r="AC126" s="11" t="s">
        <v>46</v>
      </c>
      <c r="AD126" s="11" t="s">
        <v>46</v>
      </c>
      <c r="AE126" s="11" t="s">
        <v>46</v>
      </c>
      <c r="AF126" s="50" t="s">
        <v>46</v>
      </c>
      <c r="AG126" s="8" t="n">
        <v>1</v>
      </c>
      <c r="AH126" s="8" t="n">
        <v>0</v>
      </c>
      <c r="AI126" s="8" t="n">
        <v>0</v>
      </c>
      <c r="AJ126" s="8" t="n">
        <v>0</v>
      </c>
      <c r="AK126" s="8" t="n">
        <v>0</v>
      </c>
      <c r="AL126" s="8" t="n">
        <v>0</v>
      </c>
      <c r="AM126" s="8" t="n">
        <v>0</v>
      </c>
      <c r="AN126" s="8" t="n">
        <v>0</v>
      </c>
      <c r="AO126" s="8" t="n">
        <v>0</v>
      </c>
    </row>
    <row r="127" customFormat="false" ht="12.75" hidden="false" customHeight="false" outlineLevel="0" collapsed="false">
      <c r="A127" s="1" t="s">
        <v>179</v>
      </c>
      <c r="B127" s="47" t="n">
        <v>41528</v>
      </c>
      <c r="C127" s="2" t="n">
        <v>51</v>
      </c>
      <c r="D127" s="3" t="s">
        <v>42</v>
      </c>
      <c r="E127" s="48" t="n">
        <v>41320</v>
      </c>
      <c r="F127" s="6" t="n">
        <f aca="false">DAYS360(E127,B127)/30</f>
        <v>6.86666666666667</v>
      </c>
      <c r="G127" s="5" t="n">
        <v>1</v>
      </c>
      <c r="H127" s="5" t="s">
        <v>43</v>
      </c>
      <c r="I127" s="6" t="n">
        <f aca="false">DAYS360(E127,B127)/30</f>
        <v>6.86666666666667</v>
      </c>
      <c r="J127" s="33"/>
      <c r="K127" s="8" t="s">
        <v>63</v>
      </c>
      <c r="L127" s="9" t="n">
        <v>22</v>
      </c>
      <c r="M127" s="6" t="n">
        <v>15.9</v>
      </c>
      <c r="N127" s="10" t="n">
        <v>174</v>
      </c>
      <c r="O127" s="9" t="s">
        <v>46</v>
      </c>
      <c r="P127" s="9" t="n">
        <v>19.4</v>
      </c>
      <c r="Q127" s="10" t="n">
        <v>0</v>
      </c>
      <c r="R127" s="9" t="n">
        <v>0.4</v>
      </c>
      <c r="S127" s="10" t="n">
        <v>0</v>
      </c>
      <c r="T127" s="49" t="s">
        <v>42</v>
      </c>
      <c r="U127" s="8" t="n">
        <v>1</v>
      </c>
      <c r="V127" s="8" t="n">
        <v>2</v>
      </c>
      <c r="W127" s="11" t="n">
        <v>0</v>
      </c>
      <c r="X127" s="11" t="n">
        <v>0</v>
      </c>
      <c r="Y127" s="11" t="n">
        <v>0</v>
      </c>
      <c r="Z127" s="11" t="n">
        <v>0</v>
      </c>
      <c r="AA127" s="10" t="n">
        <v>1</v>
      </c>
      <c r="AB127" s="11" t="s">
        <v>46</v>
      </c>
      <c r="AC127" s="11" t="n">
        <v>0</v>
      </c>
      <c r="AD127" s="11" t="n">
        <v>0</v>
      </c>
      <c r="AE127" s="11" t="s">
        <v>46</v>
      </c>
      <c r="AF127" s="50" t="s">
        <v>46</v>
      </c>
      <c r="AG127" s="3" t="n">
        <v>0</v>
      </c>
      <c r="AH127" s="8" t="n">
        <v>0</v>
      </c>
      <c r="AI127" s="8" t="n">
        <v>0</v>
      </c>
      <c r="AJ127" s="8" t="n">
        <v>0</v>
      </c>
      <c r="AK127" s="8" t="n">
        <v>0</v>
      </c>
      <c r="AL127" s="8" t="n">
        <v>0</v>
      </c>
      <c r="AM127" s="8" t="n">
        <v>0</v>
      </c>
      <c r="AN127" s="8" t="n">
        <v>0</v>
      </c>
      <c r="AO127" s="8" t="n">
        <v>0</v>
      </c>
    </row>
    <row r="128" customFormat="false" ht="12.75" hidden="false" customHeight="false" outlineLevel="0" collapsed="false">
      <c r="A128" s="1" t="s">
        <v>180</v>
      </c>
      <c r="B128" s="47" t="n">
        <v>41543</v>
      </c>
      <c r="C128" s="2" t="n">
        <v>68</v>
      </c>
      <c r="D128" s="3" t="s">
        <v>42</v>
      </c>
      <c r="E128" s="48" t="n">
        <v>38518</v>
      </c>
      <c r="F128" s="6" t="n">
        <f aca="false">DAYS360(E128,B128)/30</f>
        <v>99.3666666666667</v>
      </c>
      <c r="G128" s="5" t="n">
        <v>0</v>
      </c>
      <c r="H128" s="5" t="s">
        <v>41</v>
      </c>
      <c r="I128" s="6" t="e">
        <f aca="false">DAYS360(E128,#REF!)/30</f>
        <v>#VALUE!</v>
      </c>
      <c r="J128" s="38"/>
      <c r="K128" s="8" t="s">
        <v>46</v>
      </c>
      <c r="L128" s="9" t="n">
        <v>197.97</v>
      </c>
      <c r="M128" s="6" t="n">
        <v>11.4</v>
      </c>
      <c r="N128" s="10" t="n">
        <v>155</v>
      </c>
      <c r="O128" s="9" t="s">
        <v>46</v>
      </c>
      <c r="P128" s="9" t="s">
        <v>46</v>
      </c>
      <c r="Q128" s="9" t="s">
        <v>46</v>
      </c>
      <c r="R128" s="9" t="s">
        <v>46</v>
      </c>
      <c r="S128" s="9" t="s">
        <v>46</v>
      </c>
      <c r="T128" s="34" t="s">
        <v>46</v>
      </c>
      <c r="U128" s="8" t="n">
        <v>0</v>
      </c>
      <c r="W128" s="11" t="s">
        <v>46</v>
      </c>
      <c r="X128" s="11" t="s">
        <v>46</v>
      </c>
      <c r="Y128" s="11" t="s">
        <v>46</v>
      </c>
      <c r="Z128" s="11" t="s">
        <v>46</v>
      </c>
      <c r="AA128" s="11" t="s">
        <v>46</v>
      </c>
      <c r="AB128" s="11" t="s">
        <v>46</v>
      </c>
      <c r="AC128" s="11" t="s">
        <v>46</v>
      </c>
      <c r="AD128" s="11" t="s">
        <v>46</v>
      </c>
      <c r="AE128" s="11" t="s">
        <v>46</v>
      </c>
      <c r="AF128" s="50" t="s">
        <v>46</v>
      </c>
      <c r="AG128" s="3" t="n">
        <v>0</v>
      </c>
      <c r="AH128" s="8" t="n">
        <v>0</v>
      </c>
      <c r="AI128" s="8" t="n">
        <v>0</v>
      </c>
      <c r="AJ128" s="8" t="n">
        <v>0</v>
      </c>
      <c r="AK128" s="8" t="n">
        <v>0</v>
      </c>
      <c r="AL128" s="8" t="n">
        <v>0</v>
      </c>
      <c r="AM128" s="8" t="n">
        <v>0</v>
      </c>
      <c r="AN128" s="8" t="n">
        <v>0</v>
      </c>
      <c r="AO128" s="8" t="n">
        <v>0</v>
      </c>
    </row>
    <row r="129" customFormat="false" ht="12.75" hidden="false" customHeight="false" outlineLevel="0" collapsed="false">
      <c r="A129" s="1" t="s">
        <v>181</v>
      </c>
      <c r="B129" s="47" t="n">
        <v>41547</v>
      </c>
      <c r="C129" s="2" t="n">
        <v>49</v>
      </c>
      <c r="D129" s="3" t="s">
        <v>42</v>
      </c>
      <c r="E129" s="48" t="n">
        <v>41501</v>
      </c>
      <c r="F129" s="6" t="n">
        <f aca="false">DAYS360(E129,B129)/30</f>
        <v>1.5</v>
      </c>
      <c r="G129" s="5" t="n">
        <v>1</v>
      </c>
      <c r="H129" s="5" t="s">
        <v>43</v>
      </c>
      <c r="I129" s="6" t="n">
        <f aca="false">DAYS360(E129,B129)/30</f>
        <v>1.5</v>
      </c>
      <c r="J129" s="33"/>
      <c r="K129" s="8" t="s">
        <v>44</v>
      </c>
      <c r="L129" s="9" t="n">
        <v>29.35</v>
      </c>
      <c r="M129" s="6" t="n">
        <v>14.1</v>
      </c>
      <c r="N129" s="10" t="n">
        <v>268</v>
      </c>
      <c r="O129" s="9" t="n">
        <v>12.6</v>
      </c>
      <c r="P129" s="9" t="n">
        <v>33</v>
      </c>
      <c r="Q129" s="10" t="n">
        <v>1</v>
      </c>
      <c r="R129" s="9" t="n">
        <v>5</v>
      </c>
      <c r="S129" s="10" t="n">
        <v>0</v>
      </c>
      <c r="T129" s="49" t="s">
        <v>45</v>
      </c>
      <c r="U129" s="8" t="n">
        <v>1</v>
      </c>
      <c r="V129" s="8" t="n">
        <v>4</v>
      </c>
      <c r="W129" s="10" t="n">
        <v>1</v>
      </c>
      <c r="X129" s="11" t="s">
        <v>46</v>
      </c>
      <c r="Y129" s="11" t="n">
        <v>0</v>
      </c>
      <c r="Z129" s="11" t="n">
        <v>0</v>
      </c>
      <c r="AA129" s="11" t="n">
        <v>0</v>
      </c>
      <c r="AB129" s="11" t="n">
        <v>0</v>
      </c>
      <c r="AC129" s="11" t="n">
        <v>0</v>
      </c>
      <c r="AD129" s="11" t="n">
        <v>0</v>
      </c>
      <c r="AE129" s="11" t="s">
        <v>46</v>
      </c>
      <c r="AF129" s="50" t="s">
        <v>46</v>
      </c>
      <c r="AG129" s="3" t="n">
        <v>0</v>
      </c>
      <c r="AH129" s="8" t="n">
        <v>0</v>
      </c>
      <c r="AI129" s="8" t="n">
        <v>0</v>
      </c>
      <c r="AJ129" s="8" t="n">
        <v>0</v>
      </c>
      <c r="AK129" s="8" t="n">
        <v>0</v>
      </c>
      <c r="AL129" s="8" t="n">
        <v>0</v>
      </c>
      <c r="AM129" s="8" t="n">
        <v>0</v>
      </c>
      <c r="AN129" s="8" t="n">
        <v>0</v>
      </c>
      <c r="AO129" s="8" t="n">
        <v>0</v>
      </c>
    </row>
    <row r="130" customFormat="false" ht="12.75" hidden="false" customHeight="false" outlineLevel="0" collapsed="false">
      <c r="A130" s="1" t="s">
        <v>182</v>
      </c>
      <c r="B130" s="47" t="n">
        <v>41549</v>
      </c>
      <c r="C130" s="2" t="n">
        <v>46</v>
      </c>
      <c r="D130" s="3" t="s">
        <v>49</v>
      </c>
      <c r="E130" s="48" t="n">
        <v>37240</v>
      </c>
      <c r="F130" s="6" t="n">
        <f aca="false">DAYS360(E130,B130)/30</f>
        <v>141.566666666667</v>
      </c>
      <c r="G130" s="5" t="n">
        <v>1</v>
      </c>
      <c r="H130" s="5" t="s">
        <v>43</v>
      </c>
      <c r="I130" s="6" t="n">
        <f aca="false">DAYS360(E130,B130)/30</f>
        <v>141.566666666667</v>
      </c>
      <c r="J130" s="33"/>
      <c r="K130" s="8" t="s">
        <v>44</v>
      </c>
      <c r="L130" s="9" t="n">
        <v>33.7</v>
      </c>
      <c r="M130" s="6" t="n">
        <v>12.7</v>
      </c>
      <c r="N130" s="10" t="n">
        <v>283</v>
      </c>
      <c r="O130" s="9" t="s">
        <v>46</v>
      </c>
      <c r="P130" s="9" t="n">
        <v>0</v>
      </c>
      <c r="Q130" s="10" t="n">
        <v>0</v>
      </c>
      <c r="R130" s="9" t="n">
        <v>0</v>
      </c>
      <c r="S130" s="10" t="n">
        <v>0</v>
      </c>
      <c r="T130" s="49" t="s">
        <v>42</v>
      </c>
      <c r="U130" s="8" t="n">
        <v>1</v>
      </c>
      <c r="V130" s="8" t="n">
        <v>2</v>
      </c>
      <c r="W130" s="11" t="n">
        <v>0</v>
      </c>
      <c r="X130" s="11" t="n">
        <v>0</v>
      </c>
      <c r="Y130" s="11" t="n">
        <v>0</v>
      </c>
      <c r="Z130" s="11" t="n">
        <v>0</v>
      </c>
      <c r="AA130" s="11" t="n">
        <v>1</v>
      </c>
      <c r="AB130" s="11" t="n">
        <v>84</v>
      </c>
      <c r="AC130" s="11" t="n">
        <v>0</v>
      </c>
      <c r="AD130" s="11" t="n">
        <v>0</v>
      </c>
      <c r="AE130" s="11" t="s">
        <v>46</v>
      </c>
      <c r="AF130" s="50" t="s">
        <v>46</v>
      </c>
      <c r="AG130" s="3" t="n">
        <v>0</v>
      </c>
      <c r="AH130" s="8" t="n">
        <v>0</v>
      </c>
      <c r="AI130" s="8" t="n">
        <v>0</v>
      </c>
      <c r="AJ130" s="8" t="n">
        <v>0</v>
      </c>
      <c r="AK130" s="8" t="n">
        <v>0</v>
      </c>
      <c r="AL130" s="8" t="n">
        <v>0</v>
      </c>
      <c r="AM130" s="8" t="n">
        <v>0</v>
      </c>
      <c r="AN130" s="8" t="n">
        <v>0</v>
      </c>
      <c r="AO130" s="8" t="n">
        <v>0</v>
      </c>
    </row>
    <row r="131" customFormat="false" ht="12.75" hidden="false" customHeight="false" outlineLevel="0" collapsed="false">
      <c r="A131" s="1" t="s">
        <v>183</v>
      </c>
      <c r="B131" s="47" t="n">
        <v>41572</v>
      </c>
      <c r="C131" s="2" t="n">
        <v>70</v>
      </c>
      <c r="D131" s="3" t="s">
        <v>42</v>
      </c>
      <c r="E131" s="48" t="n">
        <v>38367</v>
      </c>
      <c r="F131" s="6" t="n">
        <f aca="false">DAYS360(E131,B131)/30</f>
        <v>105.333333333333</v>
      </c>
      <c r="G131" s="5" t="n">
        <v>0</v>
      </c>
      <c r="H131" s="5" t="s">
        <v>41</v>
      </c>
      <c r="I131" s="6" t="e">
        <f aca="false">DAYS360(E131,#REF!)/30</f>
        <v>#VALUE!</v>
      </c>
      <c r="J131" s="38"/>
      <c r="K131" s="8" t="s">
        <v>69</v>
      </c>
      <c r="L131" s="9" t="n">
        <v>289.88</v>
      </c>
      <c r="M131" s="6" t="n">
        <v>8.9</v>
      </c>
      <c r="N131" s="10" t="n">
        <v>57</v>
      </c>
      <c r="O131" s="9" t="n">
        <v>18.5</v>
      </c>
      <c r="P131" s="9" t="n">
        <v>31.9</v>
      </c>
      <c r="Q131" s="10" t="n">
        <v>1</v>
      </c>
      <c r="R131" s="9" t="n">
        <v>49.3</v>
      </c>
      <c r="S131" s="10" t="n">
        <v>1</v>
      </c>
      <c r="T131" s="49" t="s">
        <v>45</v>
      </c>
      <c r="U131" s="8" t="n">
        <v>1</v>
      </c>
      <c r="V131" s="8" t="n">
        <v>2</v>
      </c>
      <c r="W131" s="11" t="n">
        <v>0</v>
      </c>
      <c r="X131" s="11" t="n">
        <v>0</v>
      </c>
      <c r="Y131" s="11" t="n">
        <v>0</v>
      </c>
      <c r="Z131" s="11" t="n">
        <v>0</v>
      </c>
      <c r="AA131" s="11" t="n">
        <v>1</v>
      </c>
      <c r="AB131" s="11" t="n">
        <v>75.5</v>
      </c>
      <c r="AC131" s="11" t="n">
        <v>0</v>
      </c>
      <c r="AD131" s="11" t="n">
        <v>0</v>
      </c>
      <c r="AE131" s="11" t="n">
        <v>1</v>
      </c>
      <c r="AF131" s="50" t="n">
        <v>1</v>
      </c>
      <c r="AG131" s="3" t="n">
        <v>0</v>
      </c>
      <c r="AH131" s="8" t="n">
        <v>0</v>
      </c>
      <c r="AI131" s="8" t="n">
        <v>0</v>
      </c>
      <c r="AJ131" s="8" t="n">
        <v>0</v>
      </c>
      <c r="AK131" s="8" t="n">
        <v>0</v>
      </c>
      <c r="AL131" s="8" t="n">
        <v>0</v>
      </c>
      <c r="AM131" s="8" t="n">
        <v>1</v>
      </c>
      <c r="AN131" s="8" t="n">
        <v>0</v>
      </c>
      <c r="AO131" s="8" t="n">
        <v>0</v>
      </c>
    </row>
    <row r="132" customFormat="false" ht="12.75" hidden="false" customHeight="false" outlineLevel="0" collapsed="false">
      <c r="A132" s="1" t="s">
        <v>184</v>
      </c>
      <c r="B132" s="47" t="n">
        <v>41578</v>
      </c>
      <c r="C132" s="2" t="n">
        <v>77</v>
      </c>
      <c r="D132" s="8" t="s">
        <v>42</v>
      </c>
      <c r="E132" s="48" t="n">
        <v>39493</v>
      </c>
      <c r="F132" s="6" t="n">
        <f aca="false">DAYS360(E132,B132)/30</f>
        <v>68.5333333333333</v>
      </c>
      <c r="G132" s="5" t="n">
        <v>1</v>
      </c>
      <c r="H132" s="5" t="s">
        <v>43</v>
      </c>
      <c r="I132" s="6" t="n">
        <f aca="false">DAYS360(E132,B132)/30</f>
        <v>68.5333333333333</v>
      </c>
      <c r="J132" s="33"/>
      <c r="K132" s="8" t="s">
        <v>44</v>
      </c>
      <c r="L132" s="9" t="n">
        <v>17.06</v>
      </c>
      <c r="M132" s="6" t="n">
        <v>12.7</v>
      </c>
      <c r="N132" s="10" t="n">
        <v>192</v>
      </c>
      <c r="O132" s="9" t="n">
        <v>3.6</v>
      </c>
      <c r="P132" s="9" t="n">
        <v>8</v>
      </c>
      <c r="Q132" s="10" t="n">
        <v>0</v>
      </c>
      <c r="R132" s="9" t="n">
        <v>0.4</v>
      </c>
      <c r="S132" s="10" t="n">
        <v>0</v>
      </c>
      <c r="T132" s="49" t="s">
        <v>42</v>
      </c>
      <c r="U132" s="8" t="n">
        <v>1</v>
      </c>
      <c r="V132" s="8" t="n">
        <v>2</v>
      </c>
      <c r="W132" s="11" t="n">
        <v>0</v>
      </c>
      <c r="X132" s="11" t="n">
        <v>0</v>
      </c>
      <c r="Y132" s="11" t="n">
        <v>0</v>
      </c>
      <c r="Z132" s="11" t="n">
        <v>0</v>
      </c>
      <c r="AA132" s="11" t="n">
        <v>1</v>
      </c>
      <c r="AB132" s="11" t="s">
        <v>46</v>
      </c>
      <c r="AC132" s="11" t="n">
        <v>0</v>
      </c>
      <c r="AD132" s="11" t="n">
        <v>0</v>
      </c>
      <c r="AE132" s="11" t="s">
        <v>46</v>
      </c>
      <c r="AF132" s="50" t="s">
        <v>46</v>
      </c>
      <c r="AG132" s="3" t="n">
        <v>0</v>
      </c>
      <c r="AH132" s="8" t="n">
        <v>0</v>
      </c>
      <c r="AI132" s="8" t="n">
        <v>0</v>
      </c>
      <c r="AJ132" s="8" t="n">
        <v>0</v>
      </c>
      <c r="AK132" s="8" t="n">
        <v>0</v>
      </c>
      <c r="AL132" s="8" t="n">
        <v>0</v>
      </c>
      <c r="AM132" s="8" t="n">
        <v>0</v>
      </c>
      <c r="AN132" s="8" t="n">
        <v>0</v>
      </c>
      <c r="AO132" s="8" t="n">
        <v>0</v>
      </c>
    </row>
    <row r="133" customFormat="false" ht="12.75" hidden="false" customHeight="false" outlineLevel="0" collapsed="false">
      <c r="A133" s="1" t="s">
        <v>185</v>
      </c>
      <c r="B133" s="47" t="n">
        <v>41582</v>
      </c>
      <c r="C133" s="2" t="n">
        <v>57</v>
      </c>
      <c r="D133" s="3" t="s">
        <v>42</v>
      </c>
      <c r="E133" s="48" t="n">
        <v>38214</v>
      </c>
      <c r="F133" s="6" t="n">
        <f aca="false">DAYS360(E133,B133)/30</f>
        <v>110.633333333333</v>
      </c>
      <c r="G133" s="5" t="n">
        <v>0</v>
      </c>
      <c r="H133" s="5" t="s">
        <v>50</v>
      </c>
      <c r="I133" s="6" t="e">
        <f aca="false">DAYS360(E133,#REF!)/30</f>
        <v>#VALUE!</v>
      </c>
      <c r="J133" s="38"/>
      <c r="K133" s="8" t="s">
        <v>63</v>
      </c>
      <c r="L133" s="9" t="n">
        <v>36.76</v>
      </c>
      <c r="M133" s="6" t="n">
        <v>15.8</v>
      </c>
      <c r="N133" s="10" t="n">
        <v>267</v>
      </c>
      <c r="O133" s="9" t="n">
        <v>6.1</v>
      </c>
      <c r="P133" s="9" t="n">
        <v>72.2</v>
      </c>
      <c r="Q133" s="10" t="n">
        <v>1</v>
      </c>
      <c r="R133" s="9" t="n">
        <v>55.9</v>
      </c>
      <c r="S133" s="10" t="n">
        <v>1</v>
      </c>
      <c r="T133" s="49" t="s">
        <v>45</v>
      </c>
      <c r="U133" s="8" t="n">
        <v>1</v>
      </c>
      <c r="V133" s="8" t="n">
        <v>5</v>
      </c>
      <c r="W133" s="11" t="n">
        <v>1</v>
      </c>
      <c r="X133" s="11" t="n">
        <v>43.7</v>
      </c>
      <c r="Y133" s="11" t="n">
        <v>0</v>
      </c>
      <c r="Z133" s="11" t="n">
        <v>0</v>
      </c>
      <c r="AA133" s="11" t="n">
        <v>1</v>
      </c>
      <c r="AB133" s="11" t="n">
        <v>54.2</v>
      </c>
      <c r="AC133" s="53" t="n">
        <v>1</v>
      </c>
      <c r="AD133" s="53" t="n">
        <v>15.9</v>
      </c>
      <c r="AE133" s="53" t="n">
        <v>1</v>
      </c>
      <c r="AF133" s="50" t="n">
        <v>1</v>
      </c>
      <c r="AG133" s="42" t="n">
        <v>1</v>
      </c>
      <c r="AH133" s="46" t="n">
        <v>0</v>
      </c>
      <c r="AI133" s="46" t="n">
        <v>0</v>
      </c>
      <c r="AJ133" s="46" t="n">
        <v>0</v>
      </c>
      <c r="AK133" s="46" t="n">
        <v>0</v>
      </c>
      <c r="AL133" s="46" t="n">
        <v>1</v>
      </c>
      <c r="AM133" s="46" t="n">
        <v>0</v>
      </c>
      <c r="AN133" s="46" t="n">
        <v>1</v>
      </c>
      <c r="AO133" s="46" t="n">
        <v>0</v>
      </c>
    </row>
    <row r="134" customFormat="false" ht="12.75" hidden="false" customHeight="false" outlineLevel="0" collapsed="false">
      <c r="A134" s="1" t="s">
        <v>186</v>
      </c>
      <c r="B134" s="47" t="n">
        <v>41597</v>
      </c>
      <c r="C134" s="2" t="n">
        <v>53</v>
      </c>
      <c r="D134" s="3" t="s">
        <v>42</v>
      </c>
      <c r="E134" s="8" t="s">
        <v>46</v>
      </c>
      <c r="F134" s="6" t="e">
        <f aca="false">DAYS360(E134,B134)/30</f>
        <v>#VALUE!</v>
      </c>
      <c r="G134" s="8" t="s">
        <v>46</v>
      </c>
      <c r="H134" s="8" t="s">
        <v>46</v>
      </c>
      <c r="I134" s="6" t="e">
        <f aca="false">DAYS360(E134,B134)/30</f>
        <v>#VALUE!</v>
      </c>
      <c r="J134" s="8"/>
      <c r="K134" s="8" t="s">
        <v>46</v>
      </c>
      <c r="L134" s="9" t="n">
        <v>24.87</v>
      </c>
      <c r="M134" s="6" t="n">
        <v>14.3</v>
      </c>
      <c r="N134" s="10" t="n">
        <v>270</v>
      </c>
      <c r="O134" s="9" t="s">
        <v>46</v>
      </c>
      <c r="P134" s="9" t="n">
        <v>10.5</v>
      </c>
      <c r="Q134" s="10" t="n">
        <v>0</v>
      </c>
      <c r="R134" s="9" t="n">
        <v>0.6</v>
      </c>
      <c r="S134" s="10" t="n">
        <v>0</v>
      </c>
      <c r="T134" s="34" t="s">
        <v>42</v>
      </c>
      <c r="U134" s="8" t="n">
        <v>0</v>
      </c>
      <c r="W134" s="8" t="s">
        <v>46</v>
      </c>
      <c r="X134" s="8" t="s">
        <v>46</v>
      </c>
      <c r="Y134" s="8" t="s">
        <v>46</v>
      </c>
      <c r="Z134" s="8" t="s">
        <v>46</v>
      </c>
      <c r="AA134" s="8" t="s">
        <v>46</v>
      </c>
      <c r="AB134" s="8" t="s">
        <v>46</v>
      </c>
      <c r="AC134" s="46" t="s">
        <v>46</v>
      </c>
      <c r="AD134" s="46" t="s">
        <v>46</v>
      </c>
      <c r="AE134" s="46" t="s">
        <v>46</v>
      </c>
      <c r="AF134" s="34" t="s">
        <v>46</v>
      </c>
      <c r="AG134" s="54" t="n">
        <v>0</v>
      </c>
      <c r="AH134" s="46" t="n">
        <v>0</v>
      </c>
      <c r="AI134" s="46" t="n">
        <v>0</v>
      </c>
      <c r="AJ134" s="46" t="n">
        <v>0</v>
      </c>
      <c r="AK134" s="46" t="n">
        <v>0</v>
      </c>
      <c r="AL134" s="46" t="n">
        <v>0</v>
      </c>
      <c r="AM134" s="46" t="n">
        <v>0</v>
      </c>
      <c r="AN134" s="46" t="n">
        <v>0</v>
      </c>
      <c r="AO134" s="46" t="n">
        <v>0</v>
      </c>
    </row>
    <row r="135" customFormat="false" ht="12.75" hidden="false" customHeight="false" outlineLevel="0" collapsed="false">
      <c r="A135" s="1" t="s">
        <v>187</v>
      </c>
      <c r="B135" s="55" t="n">
        <v>41598</v>
      </c>
      <c r="C135" s="2" t="n">
        <v>59</v>
      </c>
      <c r="D135" s="3" t="s">
        <v>42</v>
      </c>
      <c r="E135" s="48" t="n">
        <v>40648</v>
      </c>
      <c r="F135" s="6" t="n">
        <f aca="false">DAYS360(E135,B135)/30</f>
        <v>31.1666666666667</v>
      </c>
      <c r="G135" s="5" t="n">
        <v>0</v>
      </c>
      <c r="H135" s="5" t="s">
        <v>41</v>
      </c>
      <c r="I135" s="6" t="e">
        <f aca="false">DAYS360(E135,#REF!)/30</f>
        <v>#VALUE!</v>
      </c>
      <c r="J135" s="38"/>
      <c r="K135" s="8" t="s">
        <v>69</v>
      </c>
      <c r="L135" s="9" t="n">
        <v>20.13</v>
      </c>
      <c r="M135" s="6" t="n">
        <v>12</v>
      </c>
      <c r="N135" s="10" t="n">
        <v>33</v>
      </c>
      <c r="O135" s="9" t="n">
        <v>25.7</v>
      </c>
      <c r="P135" s="9" t="n">
        <v>8.6</v>
      </c>
      <c r="Q135" s="10" t="n">
        <v>0</v>
      </c>
      <c r="R135" s="9" t="n">
        <v>4.3</v>
      </c>
      <c r="S135" s="10" t="n">
        <v>0</v>
      </c>
      <c r="T135" s="49" t="s">
        <v>42</v>
      </c>
      <c r="U135" s="8" t="n">
        <v>1</v>
      </c>
      <c r="V135" s="8" t="n">
        <v>1</v>
      </c>
      <c r="W135" s="11" t="n">
        <v>0</v>
      </c>
      <c r="X135" s="11" t="n">
        <v>0</v>
      </c>
      <c r="Y135" s="11" t="n">
        <v>0</v>
      </c>
      <c r="Z135" s="11" t="n">
        <v>0</v>
      </c>
      <c r="AA135" s="11" t="n">
        <v>0</v>
      </c>
      <c r="AB135" s="11" t="n">
        <v>0</v>
      </c>
      <c r="AC135" s="11" t="n">
        <v>0</v>
      </c>
      <c r="AD135" s="11" t="n">
        <v>0</v>
      </c>
      <c r="AE135" s="11" t="n">
        <v>0</v>
      </c>
      <c r="AF135" s="50" t="n">
        <v>0</v>
      </c>
      <c r="AG135" s="10" t="n">
        <v>1</v>
      </c>
      <c r="AH135" s="8" t="n">
        <v>0</v>
      </c>
      <c r="AI135" s="8" t="n">
        <v>0</v>
      </c>
      <c r="AJ135" s="8" t="n">
        <v>1</v>
      </c>
      <c r="AK135" s="8" t="n">
        <v>0</v>
      </c>
      <c r="AL135" s="8" t="n">
        <v>0</v>
      </c>
      <c r="AM135" s="8" t="n">
        <v>0</v>
      </c>
      <c r="AN135" s="8" t="n">
        <v>0</v>
      </c>
      <c r="AO135" s="8" t="n">
        <v>0</v>
      </c>
    </row>
    <row r="136" customFormat="false" ht="12.75" hidden="false" customHeight="false" outlineLevel="0" collapsed="false">
      <c r="A136" s="1" t="s">
        <v>188</v>
      </c>
      <c r="B136" s="47" t="n">
        <v>41603</v>
      </c>
      <c r="C136" s="2" t="n">
        <v>69</v>
      </c>
      <c r="D136" s="3" t="s">
        <v>42</v>
      </c>
      <c r="E136" s="48" t="n">
        <v>41593</v>
      </c>
      <c r="F136" s="6" t="n">
        <f aca="false">DAYS360(E136,B136)/30</f>
        <v>0.333333333333333</v>
      </c>
      <c r="G136" s="56" t="s">
        <v>41</v>
      </c>
      <c r="H136" s="5" t="s">
        <v>43</v>
      </c>
      <c r="I136" s="6" t="n">
        <f aca="false">DAYS360(E136,B136)/30</f>
        <v>0.333333333333333</v>
      </c>
      <c r="J136" s="33"/>
      <c r="K136" s="8" t="s">
        <v>44</v>
      </c>
      <c r="L136" s="9" t="n">
        <v>36</v>
      </c>
      <c r="M136" s="6" t="n">
        <v>13.6</v>
      </c>
      <c r="N136" s="10" t="n">
        <v>159</v>
      </c>
      <c r="O136" s="9" t="s">
        <v>46</v>
      </c>
      <c r="P136" s="9" t="n">
        <v>6.5</v>
      </c>
      <c r="Q136" s="10" t="n">
        <v>0</v>
      </c>
      <c r="R136" s="9" t="n">
        <v>0.1</v>
      </c>
      <c r="S136" s="10" t="n">
        <v>0</v>
      </c>
      <c r="T136" s="49" t="s">
        <v>42</v>
      </c>
      <c r="U136" s="8" t="n">
        <v>0</v>
      </c>
      <c r="W136" s="11" t="s">
        <v>46</v>
      </c>
      <c r="X136" s="11" t="s">
        <v>46</v>
      </c>
      <c r="Y136" s="11" t="s">
        <v>46</v>
      </c>
      <c r="Z136" s="11" t="s">
        <v>46</v>
      </c>
      <c r="AA136" s="11" t="s">
        <v>46</v>
      </c>
      <c r="AB136" s="11" t="s">
        <v>46</v>
      </c>
      <c r="AC136" s="11" t="s">
        <v>46</v>
      </c>
      <c r="AD136" s="11" t="s">
        <v>46</v>
      </c>
      <c r="AE136" s="11" t="s">
        <v>46</v>
      </c>
      <c r="AF136" s="50" t="s">
        <v>46</v>
      </c>
      <c r="AG136" s="3" t="n">
        <v>0</v>
      </c>
      <c r="AH136" s="8" t="n">
        <v>0</v>
      </c>
      <c r="AI136" s="8" t="n">
        <v>0</v>
      </c>
      <c r="AJ136" s="8" t="n">
        <v>0</v>
      </c>
      <c r="AK136" s="8" t="n">
        <v>0</v>
      </c>
      <c r="AL136" s="8" t="n">
        <v>0</v>
      </c>
      <c r="AM136" s="8" t="n">
        <v>0</v>
      </c>
      <c r="AN136" s="8" t="n">
        <v>0</v>
      </c>
      <c r="AO136" s="8" t="n">
        <v>0</v>
      </c>
    </row>
    <row r="137" customFormat="false" ht="12.75" hidden="false" customHeight="false" outlineLevel="0" collapsed="false">
      <c r="A137" s="1" t="s">
        <v>189</v>
      </c>
      <c r="B137" s="47" t="n">
        <v>41605</v>
      </c>
      <c r="C137" s="2" t="n">
        <v>59</v>
      </c>
      <c r="D137" s="3" t="s">
        <v>42</v>
      </c>
      <c r="E137" s="48" t="n">
        <v>38214</v>
      </c>
      <c r="F137" s="6" t="n">
        <f aca="false">DAYS360(E137,B137)/30</f>
        <v>111.4</v>
      </c>
      <c r="G137" s="5" t="n">
        <v>1</v>
      </c>
      <c r="H137" s="5" t="s">
        <v>43</v>
      </c>
      <c r="I137" s="6" t="n">
        <f aca="false">DAYS360(E137,B137)/30</f>
        <v>111.4</v>
      </c>
      <c r="J137" s="33"/>
      <c r="K137" s="8" t="s">
        <v>44</v>
      </c>
      <c r="L137" s="9" t="n">
        <v>27.15</v>
      </c>
      <c r="M137" s="6" t="n">
        <v>15</v>
      </c>
      <c r="N137" s="10" t="n">
        <v>203</v>
      </c>
      <c r="O137" s="9" t="s">
        <v>46</v>
      </c>
      <c r="P137" s="9" t="s">
        <v>46</v>
      </c>
      <c r="Q137" s="9" t="s">
        <v>46</v>
      </c>
      <c r="R137" s="9" t="s">
        <v>46</v>
      </c>
      <c r="S137" s="9" t="s">
        <v>46</v>
      </c>
      <c r="T137" s="49" t="s">
        <v>42</v>
      </c>
      <c r="U137" s="8" t="n">
        <v>0</v>
      </c>
      <c r="W137" s="11" t="s">
        <v>46</v>
      </c>
      <c r="X137" s="11" t="s">
        <v>46</v>
      </c>
      <c r="Y137" s="11" t="s">
        <v>46</v>
      </c>
      <c r="Z137" s="11" t="s">
        <v>46</v>
      </c>
      <c r="AA137" s="11" t="s">
        <v>46</v>
      </c>
      <c r="AB137" s="11" t="s">
        <v>46</v>
      </c>
      <c r="AC137" s="11" t="s">
        <v>46</v>
      </c>
      <c r="AD137" s="11" t="s">
        <v>46</v>
      </c>
      <c r="AE137" s="11" t="s">
        <v>46</v>
      </c>
      <c r="AF137" s="50" t="s">
        <v>46</v>
      </c>
      <c r="AG137" s="3" t="n">
        <v>0</v>
      </c>
      <c r="AH137" s="8" t="n">
        <v>0</v>
      </c>
      <c r="AI137" s="8" t="n">
        <v>0</v>
      </c>
      <c r="AJ137" s="8" t="n">
        <v>0</v>
      </c>
      <c r="AK137" s="8" t="n">
        <v>0</v>
      </c>
      <c r="AL137" s="8" t="n">
        <v>0</v>
      </c>
      <c r="AM137" s="8" t="n">
        <v>0</v>
      </c>
      <c r="AN137" s="8" t="n">
        <v>0</v>
      </c>
      <c r="AO137" s="8" t="n">
        <v>0</v>
      </c>
    </row>
    <row r="138" customFormat="false" ht="12.75" hidden="false" customHeight="false" outlineLevel="0" collapsed="false">
      <c r="A138" s="57"/>
      <c r="J138" s="33"/>
      <c r="Q138" s="9"/>
      <c r="AG138" s="8"/>
      <c r="AH138" s="8"/>
    </row>
    <row r="139" customFormat="false" ht="12.75" hidden="false" customHeight="false" outlineLevel="0" collapsed="false">
      <c r="A139" s="57"/>
      <c r="J139" s="33"/>
      <c r="Q139" s="9"/>
    </row>
    <row r="140" customFormat="false" ht="12.75" hidden="false" customHeight="false" outlineLevel="0" collapsed="false">
      <c r="A140" s="57"/>
      <c r="F140" s="3"/>
      <c r="J140" s="33"/>
      <c r="Q140" s="9"/>
    </row>
    <row r="141" customFormat="false" ht="12.75" hidden="false" customHeight="false" outlineLevel="0" collapsed="false">
      <c r="A141" s="57"/>
      <c r="F141" s="3"/>
      <c r="J141" s="33"/>
      <c r="Q141" s="9"/>
    </row>
    <row r="142" customFormat="false" ht="12.75" hidden="false" customHeight="false" outlineLevel="0" collapsed="false">
      <c r="A142" s="57"/>
      <c r="F142" s="3"/>
      <c r="J142" s="33"/>
      <c r="Q142" s="9"/>
    </row>
    <row r="143" customFormat="false" ht="12.75" hidden="false" customHeight="false" outlineLevel="0" collapsed="false">
      <c r="A143" s="57"/>
      <c r="F143" s="3"/>
      <c r="J143" s="33"/>
      <c r="Q143" s="9"/>
    </row>
    <row r="144" customFormat="false" ht="12.75" hidden="false" customHeight="false" outlineLevel="0" collapsed="false">
      <c r="A144" s="57"/>
      <c r="F144" s="3"/>
      <c r="J144" s="33"/>
      <c r="Q144" s="9"/>
    </row>
    <row r="145" customFormat="false" ht="12.75" hidden="false" customHeight="false" outlineLevel="0" collapsed="false">
      <c r="A145" s="57"/>
      <c r="F145" s="3"/>
      <c r="J145" s="33"/>
      <c r="Q145" s="9"/>
    </row>
    <row r="146" customFormat="false" ht="12.75" hidden="false" customHeight="false" outlineLevel="0" collapsed="false">
      <c r="A146" s="57"/>
      <c r="F146" s="3"/>
      <c r="J146" s="33"/>
      <c r="Q146" s="9"/>
    </row>
    <row r="147" customFormat="false" ht="12.75" hidden="false" customHeight="false" outlineLevel="0" collapsed="false">
      <c r="A147" s="57"/>
      <c r="F147" s="3"/>
      <c r="J147" s="33"/>
      <c r="Q147" s="9"/>
    </row>
    <row r="148" customFormat="false" ht="12.75" hidden="false" customHeight="false" outlineLevel="0" collapsed="false">
      <c r="A148" s="57"/>
      <c r="F148" s="3"/>
      <c r="J148" s="33"/>
      <c r="Q148" s="9"/>
    </row>
    <row r="149" customFormat="false" ht="12.75" hidden="false" customHeight="false" outlineLevel="0" collapsed="false">
      <c r="A149" s="57"/>
      <c r="F149" s="3"/>
      <c r="J149" s="33"/>
      <c r="Q149" s="9"/>
    </row>
    <row r="150" customFormat="false" ht="12.75" hidden="false" customHeight="false" outlineLevel="0" collapsed="false">
      <c r="A150" s="57"/>
      <c r="F150" s="3"/>
      <c r="J150" s="33"/>
      <c r="Q150" s="9"/>
    </row>
    <row r="151" customFormat="false" ht="12.75" hidden="false" customHeight="false" outlineLevel="0" collapsed="false">
      <c r="A151" s="57"/>
      <c r="F151" s="3"/>
      <c r="J151" s="33"/>
      <c r="Q151" s="9"/>
    </row>
    <row r="152" customFormat="false" ht="12.75" hidden="false" customHeight="false" outlineLevel="0" collapsed="false">
      <c r="A152" s="57"/>
      <c r="F152" s="3"/>
      <c r="J152" s="33"/>
      <c r="Q152" s="9"/>
    </row>
    <row r="153" customFormat="false" ht="12.75" hidden="false" customHeight="false" outlineLevel="0" collapsed="false">
      <c r="A153" s="57"/>
      <c r="F153" s="3"/>
      <c r="J153" s="33"/>
      <c r="Q153" s="9"/>
    </row>
    <row r="154" customFormat="false" ht="12.75" hidden="false" customHeight="false" outlineLevel="0" collapsed="false">
      <c r="A154" s="57"/>
      <c r="F154" s="3"/>
      <c r="J154" s="33"/>
      <c r="Q154" s="9"/>
    </row>
    <row r="155" customFormat="false" ht="12.75" hidden="false" customHeight="false" outlineLevel="0" collapsed="false">
      <c r="A155" s="57"/>
      <c r="F155" s="3"/>
      <c r="J155" s="33"/>
      <c r="Q155" s="9"/>
    </row>
    <row r="156" customFormat="false" ht="12.75" hidden="false" customHeight="false" outlineLevel="0" collapsed="false">
      <c r="A156" s="57"/>
      <c r="F156" s="3"/>
      <c r="J156" s="33"/>
      <c r="Q156" s="9"/>
    </row>
    <row r="157" customFormat="false" ht="12.75" hidden="false" customHeight="false" outlineLevel="0" collapsed="false">
      <c r="A157" s="57"/>
      <c r="F157" s="3"/>
      <c r="J157" s="33"/>
      <c r="Q157" s="9"/>
    </row>
    <row r="158" customFormat="false" ht="12.75" hidden="false" customHeight="false" outlineLevel="0" collapsed="false">
      <c r="A158" s="57"/>
      <c r="F158" s="3"/>
      <c r="J158" s="33"/>
      <c r="Q158" s="9"/>
    </row>
    <row r="159" customFormat="false" ht="12.75" hidden="false" customHeight="false" outlineLevel="0" collapsed="false">
      <c r="A159" s="57"/>
      <c r="F159" s="3"/>
      <c r="J159" s="33"/>
      <c r="Q159" s="9"/>
    </row>
    <row r="160" customFormat="false" ht="12.75" hidden="false" customHeight="false" outlineLevel="0" collapsed="false">
      <c r="A160" s="57"/>
      <c r="F160" s="3"/>
      <c r="J160" s="33"/>
      <c r="Q160" s="9"/>
    </row>
    <row r="161" customFormat="false" ht="12.75" hidden="false" customHeight="false" outlineLevel="0" collapsed="false">
      <c r="A161" s="57"/>
      <c r="F161" s="3"/>
      <c r="J161" s="33"/>
      <c r="Q161" s="9"/>
    </row>
    <row r="162" customFormat="false" ht="12.75" hidden="false" customHeight="false" outlineLevel="0" collapsed="false">
      <c r="A162" s="57"/>
      <c r="F162" s="3"/>
      <c r="J162" s="33"/>
      <c r="Q162" s="9"/>
    </row>
    <row r="163" customFormat="false" ht="12.75" hidden="false" customHeight="false" outlineLevel="0" collapsed="false">
      <c r="A163" s="57"/>
      <c r="F163" s="3"/>
      <c r="J163" s="33"/>
      <c r="Q163" s="9"/>
    </row>
    <row r="164" customFormat="false" ht="12.75" hidden="false" customHeight="false" outlineLevel="0" collapsed="false">
      <c r="A164" s="57"/>
      <c r="F164" s="3"/>
      <c r="J164" s="33"/>
      <c r="Q164" s="9"/>
    </row>
    <row r="165" customFormat="false" ht="12.75" hidden="false" customHeight="false" outlineLevel="0" collapsed="false">
      <c r="A165" s="57"/>
      <c r="F165" s="3"/>
      <c r="J165" s="33"/>
      <c r="Q165" s="9"/>
    </row>
    <row r="166" customFormat="false" ht="12.75" hidden="false" customHeight="false" outlineLevel="0" collapsed="false">
      <c r="A166" s="57"/>
      <c r="F166" s="3"/>
      <c r="J166" s="33"/>
      <c r="Q166" s="9"/>
    </row>
    <row r="167" customFormat="false" ht="12.75" hidden="false" customHeight="false" outlineLevel="0" collapsed="false">
      <c r="A167" s="57"/>
      <c r="F167" s="3"/>
      <c r="J167" s="33"/>
      <c r="Q167" s="9"/>
    </row>
    <row r="168" customFormat="false" ht="12.75" hidden="false" customHeight="false" outlineLevel="0" collapsed="false">
      <c r="A168" s="57"/>
      <c r="F168" s="3"/>
      <c r="J168" s="33"/>
      <c r="Q168" s="9"/>
    </row>
    <row r="169" customFormat="false" ht="12.75" hidden="false" customHeight="false" outlineLevel="0" collapsed="false">
      <c r="A169" s="57"/>
      <c r="F169" s="3"/>
      <c r="J169" s="33"/>
      <c r="Q169" s="9"/>
    </row>
    <row r="170" customFormat="false" ht="12.75" hidden="false" customHeight="false" outlineLevel="0" collapsed="false">
      <c r="A170" s="57"/>
      <c r="F170" s="3"/>
      <c r="J170" s="33"/>
      <c r="Q170" s="9"/>
    </row>
    <row r="171" customFormat="false" ht="12.75" hidden="false" customHeight="false" outlineLevel="0" collapsed="false">
      <c r="A171" s="57"/>
      <c r="F171" s="3"/>
      <c r="J171" s="33"/>
      <c r="Q171" s="9"/>
    </row>
    <row r="172" customFormat="false" ht="12.75" hidden="false" customHeight="false" outlineLevel="0" collapsed="false">
      <c r="A172" s="57"/>
      <c r="F172" s="3"/>
      <c r="J172" s="33"/>
      <c r="Q172" s="9"/>
    </row>
    <row r="173" customFormat="false" ht="12.75" hidden="false" customHeight="false" outlineLevel="0" collapsed="false">
      <c r="A173" s="57"/>
      <c r="F173" s="3"/>
      <c r="J173" s="33"/>
      <c r="Q173" s="9"/>
    </row>
    <row r="174" customFormat="false" ht="12.75" hidden="false" customHeight="false" outlineLevel="0" collapsed="false">
      <c r="A174" s="57"/>
      <c r="F174" s="3"/>
      <c r="J174" s="33"/>
      <c r="Q174" s="9"/>
    </row>
    <row r="175" customFormat="false" ht="12.75" hidden="false" customHeight="false" outlineLevel="0" collapsed="false">
      <c r="A175" s="57"/>
      <c r="F175" s="3"/>
      <c r="J175" s="33"/>
      <c r="Q175" s="9"/>
    </row>
    <row r="176" customFormat="false" ht="12.75" hidden="false" customHeight="false" outlineLevel="0" collapsed="false">
      <c r="A176" s="57"/>
      <c r="F176" s="3"/>
      <c r="J176" s="33"/>
      <c r="Q176" s="9"/>
    </row>
    <row r="177" customFormat="false" ht="12.75" hidden="false" customHeight="false" outlineLevel="0" collapsed="false">
      <c r="A177" s="57"/>
      <c r="F177" s="3"/>
      <c r="J177" s="33"/>
      <c r="Q177" s="9"/>
    </row>
    <row r="178" customFormat="false" ht="12.75" hidden="false" customHeight="false" outlineLevel="0" collapsed="false">
      <c r="A178" s="57"/>
      <c r="F178" s="3"/>
      <c r="J178" s="33"/>
      <c r="Q178" s="9"/>
    </row>
    <row r="179" customFormat="false" ht="12.75" hidden="false" customHeight="false" outlineLevel="0" collapsed="false">
      <c r="A179" s="57"/>
      <c r="F179" s="3"/>
      <c r="J179" s="33"/>
      <c r="Q179" s="9"/>
    </row>
    <row r="180" customFormat="false" ht="12.75" hidden="false" customHeight="false" outlineLevel="0" collapsed="false">
      <c r="A180" s="57"/>
      <c r="F180" s="3"/>
      <c r="J180" s="33"/>
      <c r="Q180" s="9"/>
    </row>
    <row r="181" customFormat="false" ht="12.75" hidden="false" customHeight="false" outlineLevel="0" collapsed="false">
      <c r="A181" s="57"/>
      <c r="F181" s="3"/>
      <c r="J181" s="33"/>
      <c r="Q181" s="9"/>
    </row>
    <row r="182" customFormat="false" ht="12.75" hidden="false" customHeight="false" outlineLevel="0" collapsed="false">
      <c r="A182" s="57"/>
      <c r="F182" s="3"/>
      <c r="J182" s="33"/>
      <c r="Q182" s="9"/>
    </row>
    <row r="183" customFormat="false" ht="12.75" hidden="false" customHeight="false" outlineLevel="0" collapsed="false">
      <c r="A183" s="57"/>
      <c r="F183" s="3"/>
      <c r="J183" s="33"/>
      <c r="Q183" s="9"/>
    </row>
    <row r="184" customFormat="false" ht="12.75" hidden="false" customHeight="false" outlineLevel="0" collapsed="false">
      <c r="A184" s="57"/>
      <c r="F184" s="3"/>
      <c r="J184" s="33"/>
      <c r="Q184" s="9"/>
    </row>
    <row r="185" customFormat="false" ht="12.75" hidden="false" customHeight="false" outlineLevel="0" collapsed="false">
      <c r="A185" s="57"/>
      <c r="F185" s="3"/>
      <c r="J185" s="33"/>
      <c r="Q185" s="9"/>
    </row>
    <row r="186" customFormat="false" ht="12.75" hidden="false" customHeight="false" outlineLevel="0" collapsed="false">
      <c r="A186" s="57"/>
      <c r="F186" s="3"/>
      <c r="J186" s="33"/>
      <c r="Q186" s="9"/>
    </row>
    <row r="187" customFormat="false" ht="12.75" hidden="false" customHeight="false" outlineLevel="0" collapsed="false">
      <c r="A187" s="57"/>
      <c r="F187" s="3"/>
      <c r="J187" s="33"/>
      <c r="Q187" s="9"/>
    </row>
    <row r="188" customFormat="false" ht="12.75" hidden="false" customHeight="false" outlineLevel="0" collapsed="false">
      <c r="A188" s="57"/>
      <c r="F188" s="3"/>
      <c r="J188" s="33"/>
      <c r="Q188" s="9"/>
    </row>
    <row r="189" customFormat="false" ht="12.75" hidden="false" customHeight="false" outlineLevel="0" collapsed="false">
      <c r="A189" s="57"/>
      <c r="F189" s="3"/>
      <c r="J189" s="33"/>
      <c r="Q189" s="9"/>
    </row>
    <row r="190" customFormat="false" ht="12.75" hidden="false" customHeight="false" outlineLevel="0" collapsed="false">
      <c r="A190" s="57"/>
      <c r="F190" s="3"/>
      <c r="J190" s="33"/>
      <c r="Q190" s="9"/>
    </row>
    <row r="191" customFormat="false" ht="12.75" hidden="false" customHeight="false" outlineLevel="0" collapsed="false">
      <c r="A191" s="57"/>
      <c r="F191" s="3"/>
      <c r="J191" s="33"/>
      <c r="Q191" s="9"/>
    </row>
    <row r="192" customFormat="false" ht="12.75" hidden="false" customHeight="false" outlineLevel="0" collapsed="false">
      <c r="A192" s="57"/>
      <c r="F192" s="3"/>
      <c r="J192" s="33"/>
      <c r="Q192" s="9"/>
    </row>
    <row r="193" customFormat="false" ht="12.75" hidden="false" customHeight="false" outlineLevel="0" collapsed="false">
      <c r="A193" s="57"/>
      <c r="F193" s="3"/>
      <c r="J193" s="33"/>
      <c r="Q193" s="9"/>
    </row>
    <row r="194" customFormat="false" ht="12.75" hidden="false" customHeight="false" outlineLevel="0" collapsed="false">
      <c r="A194" s="57"/>
      <c r="F194" s="3"/>
      <c r="J194" s="33"/>
      <c r="Q194" s="9"/>
    </row>
    <row r="195" customFormat="false" ht="12.75" hidden="false" customHeight="false" outlineLevel="0" collapsed="false">
      <c r="A195" s="57"/>
      <c r="F195" s="3"/>
      <c r="J195" s="33"/>
      <c r="Q195" s="9"/>
    </row>
    <row r="196" customFormat="false" ht="12.75" hidden="false" customHeight="false" outlineLevel="0" collapsed="false">
      <c r="A196" s="57"/>
      <c r="F196" s="3"/>
      <c r="J196" s="33"/>
      <c r="Q196" s="9"/>
    </row>
    <row r="197" customFormat="false" ht="12.75" hidden="false" customHeight="false" outlineLevel="0" collapsed="false">
      <c r="A197" s="57"/>
      <c r="F197" s="3"/>
      <c r="J197" s="33"/>
      <c r="Q197" s="9"/>
    </row>
    <row r="198" customFormat="false" ht="12.75" hidden="false" customHeight="false" outlineLevel="0" collapsed="false">
      <c r="A198" s="57"/>
      <c r="F198" s="3"/>
      <c r="J198" s="33"/>
      <c r="Q198" s="9"/>
    </row>
    <row r="199" customFormat="false" ht="12.75" hidden="false" customHeight="false" outlineLevel="0" collapsed="false">
      <c r="A199" s="57"/>
      <c r="F199" s="3"/>
      <c r="J199" s="33"/>
      <c r="Q199" s="9"/>
    </row>
    <row r="200" customFormat="false" ht="12.75" hidden="false" customHeight="false" outlineLevel="0" collapsed="false">
      <c r="A200" s="57"/>
      <c r="F200" s="3"/>
      <c r="J200" s="33"/>
      <c r="Q200" s="9"/>
    </row>
    <row r="201" customFormat="false" ht="12.75" hidden="false" customHeight="false" outlineLevel="0" collapsed="false">
      <c r="A201" s="57"/>
      <c r="F201" s="3"/>
      <c r="J201" s="33"/>
      <c r="Q201" s="9"/>
    </row>
    <row r="202" customFormat="false" ht="12.75" hidden="false" customHeight="false" outlineLevel="0" collapsed="false">
      <c r="A202" s="57"/>
      <c r="F202" s="3"/>
      <c r="J202" s="33"/>
      <c r="Q202" s="9"/>
    </row>
    <row r="203" customFormat="false" ht="12.75" hidden="false" customHeight="false" outlineLevel="0" collapsed="false">
      <c r="A203" s="57"/>
      <c r="F203" s="3"/>
      <c r="J203" s="33"/>
      <c r="Q203" s="9"/>
    </row>
    <row r="204" customFormat="false" ht="12.75" hidden="false" customHeight="false" outlineLevel="0" collapsed="false">
      <c r="A204" s="57"/>
      <c r="F204" s="3"/>
      <c r="J204" s="33"/>
      <c r="Q204" s="9"/>
    </row>
    <row r="205" customFormat="false" ht="12.75" hidden="false" customHeight="false" outlineLevel="0" collapsed="false">
      <c r="A205" s="57"/>
      <c r="F205" s="3"/>
      <c r="J205" s="33"/>
      <c r="Q205" s="9"/>
    </row>
    <row r="206" customFormat="false" ht="12.75" hidden="false" customHeight="false" outlineLevel="0" collapsed="false">
      <c r="A206" s="57"/>
      <c r="F206" s="3"/>
      <c r="J206" s="33"/>
      <c r="Q206" s="9"/>
    </row>
    <row r="207" customFormat="false" ht="12.75" hidden="false" customHeight="false" outlineLevel="0" collapsed="false">
      <c r="A207" s="57"/>
      <c r="F207" s="3"/>
      <c r="J207" s="33"/>
      <c r="Q207" s="9"/>
    </row>
    <row r="208" customFormat="false" ht="12.75" hidden="false" customHeight="false" outlineLevel="0" collapsed="false">
      <c r="A208" s="57"/>
      <c r="F208" s="3"/>
      <c r="J208" s="33"/>
      <c r="Q208" s="9"/>
    </row>
    <row r="209" customFormat="false" ht="12.75" hidden="false" customHeight="false" outlineLevel="0" collapsed="false">
      <c r="A209" s="57"/>
      <c r="F209" s="3"/>
      <c r="J209" s="33"/>
      <c r="Q209" s="9"/>
    </row>
    <row r="210" customFormat="false" ht="12.75" hidden="false" customHeight="false" outlineLevel="0" collapsed="false">
      <c r="A210" s="57"/>
      <c r="F210" s="3"/>
      <c r="J210" s="33"/>
      <c r="Q210" s="9"/>
    </row>
    <row r="211" customFormat="false" ht="12.75" hidden="false" customHeight="false" outlineLevel="0" collapsed="false">
      <c r="A211" s="57"/>
      <c r="F211" s="3"/>
      <c r="J211" s="33"/>
      <c r="Q211" s="9"/>
    </row>
    <row r="212" customFormat="false" ht="12.75" hidden="false" customHeight="false" outlineLevel="0" collapsed="false">
      <c r="A212" s="57"/>
      <c r="F212" s="3"/>
      <c r="J212" s="33"/>
      <c r="Q212" s="9"/>
    </row>
    <row r="213" customFormat="false" ht="12.75" hidden="false" customHeight="false" outlineLevel="0" collapsed="false">
      <c r="A213" s="57"/>
      <c r="F213" s="3"/>
      <c r="J213" s="33"/>
      <c r="Q213" s="9"/>
    </row>
    <row r="214" customFormat="false" ht="12.75" hidden="false" customHeight="false" outlineLevel="0" collapsed="false">
      <c r="A214" s="57"/>
      <c r="F214" s="3"/>
      <c r="J214" s="33"/>
      <c r="Q214" s="9"/>
    </row>
    <row r="215" customFormat="false" ht="12.75" hidden="false" customHeight="false" outlineLevel="0" collapsed="false">
      <c r="A215" s="57"/>
      <c r="F215" s="3"/>
      <c r="J215" s="33"/>
      <c r="Q215" s="9"/>
    </row>
    <row r="216" customFormat="false" ht="12.75" hidden="false" customHeight="false" outlineLevel="0" collapsed="false">
      <c r="A216" s="57"/>
      <c r="F216" s="3"/>
      <c r="J216" s="33"/>
      <c r="Q216" s="9"/>
    </row>
    <row r="217" customFormat="false" ht="12.75" hidden="false" customHeight="false" outlineLevel="0" collapsed="false">
      <c r="A217" s="57"/>
      <c r="F217" s="3"/>
      <c r="J217" s="33"/>
      <c r="Q217" s="9"/>
    </row>
    <row r="218" customFormat="false" ht="12.75" hidden="false" customHeight="false" outlineLevel="0" collapsed="false">
      <c r="A218" s="57"/>
      <c r="F218" s="3"/>
      <c r="J218" s="33"/>
      <c r="Q218" s="9"/>
    </row>
    <row r="219" customFormat="false" ht="12.75" hidden="false" customHeight="false" outlineLevel="0" collapsed="false">
      <c r="A219" s="57"/>
      <c r="F219" s="3"/>
      <c r="J219" s="33"/>
      <c r="Q219" s="9"/>
    </row>
    <row r="220" customFormat="false" ht="12.75" hidden="false" customHeight="false" outlineLevel="0" collapsed="false">
      <c r="A220" s="57"/>
      <c r="F220" s="3"/>
      <c r="J220" s="33"/>
      <c r="Q220" s="9"/>
    </row>
    <row r="221" customFormat="false" ht="12.75" hidden="false" customHeight="false" outlineLevel="0" collapsed="false">
      <c r="A221" s="57"/>
      <c r="F221" s="3"/>
      <c r="J221" s="33"/>
      <c r="Q221" s="9"/>
    </row>
    <row r="222" customFormat="false" ht="12.75" hidden="false" customHeight="false" outlineLevel="0" collapsed="false">
      <c r="A222" s="57"/>
      <c r="F222" s="3"/>
      <c r="J222" s="33"/>
      <c r="Q222" s="9"/>
    </row>
    <row r="223" customFormat="false" ht="12.75" hidden="false" customHeight="false" outlineLevel="0" collapsed="false">
      <c r="A223" s="57"/>
      <c r="F223" s="3"/>
      <c r="J223" s="33"/>
      <c r="Q223" s="9"/>
    </row>
    <row r="224" customFormat="false" ht="12.75" hidden="false" customHeight="false" outlineLevel="0" collapsed="false">
      <c r="A224" s="57"/>
      <c r="F224" s="3"/>
      <c r="J224" s="33"/>
      <c r="Q224" s="9"/>
    </row>
    <row r="225" customFormat="false" ht="12.75" hidden="false" customHeight="false" outlineLevel="0" collapsed="false">
      <c r="A225" s="57"/>
      <c r="F225" s="3"/>
      <c r="J225" s="33"/>
      <c r="Q225" s="9"/>
    </row>
    <row r="226" customFormat="false" ht="12.75" hidden="false" customHeight="false" outlineLevel="0" collapsed="false">
      <c r="A226" s="57"/>
      <c r="F226" s="3"/>
      <c r="J226" s="33"/>
      <c r="Q226" s="9"/>
    </row>
    <row r="227" customFormat="false" ht="12.75" hidden="false" customHeight="false" outlineLevel="0" collapsed="false">
      <c r="A227" s="57"/>
      <c r="F227" s="3"/>
      <c r="J227" s="33"/>
      <c r="Q227" s="9"/>
    </row>
    <row r="228" customFormat="false" ht="12.75" hidden="false" customHeight="false" outlineLevel="0" collapsed="false">
      <c r="A228" s="57"/>
      <c r="F228" s="3"/>
      <c r="J228" s="33"/>
      <c r="Q228" s="9"/>
    </row>
    <row r="229" customFormat="false" ht="12.75" hidden="false" customHeight="false" outlineLevel="0" collapsed="false">
      <c r="A229" s="57"/>
      <c r="F229" s="3"/>
      <c r="J229" s="33"/>
      <c r="Q229" s="9"/>
    </row>
    <row r="230" customFormat="false" ht="12.75" hidden="false" customHeight="false" outlineLevel="0" collapsed="false">
      <c r="A230" s="57"/>
      <c r="F230" s="3"/>
      <c r="J230" s="33"/>
      <c r="Q230" s="9"/>
    </row>
    <row r="231" customFormat="false" ht="12.75" hidden="false" customHeight="false" outlineLevel="0" collapsed="false">
      <c r="A231" s="57"/>
      <c r="F231" s="3"/>
      <c r="J231" s="33"/>
      <c r="Q231" s="9"/>
    </row>
    <row r="232" customFormat="false" ht="12.75" hidden="false" customHeight="false" outlineLevel="0" collapsed="false">
      <c r="A232" s="57"/>
      <c r="F232" s="3"/>
      <c r="J232" s="33"/>
      <c r="Q232" s="9"/>
    </row>
    <row r="233" customFormat="false" ht="12.75" hidden="false" customHeight="false" outlineLevel="0" collapsed="false">
      <c r="A233" s="57"/>
      <c r="F233" s="3"/>
      <c r="J233" s="33"/>
      <c r="Q233" s="9"/>
    </row>
    <row r="234" customFormat="false" ht="12.75" hidden="false" customHeight="false" outlineLevel="0" collapsed="false">
      <c r="A234" s="57"/>
      <c r="F234" s="3"/>
      <c r="J234" s="33"/>
      <c r="Q234" s="9"/>
    </row>
    <row r="235" customFormat="false" ht="12.75" hidden="false" customHeight="false" outlineLevel="0" collapsed="false">
      <c r="A235" s="57"/>
      <c r="F235" s="3"/>
      <c r="J235" s="33"/>
      <c r="Q235" s="9"/>
    </row>
    <row r="236" customFormat="false" ht="12.75" hidden="false" customHeight="false" outlineLevel="0" collapsed="false">
      <c r="A236" s="57"/>
      <c r="F236" s="3"/>
      <c r="J236" s="33"/>
      <c r="Q236" s="9"/>
    </row>
    <row r="237" customFormat="false" ht="12.75" hidden="false" customHeight="false" outlineLevel="0" collapsed="false">
      <c r="A237" s="57"/>
      <c r="F237" s="3"/>
      <c r="J237" s="33"/>
      <c r="Q237" s="9"/>
    </row>
    <row r="238" customFormat="false" ht="12.75" hidden="false" customHeight="false" outlineLevel="0" collapsed="false">
      <c r="A238" s="57"/>
      <c r="F238" s="3"/>
      <c r="J238" s="33"/>
      <c r="Q238" s="9"/>
    </row>
    <row r="239" customFormat="false" ht="12.75" hidden="false" customHeight="false" outlineLevel="0" collapsed="false">
      <c r="A239" s="57"/>
      <c r="F239" s="3"/>
      <c r="J239" s="33"/>
      <c r="Q239" s="9"/>
    </row>
    <row r="240" customFormat="false" ht="12.75" hidden="false" customHeight="false" outlineLevel="0" collapsed="false">
      <c r="A240" s="57"/>
      <c r="F240" s="3"/>
      <c r="J240" s="33"/>
      <c r="Q240" s="9"/>
    </row>
    <row r="241" customFormat="false" ht="12.75" hidden="false" customHeight="false" outlineLevel="0" collapsed="false">
      <c r="A241" s="57"/>
      <c r="F241" s="3"/>
      <c r="J241" s="33"/>
      <c r="Q241" s="9"/>
    </row>
    <row r="242" customFormat="false" ht="12.75" hidden="false" customHeight="false" outlineLevel="0" collapsed="false">
      <c r="A242" s="57"/>
      <c r="F242" s="3"/>
      <c r="J242" s="33"/>
      <c r="Q242" s="9"/>
    </row>
    <row r="243" customFormat="false" ht="12.75" hidden="false" customHeight="false" outlineLevel="0" collapsed="false">
      <c r="A243" s="57"/>
      <c r="F243" s="3"/>
      <c r="J243" s="33"/>
      <c r="Q243" s="9"/>
    </row>
    <row r="244" customFormat="false" ht="12.75" hidden="false" customHeight="false" outlineLevel="0" collapsed="false">
      <c r="A244" s="57"/>
      <c r="F244" s="3"/>
      <c r="J244" s="33"/>
      <c r="Q244" s="9"/>
    </row>
    <row r="245" customFormat="false" ht="12.75" hidden="false" customHeight="false" outlineLevel="0" collapsed="false">
      <c r="A245" s="57"/>
      <c r="F245" s="3"/>
      <c r="J245" s="33"/>
      <c r="Q245" s="9"/>
    </row>
    <row r="246" customFormat="false" ht="12.75" hidden="false" customHeight="false" outlineLevel="0" collapsed="false">
      <c r="A246" s="57"/>
      <c r="F246" s="3"/>
      <c r="J246" s="33"/>
      <c r="Q246" s="9"/>
    </row>
    <row r="247" customFormat="false" ht="12.75" hidden="false" customHeight="false" outlineLevel="0" collapsed="false">
      <c r="A247" s="57"/>
      <c r="F247" s="3"/>
      <c r="J247" s="33"/>
      <c r="Q247" s="9"/>
    </row>
    <row r="248" customFormat="false" ht="12.75" hidden="false" customHeight="false" outlineLevel="0" collapsed="false">
      <c r="A248" s="57"/>
      <c r="F248" s="3"/>
      <c r="J248" s="33"/>
      <c r="Q248" s="9"/>
    </row>
    <row r="249" customFormat="false" ht="12.75" hidden="false" customHeight="false" outlineLevel="0" collapsed="false">
      <c r="A249" s="57"/>
      <c r="F249" s="3"/>
      <c r="J249" s="33"/>
      <c r="Q249" s="9"/>
    </row>
    <row r="250" customFormat="false" ht="12.75" hidden="false" customHeight="false" outlineLevel="0" collapsed="false">
      <c r="A250" s="57"/>
      <c r="F250" s="3"/>
      <c r="J250" s="33"/>
      <c r="Q250" s="9"/>
    </row>
    <row r="251" customFormat="false" ht="12.75" hidden="false" customHeight="false" outlineLevel="0" collapsed="false">
      <c r="A251" s="57"/>
      <c r="F251" s="3"/>
      <c r="J251" s="33"/>
      <c r="Q251" s="9"/>
    </row>
    <row r="252" customFormat="false" ht="12.75" hidden="false" customHeight="false" outlineLevel="0" collapsed="false">
      <c r="A252" s="57"/>
      <c r="F252" s="3"/>
      <c r="J252" s="33"/>
      <c r="Q252" s="9"/>
    </row>
    <row r="253" customFormat="false" ht="12.75" hidden="false" customHeight="false" outlineLevel="0" collapsed="false">
      <c r="A253" s="57"/>
      <c r="F253" s="3"/>
      <c r="J253" s="33"/>
      <c r="Q253" s="9"/>
    </row>
    <row r="254" customFormat="false" ht="12.75" hidden="false" customHeight="false" outlineLevel="0" collapsed="false">
      <c r="A254" s="57"/>
      <c r="F254" s="3"/>
      <c r="J254" s="33"/>
      <c r="Q254" s="9"/>
    </row>
    <row r="255" customFormat="false" ht="12.75" hidden="false" customHeight="false" outlineLevel="0" collapsed="false">
      <c r="A255" s="57"/>
      <c r="F255" s="3"/>
      <c r="J255" s="33"/>
      <c r="Q255" s="9"/>
    </row>
    <row r="256" customFormat="false" ht="12.75" hidden="false" customHeight="false" outlineLevel="0" collapsed="false">
      <c r="A256" s="57"/>
      <c r="F256" s="3"/>
      <c r="J256" s="33"/>
      <c r="Q256" s="9"/>
    </row>
    <row r="257" customFormat="false" ht="12.75" hidden="false" customHeight="false" outlineLevel="0" collapsed="false">
      <c r="A257" s="57"/>
      <c r="F257" s="3"/>
      <c r="J257" s="33"/>
      <c r="Q257" s="9"/>
    </row>
    <row r="258" customFormat="false" ht="12.75" hidden="false" customHeight="false" outlineLevel="0" collapsed="false">
      <c r="A258" s="57"/>
      <c r="F258" s="3"/>
      <c r="J258" s="33"/>
      <c r="Q258" s="9"/>
    </row>
    <row r="259" customFormat="false" ht="12.75" hidden="false" customHeight="false" outlineLevel="0" collapsed="false">
      <c r="A259" s="57"/>
      <c r="F259" s="3"/>
      <c r="J259" s="33"/>
      <c r="Q259" s="9"/>
    </row>
    <row r="260" customFormat="false" ht="12.75" hidden="false" customHeight="false" outlineLevel="0" collapsed="false">
      <c r="A260" s="57"/>
      <c r="F260" s="3"/>
      <c r="J260" s="33"/>
      <c r="Q260" s="9"/>
    </row>
    <row r="261" customFormat="false" ht="12.75" hidden="false" customHeight="false" outlineLevel="0" collapsed="false">
      <c r="A261" s="57"/>
      <c r="F261" s="3"/>
      <c r="J261" s="33"/>
      <c r="Q261" s="9"/>
    </row>
    <row r="262" customFormat="false" ht="12.75" hidden="false" customHeight="false" outlineLevel="0" collapsed="false">
      <c r="A262" s="57"/>
      <c r="F262" s="3"/>
      <c r="J262" s="33"/>
      <c r="Q262" s="9"/>
    </row>
    <row r="263" customFormat="false" ht="12.75" hidden="false" customHeight="false" outlineLevel="0" collapsed="false">
      <c r="A263" s="57"/>
      <c r="F263" s="3"/>
      <c r="J263" s="33"/>
      <c r="Q263" s="9"/>
    </row>
    <row r="264" customFormat="false" ht="12.75" hidden="false" customHeight="false" outlineLevel="0" collapsed="false">
      <c r="A264" s="57"/>
      <c r="F264" s="3"/>
      <c r="J264" s="33"/>
      <c r="Q264" s="9"/>
    </row>
    <row r="265" customFormat="false" ht="12.75" hidden="false" customHeight="false" outlineLevel="0" collapsed="false">
      <c r="A265" s="57"/>
      <c r="F265" s="3"/>
      <c r="J265" s="33"/>
      <c r="Q265" s="9"/>
    </row>
    <row r="266" customFormat="false" ht="12.75" hidden="false" customHeight="false" outlineLevel="0" collapsed="false">
      <c r="A266" s="57"/>
      <c r="F266" s="3"/>
      <c r="J266" s="33"/>
      <c r="Q266" s="9"/>
    </row>
    <row r="267" customFormat="false" ht="12.75" hidden="false" customHeight="false" outlineLevel="0" collapsed="false">
      <c r="A267" s="57"/>
      <c r="F267" s="3"/>
      <c r="J267" s="33"/>
      <c r="Q267" s="9"/>
    </row>
    <row r="268" customFormat="false" ht="12.75" hidden="false" customHeight="false" outlineLevel="0" collapsed="false">
      <c r="A268" s="57"/>
      <c r="F268" s="3"/>
      <c r="J268" s="33"/>
      <c r="Q268" s="9"/>
    </row>
    <row r="269" customFormat="false" ht="12.75" hidden="false" customHeight="false" outlineLevel="0" collapsed="false">
      <c r="A269" s="57"/>
      <c r="F269" s="3"/>
      <c r="J269" s="33"/>
      <c r="Q269" s="9"/>
    </row>
    <row r="270" customFormat="false" ht="12.75" hidden="false" customHeight="false" outlineLevel="0" collapsed="false">
      <c r="A270" s="57"/>
      <c r="F270" s="3"/>
      <c r="J270" s="33"/>
      <c r="Q270" s="9"/>
    </row>
    <row r="271" customFormat="false" ht="12.75" hidden="false" customHeight="false" outlineLevel="0" collapsed="false">
      <c r="A271" s="57"/>
      <c r="F271" s="3"/>
      <c r="J271" s="33"/>
      <c r="Q271" s="9"/>
    </row>
    <row r="272" customFormat="false" ht="12.75" hidden="false" customHeight="false" outlineLevel="0" collapsed="false">
      <c r="A272" s="57"/>
      <c r="F272" s="3"/>
      <c r="J272" s="33"/>
      <c r="Q272" s="9"/>
    </row>
    <row r="273" customFormat="false" ht="12.75" hidden="false" customHeight="false" outlineLevel="0" collapsed="false">
      <c r="A273" s="57"/>
      <c r="F273" s="3"/>
      <c r="J273" s="33"/>
      <c r="Q273" s="9"/>
    </row>
    <row r="274" customFormat="false" ht="12.75" hidden="false" customHeight="false" outlineLevel="0" collapsed="false">
      <c r="A274" s="57"/>
      <c r="F274" s="3"/>
      <c r="J274" s="33"/>
      <c r="Q274" s="9"/>
    </row>
    <row r="275" customFormat="false" ht="12.75" hidden="false" customHeight="false" outlineLevel="0" collapsed="false">
      <c r="A275" s="57"/>
      <c r="F275" s="3"/>
      <c r="J275" s="33"/>
      <c r="Q275" s="9"/>
    </row>
    <row r="276" customFormat="false" ht="12.75" hidden="false" customHeight="false" outlineLevel="0" collapsed="false">
      <c r="A276" s="57"/>
      <c r="F276" s="3"/>
      <c r="J276" s="33"/>
      <c r="Q276" s="9"/>
    </row>
    <row r="277" customFormat="false" ht="12.75" hidden="false" customHeight="false" outlineLevel="0" collapsed="false">
      <c r="A277" s="57"/>
      <c r="F277" s="3"/>
      <c r="J277" s="33"/>
      <c r="Q277" s="9"/>
    </row>
    <row r="278" customFormat="false" ht="12.75" hidden="false" customHeight="false" outlineLevel="0" collapsed="false">
      <c r="A278" s="57"/>
      <c r="F278" s="3"/>
      <c r="J278" s="33"/>
      <c r="Q278" s="9"/>
    </row>
    <row r="279" customFormat="false" ht="12.75" hidden="false" customHeight="false" outlineLevel="0" collapsed="false">
      <c r="A279" s="57"/>
      <c r="F279" s="3"/>
      <c r="J279" s="33"/>
      <c r="Q279" s="9"/>
    </row>
    <row r="280" customFormat="false" ht="12.75" hidden="false" customHeight="false" outlineLevel="0" collapsed="false">
      <c r="A280" s="57"/>
      <c r="F280" s="3"/>
      <c r="J280" s="33"/>
      <c r="Q280" s="9"/>
    </row>
    <row r="281" customFormat="false" ht="12.75" hidden="false" customHeight="false" outlineLevel="0" collapsed="false">
      <c r="A281" s="57"/>
      <c r="F281" s="3"/>
      <c r="J281" s="33"/>
      <c r="Q281" s="9"/>
    </row>
    <row r="282" customFormat="false" ht="12.75" hidden="false" customHeight="false" outlineLevel="0" collapsed="false">
      <c r="A282" s="57"/>
      <c r="F282" s="3"/>
      <c r="J282" s="33"/>
      <c r="Q282" s="9"/>
    </row>
    <row r="283" customFormat="false" ht="12.75" hidden="false" customHeight="false" outlineLevel="0" collapsed="false">
      <c r="A283" s="57"/>
      <c r="F283" s="3"/>
      <c r="J283" s="33"/>
      <c r="Q283" s="9"/>
    </row>
    <row r="284" customFormat="false" ht="12.75" hidden="false" customHeight="false" outlineLevel="0" collapsed="false">
      <c r="A284" s="57"/>
      <c r="F284" s="3"/>
      <c r="J284" s="33"/>
      <c r="Q284" s="9"/>
    </row>
    <row r="285" customFormat="false" ht="12.75" hidden="false" customHeight="false" outlineLevel="0" collapsed="false">
      <c r="A285" s="57"/>
      <c r="F285" s="3"/>
      <c r="J285" s="33"/>
      <c r="Q285" s="9"/>
    </row>
    <row r="286" customFormat="false" ht="12.75" hidden="false" customHeight="false" outlineLevel="0" collapsed="false">
      <c r="A286" s="57"/>
      <c r="F286" s="3"/>
      <c r="J286" s="33"/>
      <c r="Q286" s="9"/>
    </row>
    <row r="287" customFormat="false" ht="12.75" hidden="false" customHeight="false" outlineLevel="0" collapsed="false">
      <c r="A287" s="57"/>
      <c r="F287" s="3"/>
      <c r="J287" s="33"/>
      <c r="Q287" s="9"/>
    </row>
    <row r="288" customFormat="false" ht="12.75" hidden="false" customHeight="false" outlineLevel="0" collapsed="false">
      <c r="A288" s="57"/>
      <c r="F288" s="3"/>
      <c r="J288" s="33"/>
      <c r="Q288" s="9"/>
    </row>
    <row r="289" customFormat="false" ht="12.75" hidden="false" customHeight="false" outlineLevel="0" collapsed="false">
      <c r="A289" s="57"/>
      <c r="F289" s="3"/>
      <c r="J289" s="33"/>
      <c r="Q289" s="9"/>
    </row>
    <row r="290" customFormat="false" ht="12.75" hidden="false" customHeight="false" outlineLevel="0" collapsed="false">
      <c r="A290" s="57"/>
      <c r="F290" s="3"/>
      <c r="J290" s="33"/>
      <c r="Q290" s="9"/>
    </row>
    <row r="291" customFormat="false" ht="12.75" hidden="false" customHeight="false" outlineLevel="0" collapsed="false">
      <c r="A291" s="57"/>
      <c r="F291" s="3"/>
      <c r="J291" s="33"/>
      <c r="Q291" s="9"/>
    </row>
    <row r="292" customFormat="false" ht="12.75" hidden="false" customHeight="false" outlineLevel="0" collapsed="false">
      <c r="A292" s="57"/>
      <c r="F292" s="3"/>
      <c r="J292" s="33"/>
      <c r="Q292" s="9"/>
    </row>
    <row r="293" customFormat="false" ht="12.75" hidden="false" customHeight="false" outlineLevel="0" collapsed="false">
      <c r="A293" s="57"/>
      <c r="F293" s="3"/>
      <c r="J293" s="33"/>
      <c r="Q293" s="9"/>
    </row>
    <row r="294" customFormat="false" ht="12.75" hidden="false" customHeight="false" outlineLevel="0" collapsed="false">
      <c r="A294" s="57"/>
      <c r="F294" s="3"/>
      <c r="J294" s="33"/>
      <c r="Q294" s="9"/>
    </row>
    <row r="295" customFormat="false" ht="12.75" hidden="false" customHeight="false" outlineLevel="0" collapsed="false">
      <c r="A295" s="57"/>
      <c r="F295" s="3"/>
      <c r="J295" s="33"/>
      <c r="Q295" s="9"/>
    </row>
    <row r="296" customFormat="false" ht="12.75" hidden="false" customHeight="false" outlineLevel="0" collapsed="false">
      <c r="A296" s="57"/>
      <c r="F296" s="3"/>
      <c r="J296" s="33"/>
      <c r="Q296" s="9"/>
    </row>
    <row r="297" customFormat="false" ht="12.75" hidden="false" customHeight="false" outlineLevel="0" collapsed="false">
      <c r="A297" s="57"/>
      <c r="F297" s="3"/>
      <c r="J297" s="33"/>
      <c r="Q297" s="9"/>
    </row>
    <row r="298" customFormat="false" ht="12.75" hidden="false" customHeight="false" outlineLevel="0" collapsed="false">
      <c r="A298" s="57"/>
      <c r="F298" s="3"/>
      <c r="J298" s="33"/>
      <c r="Q298" s="9"/>
    </row>
    <row r="299" customFormat="false" ht="12.75" hidden="false" customHeight="false" outlineLevel="0" collapsed="false">
      <c r="A299" s="57"/>
      <c r="F299" s="3"/>
      <c r="J299" s="33"/>
      <c r="Q299" s="9"/>
    </row>
    <row r="300" customFormat="false" ht="12.75" hidden="false" customHeight="false" outlineLevel="0" collapsed="false">
      <c r="A300" s="57"/>
      <c r="F300" s="3"/>
      <c r="J300" s="33"/>
      <c r="Q300" s="9"/>
    </row>
    <row r="301" customFormat="false" ht="12.75" hidden="false" customHeight="false" outlineLevel="0" collapsed="false">
      <c r="A301" s="57"/>
      <c r="F301" s="3"/>
      <c r="J301" s="33"/>
      <c r="Q301" s="9"/>
    </row>
    <row r="302" customFormat="false" ht="12.75" hidden="false" customHeight="false" outlineLevel="0" collapsed="false">
      <c r="A302" s="57"/>
      <c r="F302" s="3"/>
      <c r="J302" s="33"/>
      <c r="Q302" s="9"/>
    </row>
    <row r="303" customFormat="false" ht="12.75" hidden="false" customHeight="false" outlineLevel="0" collapsed="false">
      <c r="A303" s="57"/>
      <c r="F303" s="3"/>
      <c r="J303" s="33"/>
      <c r="Q303" s="9"/>
    </row>
    <row r="304" customFormat="false" ht="12.75" hidden="false" customHeight="false" outlineLevel="0" collapsed="false">
      <c r="A304" s="57"/>
      <c r="F304" s="3"/>
      <c r="J304" s="33"/>
      <c r="Q304" s="9"/>
    </row>
    <row r="305" customFormat="false" ht="12.75" hidden="false" customHeight="false" outlineLevel="0" collapsed="false">
      <c r="A305" s="57"/>
      <c r="F305" s="3"/>
      <c r="J305" s="33"/>
      <c r="Q305" s="9"/>
    </row>
    <row r="306" customFormat="false" ht="12.75" hidden="false" customHeight="false" outlineLevel="0" collapsed="false">
      <c r="A306" s="57"/>
      <c r="F306" s="3"/>
      <c r="J306" s="33"/>
      <c r="Q306" s="9"/>
    </row>
    <row r="307" customFormat="false" ht="12.75" hidden="false" customHeight="false" outlineLevel="0" collapsed="false">
      <c r="A307" s="57"/>
      <c r="F307" s="3"/>
      <c r="J307" s="33"/>
      <c r="Q307" s="9"/>
    </row>
    <row r="308" customFormat="false" ht="12.75" hidden="false" customHeight="false" outlineLevel="0" collapsed="false">
      <c r="A308" s="57"/>
      <c r="F308" s="3"/>
      <c r="J308" s="33"/>
      <c r="Q308" s="9"/>
    </row>
    <row r="309" customFormat="false" ht="12.75" hidden="false" customHeight="false" outlineLevel="0" collapsed="false">
      <c r="A309" s="57"/>
      <c r="F309" s="3"/>
      <c r="J309" s="33"/>
      <c r="Q309" s="9"/>
    </row>
    <row r="310" customFormat="false" ht="12.75" hidden="false" customHeight="false" outlineLevel="0" collapsed="false">
      <c r="A310" s="57"/>
      <c r="F310" s="3"/>
      <c r="J310" s="33"/>
      <c r="Q310" s="9"/>
    </row>
    <row r="311" customFormat="false" ht="12.75" hidden="false" customHeight="false" outlineLevel="0" collapsed="false">
      <c r="A311" s="57"/>
      <c r="F311" s="3"/>
      <c r="J311" s="33"/>
      <c r="Q311" s="9"/>
    </row>
    <row r="312" customFormat="false" ht="12.75" hidden="false" customHeight="false" outlineLevel="0" collapsed="false">
      <c r="A312" s="57"/>
      <c r="F312" s="3"/>
      <c r="J312" s="33"/>
      <c r="Q312" s="9"/>
    </row>
    <row r="313" customFormat="false" ht="12.75" hidden="false" customHeight="false" outlineLevel="0" collapsed="false">
      <c r="A313" s="57"/>
      <c r="F313" s="3"/>
      <c r="J313" s="33"/>
      <c r="Q313" s="9"/>
    </row>
    <row r="314" customFormat="false" ht="12.75" hidden="false" customHeight="false" outlineLevel="0" collapsed="false">
      <c r="A314" s="57"/>
      <c r="F314" s="3"/>
      <c r="J314" s="33"/>
      <c r="Q314" s="9"/>
    </row>
    <row r="315" customFormat="false" ht="12.75" hidden="false" customHeight="false" outlineLevel="0" collapsed="false">
      <c r="A315" s="57"/>
      <c r="F315" s="3"/>
      <c r="J315" s="33"/>
      <c r="Q315" s="9"/>
    </row>
    <row r="316" customFormat="false" ht="12.75" hidden="false" customHeight="false" outlineLevel="0" collapsed="false">
      <c r="A316" s="57"/>
      <c r="F316" s="3"/>
      <c r="J316" s="33"/>
      <c r="Q316" s="9"/>
    </row>
    <row r="317" customFormat="false" ht="12.75" hidden="false" customHeight="false" outlineLevel="0" collapsed="false">
      <c r="A317" s="57"/>
      <c r="F317" s="3"/>
      <c r="J317" s="33"/>
      <c r="Q317" s="9"/>
    </row>
    <row r="318" customFormat="false" ht="12.75" hidden="false" customHeight="false" outlineLevel="0" collapsed="false">
      <c r="A318" s="57"/>
      <c r="F318" s="3"/>
      <c r="J318" s="33"/>
      <c r="Q318" s="9"/>
    </row>
    <row r="319" customFormat="false" ht="12.75" hidden="false" customHeight="false" outlineLevel="0" collapsed="false">
      <c r="A319" s="57"/>
      <c r="F319" s="3"/>
      <c r="J319" s="33"/>
      <c r="Q319" s="9"/>
    </row>
    <row r="320" customFormat="false" ht="12.75" hidden="false" customHeight="false" outlineLevel="0" collapsed="false">
      <c r="A320" s="57"/>
      <c r="F320" s="3"/>
      <c r="J320" s="33"/>
      <c r="Q320" s="9"/>
    </row>
    <row r="321" customFormat="false" ht="12.75" hidden="false" customHeight="false" outlineLevel="0" collapsed="false">
      <c r="A321" s="57"/>
      <c r="F321" s="3"/>
      <c r="J321" s="33"/>
      <c r="Q321" s="9"/>
    </row>
    <row r="322" customFormat="false" ht="12.75" hidden="false" customHeight="false" outlineLevel="0" collapsed="false">
      <c r="A322" s="57"/>
      <c r="F322" s="3"/>
      <c r="J322" s="33"/>
      <c r="Q322" s="9"/>
    </row>
    <row r="323" customFormat="false" ht="12.75" hidden="false" customHeight="false" outlineLevel="0" collapsed="false">
      <c r="A323" s="57"/>
      <c r="F323" s="3"/>
      <c r="J323" s="33"/>
      <c r="Q323" s="9"/>
    </row>
    <row r="324" customFormat="false" ht="12.75" hidden="false" customHeight="false" outlineLevel="0" collapsed="false">
      <c r="A324" s="57"/>
      <c r="F324" s="3"/>
      <c r="J324" s="33"/>
      <c r="Q324" s="9"/>
    </row>
    <row r="325" customFormat="false" ht="12.75" hidden="false" customHeight="false" outlineLevel="0" collapsed="false">
      <c r="A325" s="57"/>
      <c r="F325" s="3"/>
      <c r="J325" s="33"/>
      <c r="Q325" s="9"/>
    </row>
    <row r="326" customFormat="false" ht="12.75" hidden="false" customHeight="false" outlineLevel="0" collapsed="false">
      <c r="A326" s="57"/>
      <c r="F326" s="3"/>
      <c r="J326" s="33"/>
      <c r="Q326" s="9"/>
    </row>
    <row r="327" customFormat="false" ht="12.75" hidden="false" customHeight="false" outlineLevel="0" collapsed="false">
      <c r="A327" s="57"/>
      <c r="F327" s="3"/>
      <c r="J327" s="33"/>
      <c r="Q327" s="9"/>
    </row>
    <row r="328" customFormat="false" ht="12.75" hidden="false" customHeight="false" outlineLevel="0" collapsed="false">
      <c r="A328" s="57"/>
      <c r="F328" s="3"/>
      <c r="J328" s="33"/>
      <c r="Q328" s="9"/>
    </row>
    <row r="329" customFormat="false" ht="12.75" hidden="false" customHeight="false" outlineLevel="0" collapsed="false">
      <c r="A329" s="57"/>
      <c r="F329" s="3"/>
      <c r="J329" s="33"/>
      <c r="Q329" s="9"/>
    </row>
    <row r="330" customFormat="false" ht="12.75" hidden="false" customHeight="false" outlineLevel="0" collapsed="false">
      <c r="A330" s="57"/>
      <c r="F330" s="3"/>
      <c r="J330" s="33"/>
      <c r="Q330" s="9"/>
    </row>
    <row r="331" customFormat="false" ht="12.75" hidden="false" customHeight="false" outlineLevel="0" collapsed="false">
      <c r="A331" s="57"/>
      <c r="F331" s="3"/>
      <c r="J331" s="33"/>
      <c r="Q331" s="9"/>
    </row>
    <row r="332" customFormat="false" ht="12.75" hidden="false" customHeight="false" outlineLevel="0" collapsed="false">
      <c r="A332" s="57"/>
      <c r="F332" s="3"/>
      <c r="J332" s="33"/>
      <c r="Q332" s="9"/>
    </row>
    <row r="333" customFormat="false" ht="12.75" hidden="false" customHeight="false" outlineLevel="0" collapsed="false">
      <c r="A333" s="57"/>
      <c r="F333" s="3"/>
      <c r="J333" s="33"/>
      <c r="Q333" s="9"/>
    </row>
    <row r="334" customFormat="false" ht="12.75" hidden="false" customHeight="false" outlineLevel="0" collapsed="false">
      <c r="A334" s="57"/>
      <c r="F334" s="3"/>
      <c r="J334" s="33"/>
      <c r="Q334" s="9"/>
    </row>
    <row r="335" customFormat="false" ht="12.75" hidden="false" customHeight="false" outlineLevel="0" collapsed="false">
      <c r="A335" s="57"/>
      <c r="F335" s="3"/>
      <c r="J335" s="33"/>
      <c r="Q335" s="9"/>
    </row>
    <row r="336" customFormat="false" ht="12.75" hidden="false" customHeight="false" outlineLevel="0" collapsed="false">
      <c r="A336" s="57"/>
      <c r="F336" s="3"/>
      <c r="J336" s="33"/>
      <c r="Q336" s="9"/>
    </row>
    <row r="337" customFormat="false" ht="12.75" hidden="false" customHeight="false" outlineLevel="0" collapsed="false">
      <c r="A337" s="57"/>
      <c r="F337" s="3"/>
      <c r="J337" s="33"/>
      <c r="Q337" s="9"/>
    </row>
    <row r="338" customFormat="false" ht="12.75" hidden="false" customHeight="false" outlineLevel="0" collapsed="false">
      <c r="A338" s="57"/>
      <c r="F338" s="3"/>
      <c r="J338" s="33"/>
      <c r="Q338" s="9"/>
    </row>
    <row r="339" customFormat="false" ht="12.75" hidden="false" customHeight="false" outlineLevel="0" collapsed="false">
      <c r="A339" s="57"/>
      <c r="F339" s="3"/>
      <c r="J339" s="33"/>
      <c r="Q339" s="9"/>
    </row>
    <row r="340" customFormat="false" ht="12.75" hidden="false" customHeight="false" outlineLevel="0" collapsed="false">
      <c r="A340" s="57"/>
      <c r="F340" s="3"/>
      <c r="J340" s="33"/>
      <c r="Q340" s="9"/>
    </row>
    <row r="341" customFormat="false" ht="12.75" hidden="false" customHeight="false" outlineLevel="0" collapsed="false">
      <c r="A341" s="57"/>
      <c r="F341" s="3"/>
      <c r="J341" s="33"/>
      <c r="Q341" s="9"/>
    </row>
    <row r="342" customFormat="false" ht="12.75" hidden="false" customHeight="false" outlineLevel="0" collapsed="false">
      <c r="A342" s="57"/>
      <c r="F342" s="3"/>
      <c r="J342" s="33"/>
      <c r="Q342" s="9"/>
    </row>
    <row r="343" customFormat="false" ht="12.75" hidden="false" customHeight="false" outlineLevel="0" collapsed="false">
      <c r="A343" s="57"/>
      <c r="F343" s="3"/>
      <c r="J343" s="33"/>
      <c r="Q343" s="9"/>
    </row>
    <row r="344" customFormat="false" ht="12.75" hidden="false" customHeight="false" outlineLevel="0" collapsed="false">
      <c r="A344" s="57"/>
      <c r="F344" s="3"/>
      <c r="J344" s="33"/>
      <c r="Q344" s="9"/>
    </row>
    <row r="345" customFormat="false" ht="12.75" hidden="false" customHeight="false" outlineLevel="0" collapsed="false">
      <c r="A345" s="57"/>
      <c r="F345" s="3"/>
      <c r="J345" s="33"/>
      <c r="Q345" s="9"/>
    </row>
    <row r="346" customFormat="false" ht="12.75" hidden="false" customHeight="false" outlineLevel="0" collapsed="false">
      <c r="A346" s="57"/>
      <c r="F346" s="3"/>
      <c r="J346" s="33"/>
      <c r="Q346" s="9"/>
    </row>
    <row r="347" customFormat="false" ht="12.75" hidden="false" customHeight="false" outlineLevel="0" collapsed="false">
      <c r="A347" s="57"/>
      <c r="F347" s="3"/>
      <c r="J347" s="33"/>
      <c r="Q347" s="9"/>
    </row>
    <row r="348" customFormat="false" ht="12.75" hidden="false" customHeight="false" outlineLevel="0" collapsed="false">
      <c r="A348" s="57"/>
      <c r="F348" s="3"/>
      <c r="J348" s="33"/>
      <c r="Q348" s="9"/>
    </row>
    <row r="349" customFormat="false" ht="12.75" hidden="false" customHeight="false" outlineLevel="0" collapsed="false">
      <c r="A349" s="57"/>
      <c r="F349" s="3"/>
      <c r="J349" s="33"/>
      <c r="Q349" s="9"/>
    </row>
    <row r="350" customFormat="false" ht="12.75" hidden="false" customHeight="false" outlineLevel="0" collapsed="false">
      <c r="A350" s="57"/>
      <c r="F350" s="3"/>
      <c r="J350" s="33"/>
      <c r="Q350" s="9"/>
    </row>
    <row r="351" customFormat="false" ht="12.75" hidden="false" customHeight="false" outlineLevel="0" collapsed="false">
      <c r="A351" s="57"/>
      <c r="F351" s="3"/>
      <c r="J351" s="33"/>
      <c r="Q351" s="9"/>
    </row>
    <row r="352" customFormat="false" ht="12.75" hidden="false" customHeight="false" outlineLevel="0" collapsed="false">
      <c r="A352" s="57"/>
      <c r="F352" s="3"/>
      <c r="J352" s="33"/>
      <c r="Q352" s="9"/>
    </row>
    <row r="353" customFormat="false" ht="12.75" hidden="false" customHeight="false" outlineLevel="0" collapsed="false">
      <c r="A353" s="57"/>
      <c r="F353" s="3"/>
      <c r="J353" s="33"/>
      <c r="Q353" s="9"/>
    </row>
    <row r="354" customFormat="false" ht="12.75" hidden="false" customHeight="false" outlineLevel="0" collapsed="false">
      <c r="A354" s="57"/>
      <c r="F354" s="3"/>
      <c r="J354" s="33"/>
      <c r="Q354" s="9"/>
    </row>
    <row r="355" customFormat="false" ht="12.75" hidden="false" customHeight="false" outlineLevel="0" collapsed="false">
      <c r="A355" s="57"/>
      <c r="F355" s="3"/>
      <c r="J355" s="33"/>
      <c r="Q355" s="9"/>
    </row>
    <row r="356" customFormat="false" ht="12.75" hidden="false" customHeight="false" outlineLevel="0" collapsed="false">
      <c r="A356" s="57"/>
      <c r="F356" s="3"/>
      <c r="J356" s="33"/>
      <c r="Q356" s="9"/>
    </row>
    <row r="357" customFormat="false" ht="12.75" hidden="false" customHeight="false" outlineLevel="0" collapsed="false">
      <c r="A357" s="57"/>
      <c r="F357" s="3"/>
      <c r="J357" s="33"/>
      <c r="Q357" s="9"/>
    </row>
    <row r="358" customFormat="false" ht="12.75" hidden="false" customHeight="false" outlineLevel="0" collapsed="false">
      <c r="A358" s="57"/>
      <c r="F358" s="3"/>
      <c r="J358" s="33"/>
      <c r="Q358" s="9"/>
    </row>
    <row r="359" customFormat="false" ht="12.75" hidden="false" customHeight="false" outlineLevel="0" collapsed="false">
      <c r="A359" s="57"/>
      <c r="F359" s="3"/>
      <c r="J359" s="33"/>
      <c r="Q359" s="9"/>
    </row>
    <row r="360" customFormat="false" ht="12.75" hidden="false" customHeight="false" outlineLevel="0" collapsed="false">
      <c r="A360" s="57"/>
      <c r="F360" s="3"/>
      <c r="J360" s="33"/>
      <c r="Q360" s="9"/>
    </row>
    <row r="361" customFormat="false" ht="12.75" hidden="false" customHeight="false" outlineLevel="0" collapsed="false">
      <c r="A361" s="57"/>
      <c r="F361" s="3"/>
      <c r="J361" s="33"/>
      <c r="Q361" s="9"/>
    </row>
    <row r="362" customFormat="false" ht="12.75" hidden="false" customHeight="false" outlineLevel="0" collapsed="false">
      <c r="A362" s="57"/>
      <c r="F362" s="3"/>
      <c r="J362" s="33"/>
      <c r="Q362" s="9"/>
    </row>
    <row r="363" customFormat="false" ht="12.75" hidden="false" customHeight="false" outlineLevel="0" collapsed="false">
      <c r="A363" s="57"/>
      <c r="F363" s="3"/>
      <c r="J363" s="33"/>
      <c r="Q363" s="9"/>
    </row>
    <row r="364" customFormat="false" ht="12.75" hidden="false" customHeight="false" outlineLevel="0" collapsed="false">
      <c r="A364" s="57"/>
      <c r="F364" s="3"/>
      <c r="J364" s="33"/>
      <c r="Q364" s="9"/>
    </row>
    <row r="365" customFormat="false" ht="12.75" hidden="false" customHeight="false" outlineLevel="0" collapsed="false">
      <c r="A365" s="57"/>
      <c r="F365" s="3"/>
      <c r="J365" s="33"/>
      <c r="Q365" s="9"/>
    </row>
    <row r="366" customFormat="false" ht="12.75" hidden="false" customHeight="false" outlineLevel="0" collapsed="false">
      <c r="A366" s="57"/>
      <c r="F366" s="3"/>
      <c r="J366" s="33"/>
      <c r="Q366" s="9"/>
    </row>
    <row r="367" customFormat="false" ht="12.75" hidden="false" customHeight="false" outlineLevel="0" collapsed="false">
      <c r="A367" s="57"/>
      <c r="F367" s="3"/>
      <c r="J367" s="33"/>
      <c r="Q367" s="9"/>
    </row>
    <row r="368" customFormat="false" ht="12.75" hidden="false" customHeight="false" outlineLevel="0" collapsed="false">
      <c r="A368" s="57"/>
      <c r="F368" s="3"/>
      <c r="J368" s="33"/>
      <c r="Q368" s="9"/>
    </row>
    <row r="369" customFormat="false" ht="12.75" hidden="false" customHeight="false" outlineLevel="0" collapsed="false">
      <c r="A369" s="57"/>
      <c r="F369" s="3"/>
      <c r="J369" s="33"/>
      <c r="Q369" s="9"/>
    </row>
    <row r="370" customFormat="false" ht="12.75" hidden="false" customHeight="false" outlineLevel="0" collapsed="false">
      <c r="A370" s="57"/>
      <c r="F370" s="3"/>
      <c r="J370" s="33"/>
      <c r="Q370" s="9"/>
    </row>
    <row r="371" customFormat="false" ht="12.75" hidden="false" customHeight="false" outlineLevel="0" collapsed="false">
      <c r="A371" s="57"/>
      <c r="F371" s="3"/>
      <c r="J371" s="33"/>
      <c r="Q371" s="9"/>
    </row>
    <row r="372" customFormat="false" ht="12.75" hidden="false" customHeight="false" outlineLevel="0" collapsed="false">
      <c r="A372" s="57"/>
      <c r="F372" s="3"/>
      <c r="J372" s="33"/>
      <c r="Q372" s="9"/>
    </row>
    <row r="373" customFormat="false" ht="12.75" hidden="false" customHeight="false" outlineLevel="0" collapsed="false">
      <c r="A373" s="57"/>
      <c r="F373" s="3"/>
      <c r="J373" s="33"/>
      <c r="Q373" s="9"/>
    </row>
    <row r="374" customFormat="false" ht="12.75" hidden="false" customHeight="false" outlineLevel="0" collapsed="false">
      <c r="A374" s="57"/>
      <c r="F374" s="3"/>
      <c r="J374" s="33"/>
      <c r="Q374" s="9"/>
    </row>
    <row r="375" customFormat="false" ht="12.75" hidden="false" customHeight="false" outlineLevel="0" collapsed="false">
      <c r="A375" s="57"/>
      <c r="F375" s="3"/>
      <c r="J375" s="33"/>
      <c r="Q375" s="9"/>
    </row>
    <row r="376" customFormat="false" ht="12.75" hidden="false" customHeight="false" outlineLevel="0" collapsed="false">
      <c r="A376" s="57"/>
      <c r="F376" s="3"/>
      <c r="J376" s="33"/>
      <c r="Q376" s="9"/>
    </row>
    <row r="377" customFormat="false" ht="12.75" hidden="false" customHeight="false" outlineLevel="0" collapsed="false">
      <c r="A377" s="57"/>
      <c r="F377" s="3"/>
      <c r="J377" s="33"/>
      <c r="Q377" s="9"/>
    </row>
    <row r="378" customFormat="false" ht="12.75" hidden="false" customHeight="false" outlineLevel="0" collapsed="false">
      <c r="A378" s="57"/>
      <c r="F378" s="3"/>
      <c r="J378" s="33"/>
      <c r="Q378" s="9"/>
    </row>
    <row r="379" customFormat="false" ht="12.75" hidden="false" customHeight="false" outlineLevel="0" collapsed="false">
      <c r="A379" s="57"/>
      <c r="F379" s="3"/>
      <c r="J379" s="33"/>
      <c r="Q379" s="9"/>
    </row>
    <row r="380" customFormat="false" ht="12.75" hidden="false" customHeight="false" outlineLevel="0" collapsed="false">
      <c r="A380" s="57"/>
      <c r="F380" s="3"/>
      <c r="J380" s="33"/>
      <c r="Q380" s="9"/>
    </row>
    <row r="381" customFormat="false" ht="12.75" hidden="false" customHeight="false" outlineLevel="0" collapsed="false">
      <c r="A381" s="57"/>
      <c r="F381" s="3"/>
      <c r="J381" s="33"/>
      <c r="Q381" s="9"/>
    </row>
    <row r="382" customFormat="false" ht="12.75" hidden="false" customHeight="false" outlineLevel="0" collapsed="false">
      <c r="A382" s="57"/>
      <c r="F382" s="3"/>
      <c r="J382" s="33"/>
      <c r="Q382" s="9"/>
    </row>
    <row r="383" customFormat="false" ht="12.75" hidden="false" customHeight="false" outlineLevel="0" collapsed="false">
      <c r="A383" s="57"/>
      <c r="F383" s="3"/>
      <c r="J383" s="33"/>
      <c r="Q383" s="9"/>
    </row>
    <row r="384" customFormat="false" ht="12.75" hidden="false" customHeight="false" outlineLevel="0" collapsed="false">
      <c r="A384" s="57"/>
      <c r="F384" s="3"/>
      <c r="J384" s="33"/>
      <c r="Q384" s="9"/>
    </row>
    <row r="385" customFormat="false" ht="12.75" hidden="false" customHeight="false" outlineLevel="0" collapsed="false">
      <c r="A385" s="57"/>
      <c r="F385" s="3"/>
      <c r="J385" s="33"/>
      <c r="Q385" s="9"/>
    </row>
    <row r="386" customFormat="false" ht="12.75" hidden="false" customHeight="false" outlineLevel="0" collapsed="false">
      <c r="A386" s="57"/>
      <c r="F386" s="3"/>
      <c r="J386" s="33"/>
      <c r="Q386" s="9"/>
    </row>
    <row r="387" customFormat="false" ht="12.75" hidden="false" customHeight="false" outlineLevel="0" collapsed="false">
      <c r="A387" s="57"/>
      <c r="F387" s="3"/>
      <c r="J387" s="33"/>
      <c r="Q387" s="9"/>
    </row>
    <row r="388" customFormat="false" ht="12.75" hidden="false" customHeight="false" outlineLevel="0" collapsed="false">
      <c r="A388" s="57"/>
      <c r="F388" s="3"/>
      <c r="J388" s="33"/>
      <c r="Q388" s="9"/>
    </row>
    <row r="389" customFormat="false" ht="12.75" hidden="false" customHeight="false" outlineLevel="0" collapsed="false">
      <c r="A389" s="57"/>
      <c r="F389" s="3"/>
      <c r="J389" s="33"/>
      <c r="Q389" s="9"/>
    </row>
    <row r="390" customFormat="false" ht="12.75" hidden="false" customHeight="false" outlineLevel="0" collapsed="false">
      <c r="A390" s="57"/>
      <c r="F390" s="3"/>
      <c r="J390" s="33"/>
      <c r="Q390" s="9"/>
    </row>
    <row r="391" customFormat="false" ht="12.75" hidden="false" customHeight="false" outlineLevel="0" collapsed="false">
      <c r="A391" s="57"/>
      <c r="F391" s="3"/>
      <c r="J391" s="33"/>
      <c r="Q391" s="9"/>
    </row>
    <row r="392" customFormat="false" ht="12.75" hidden="false" customHeight="false" outlineLevel="0" collapsed="false">
      <c r="A392" s="57"/>
      <c r="F392" s="3"/>
      <c r="J392" s="33"/>
      <c r="Q392" s="9"/>
    </row>
    <row r="393" customFormat="false" ht="12.75" hidden="false" customHeight="false" outlineLevel="0" collapsed="false">
      <c r="A393" s="57"/>
      <c r="F393" s="3"/>
      <c r="J393" s="33"/>
      <c r="Q393" s="9"/>
    </row>
    <row r="394" customFormat="false" ht="12.75" hidden="false" customHeight="false" outlineLevel="0" collapsed="false">
      <c r="A394" s="57"/>
      <c r="F394" s="3"/>
      <c r="J394" s="33"/>
      <c r="Q394" s="9"/>
    </row>
    <row r="395" customFormat="false" ht="12.75" hidden="false" customHeight="false" outlineLevel="0" collapsed="false">
      <c r="A395" s="57"/>
      <c r="F395" s="3"/>
      <c r="J395" s="33"/>
      <c r="Q395" s="9"/>
    </row>
    <row r="396" customFormat="false" ht="12.75" hidden="false" customHeight="false" outlineLevel="0" collapsed="false">
      <c r="A396" s="57"/>
      <c r="F396" s="3"/>
      <c r="J396" s="33"/>
      <c r="Q396" s="9"/>
    </row>
    <row r="397" customFormat="false" ht="12.75" hidden="false" customHeight="false" outlineLevel="0" collapsed="false">
      <c r="A397" s="57"/>
      <c r="F397" s="3"/>
      <c r="J397" s="33"/>
      <c r="Q397" s="9"/>
    </row>
    <row r="398" customFormat="false" ht="12.75" hidden="false" customHeight="false" outlineLevel="0" collapsed="false">
      <c r="A398" s="57"/>
      <c r="F398" s="3"/>
      <c r="J398" s="33"/>
      <c r="Q398" s="9"/>
    </row>
    <row r="399" customFormat="false" ht="12.75" hidden="false" customHeight="false" outlineLevel="0" collapsed="false">
      <c r="A399" s="57"/>
      <c r="F399" s="3"/>
      <c r="J399" s="33"/>
      <c r="Q399" s="9"/>
    </row>
    <row r="400" customFormat="false" ht="12.75" hidden="false" customHeight="false" outlineLevel="0" collapsed="false">
      <c r="A400" s="57"/>
      <c r="F400" s="3"/>
      <c r="J400" s="33"/>
      <c r="Q400" s="9"/>
    </row>
    <row r="401" customFormat="false" ht="12.75" hidden="false" customHeight="false" outlineLevel="0" collapsed="false">
      <c r="A401" s="57"/>
      <c r="F401" s="3"/>
      <c r="J401" s="33"/>
      <c r="Q401" s="9"/>
    </row>
    <row r="402" customFormat="false" ht="12.75" hidden="false" customHeight="false" outlineLevel="0" collapsed="false">
      <c r="A402" s="57"/>
      <c r="F402" s="3"/>
      <c r="J402" s="33"/>
      <c r="Q402" s="9"/>
    </row>
    <row r="403" customFormat="false" ht="12.75" hidden="false" customHeight="false" outlineLevel="0" collapsed="false">
      <c r="A403" s="57"/>
      <c r="F403" s="3"/>
      <c r="J403" s="33"/>
      <c r="Q403" s="9"/>
    </row>
    <row r="404" customFormat="false" ht="12.75" hidden="false" customHeight="false" outlineLevel="0" collapsed="false">
      <c r="A404" s="57"/>
      <c r="F404" s="3"/>
      <c r="J404" s="33"/>
      <c r="Q404" s="9"/>
    </row>
    <row r="405" customFormat="false" ht="12.75" hidden="false" customHeight="false" outlineLevel="0" collapsed="false">
      <c r="A405" s="57"/>
      <c r="F405" s="3"/>
      <c r="J405" s="33"/>
      <c r="Q405" s="9"/>
    </row>
    <row r="406" customFormat="false" ht="12.75" hidden="false" customHeight="false" outlineLevel="0" collapsed="false">
      <c r="A406" s="57"/>
      <c r="F406" s="3"/>
      <c r="J406" s="33"/>
      <c r="Q406" s="9"/>
    </row>
    <row r="407" customFormat="false" ht="12.75" hidden="false" customHeight="false" outlineLevel="0" collapsed="false">
      <c r="A407" s="57"/>
      <c r="F407" s="3"/>
      <c r="J407" s="33"/>
      <c r="Q407" s="9"/>
    </row>
    <row r="408" customFormat="false" ht="12.75" hidden="false" customHeight="false" outlineLevel="0" collapsed="false">
      <c r="A408" s="57"/>
      <c r="F408" s="3"/>
      <c r="J408" s="33"/>
      <c r="Q408" s="9"/>
    </row>
    <row r="409" customFormat="false" ht="12.75" hidden="false" customHeight="false" outlineLevel="0" collapsed="false">
      <c r="A409" s="57"/>
      <c r="F409" s="3"/>
      <c r="J409" s="33"/>
      <c r="Q409" s="9"/>
    </row>
    <row r="410" customFormat="false" ht="12.75" hidden="false" customHeight="false" outlineLevel="0" collapsed="false">
      <c r="A410" s="57"/>
      <c r="F410" s="3"/>
      <c r="J410" s="33"/>
      <c r="Q410" s="9"/>
    </row>
    <row r="411" customFormat="false" ht="12.75" hidden="false" customHeight="false" outlineLevel="0" collapsed="false">
      <c r="A411" s="57"/>
      <c r="F411" s="3"/>
      <c r="J411" s="33"/>
      <c r="Q411" s="9"/>
    </row>
    <row r="412" customFormat="false" ht="12.75" hidden="false" customHeight="false" outlineLevel="0" collapsed="false">
      <c r="A412" s="57"/>
      <c r="F412" s="3"/>
      <c r="J412" s="33"/>
      <c r="Q412" s="9"/>
    </row>
    <row r="413" customFormat="false" ht="12.75" hidden="false" customHeight="false" outlineLevel="0" collapsed="false">
      <c r="A413" s="57"/>
      <c r="F413" s="3"/>
      <c r="J413" s="33"/>
      <c r="Q413" s="9"/>
    </row>
    <row r="414" customFormat="false" ht="12.75" hidden="false" customHeight="false" outlineLevel="0" collapsed="false">
      <c r="A414" s="57"/>
      <c r="F414" s="3"/>
      <c r="J414" s="33"/>
      <c r="Q414" s="9"/>
    </row>
    <row r="415" customFormat="false" ht="12.75" hidden="false" customHeight="false" outlineLevel="0" collapsed="false">
      <c r="A415" s="57"/>
      <c r="F415" s="3"/>
      <c r="J415" s="33"/>
      <c r="Q415" s="9"/>
    </row>
    <row r="416" customFormat="false" ht="12.75" hidden="false" customHeight="false" outlineLevel="0" collapsed="false">
      <c r="A416" s="57"/>
      <c r="F416" s="3"/>
      <c r="J416" s="33"/>
      <c r="Q416" s="9"/>
    </row>
    <row r="417" customFormat="false" ht="12.75" hidden="false" customHeight="false" outlineLevel="0" collapsed="false">
      <c r="A417" s="57"/>
      <c r="F417" s="3"/>
      <c r="J417" s="33"/>
      <c r="Q417" s="9"/>
    </row>
    <row r="418" customFormat="false" ht="12.75" hidden="false" customHeight="false" outlineLevel="0" collapsed="false">
      <c r="A418" s="57"/>
      <c r="F418" s="3"/>
      <c r="J418" s="33"/>
      <c r="Q418" s="9"/>
    </row>
    <row r="419" customFormat="false" ht="12.75" hidden="false" customHeight="false" outlineLevel="0" collapsed="false">
      <c r="A419" s="57"/>
      <c r="F419" s="3"/>
      <c r="J419" s="33"/>
      <c r="Q419" s="9"/>
    </row>
    <row r="420" customFormat="false" ht="12.75" hidden="false" customHeight="false" outlineLevel="0" collapsed="false">
      <c r="A420" s="57"/>
      <c r="F420" s="3"/>
      <c r="J420" s="33"/>
      <c r="Q420" s="9"/>
    </row>
    <row r="421" customFormat="false" ht="12.75" hidden="false" customHeight="false" outlineLevel="0" collapsed="false">
      <c r="A421" s="57"/>
      <c r="F421" s="3"/>
      <c r="J421" s="33"/>
      <c r="Q421" s="9"/>
    </row>
    <row r="422" customFormat="false" ht="12.75" hidden="false" customHeight="false" outlineLevel="0" collapsed="false">
      <c r="A422" s="57"/>
      <c r="F422" s="3"/>
      <c r="J422" s="33"/>
      <c r="Q422" s="9"/>
    </row>
    <row r="423" customFormat="false" ht="12.75" hidden="false" customHeight="false" outlineLevel="0" collapsed="false">
      <c r="A423" s="57"/>
      <c r="F423" s="3"/>
      <c r="J423" s="33"/>
      <c r="Q423" s="9"/>
    </row>
    <row r="424" customFormat="false" ht="12.75" hidden="false" customHeight="false" outlineLevel="0" collapsed="false">
      <c r="A424" s="57"/>
      <c r="F424" s="3"/>
      <c r="J424" s="33"/>
      <c r="Q424" s="9"/>
    </row>
    <row r="425" customFormat="false" ht="12.75" hidden="false" customHeight="false" outlineLevel="0" collapsed="false">
      <c r="A425" s="57"/>
      <c r="F425" s="3"/>
      <c r="J425" s="33"/>
      <c r="Q425" s="9"/>
    </row>
    <row r="426" customFormat="false" ht="12.75" hidden="false" customHeight="false" outlineLevel="0" collapsed="false">
      <c r="A426" s="57"/>
      <c r="F426" s="3"/>
      <c r="J426" s="33"/>
      <c r="Q426" s="9"/>
    </row>
    <row r="427" customFormat="false" ht="12.75" hidden="false" customHeight="false" outlineLevel="0" collapsed="false">
      <c r="A427" s="57"/>
      <c r="F427" s="3"/>
      <c r="J427" s="33"/>
      <c r="Q427" s="9"/>
    </row>
    <row r="428" customFormat="false" ht="12.75" hidden="false" customHeight="false" outlineLevel="0" collapsed="false">
      <c r="A428" s="57"/>
      <c r="F428" s="3"/>
      <c r="J428" s="33"/>
      <c r="Q428" s="9"/>
    </row>
    <row r="429" customFormat="false" ht="12.75" hidden="false" customHeight="false" outlineLevel="0" collapsed="false">
      <c r="A429" s="57"/>
      <c r="F429" s="3"/>
      <c r="J429" s="33"/>
      <c r="Q429" s="9"/>
    </row>
    <row r="430" customFormat="false" ht="12.75" hidden="false" customHeight="false" outlineLevel="0" collapsed="false">
      <c r="A430" s="57"/>
      <c r="F430" s="3"/>
      <c r="J430" s="33"/>
      <c r="Q430" s="9"/>
    </row>
    <row r="431" customFormat="false" ht="12.75" hidden="false" customHeight="false" outlineLevel="0" collapsed="false">
      <c r="A431" s="57"/>
      <c r="F431" s="3"/>
      <c r="J431" s="33"/>
      <c r="Q431" s="9"/>
    </row>
    <row r="432" customFormat="false" ht="12.75" hidden="false" customHeight="false" outlineLevel="0" collapsed="false">
      <c r="A432" s="57"/>
      <c r="F432" s="3"/>
      <c r="J432" s="33"/>
      <c r="Q432" s="9"/>
    </row>
    <row r="433" customFormat="false" ht="12.75" hidden="false" customHeight="false" outlineLevel="0" collapsed="false">
      <c r="A433" s="57"/>
      <c r="F433" s="3"/>
      <c r="J433" s="33"/>
      <c r="Q433" s="9"/>
    </row>
    <row r="434" customFormat="false" ht="12.75" hidden="false" customHeight="false" outlineLevel="0" collapsed="false">
      <c r="A434" s="57"/>
      <c r="F434" s="3"/>
      <c r="J434" s="33"/>
      <c r="Q434" s="9"/>
    </row>
    <row r="435" customFormat="false" ht="12.75" hidden="false" customHeight="false" outlineLevel="0" collapsed="false">
      <c r="A435" s="57"/>
      <c r="F435" s="3"/>
      <c r="J435" s="33"/>
      <c r="Q435" s="9"/>
    </row>
    <row r="436" customFormat="false" ht="12.75" hidden="false" customHeight="false" outlineLevel="0" collapsed="false">
      <c r="A436" s="57"/>
      <c r="F436" s="3"/>
      <c r="J436" s="33"/>
      <c r="Q436" s="9"/>
    </row>
    <row r="437" customFormat="false" ht="12.75" hidden="false" customHeight="false" outlineLevel="0" collapsed="false">
      <c r="A437" s="57"/>
      <c r="F437" s="3"/>
      <c r="J437" s="33"/>
      <c r="Q437" s="9"/>
    </row>
    <row r="438" customFormat="false" ht="12.75" hidden="false" customHeight="false" outlineLevel="0" collapsed="false">
      <c r="A438" s="57"/>
      <c r="F438" s="3"/>
      <c r="J438" s="33"/>
      <c r="Q438" s="9"/>
    </row>
    <row r="439" customFormat="false" ht="12.75" hidden="false" customHeight="false" outlineLevel="0" collapsed="false">
      <c r="A439" s="57"/>
      <c r="F439" s="3"/>
      <c r="J439" s="33"/>
      <c r="Q439" s="9"/>
    </row>
    <row r="440" customFormat="false" ht="12.75" hidden="false" customHeight="false" outlineLevel="0" collapsed="false">
      <c r="A440" s="57"/>
      <c r="F440" s="3"/>
      <c r="J440" s="33"/>
      <c r="Q440" s="9"/>
    </row>
    <row r="441" customFormat="false" ht="12.75" hidden="false" customHeight="false" outlineLevel="0" collapsed="false">
      <c r="A441" s="57"/>
      <c r="F441" s="3"/>
      <c r="J441" s="33"/>
      <c r="Q441" s="9"/>
    </row>
    <row r="442" customFormat="false" ht="12.75" hidden="false" customHeight="false" outlineLevel="0" collapsed="false">
      <c r="A442" s="57"/>
      <c r="F442" s="3"/>
      <c r="J442" s="33"/>
      <c r="Q442" s="9"/>
    </row>
    <row r="443" customFormat="false" ht="12.75" hidden="false" customHeight="false" outlineLevel="0" collapsed="false">
      <c r="A443" s="57"/>
      <c r="F443" s="3"/>
      <c r="J443" s="33"/>
      <c r="Q443" s="9"/>
    </row>
    <row r="444" customFormat="false" ht="12.75" hidden="false" customHeight="false" outlineLevel="0" collapsed="false">
      <c r="A444" s="57"/>
      <c r="F444" s="3"/>
      <c r="J444" s="33"/>
      <c r="Q444" s="9"/>
    </row>
    <row r="445" customFormat="false" ht="12.75" hidden="false" customHeight="false" outlineLevel="0" collapsed="false">
      <c r="A445" s="57"/>
      <c r="F445" s="3"/>
      <c r="J445" s="33"/>
      <c r="Q445" s="9"/>
    </row>
    <row r="446" customFormat="false" ht="12.75" hidden="false" customHeight="false" outlineLevel="0" collapsed="false">
      <c r="A446" s="57"/>
      <c r="F446" s="3"/>
      <c r="J446" s="33"/>
      <c r="Q446" s="9"/>
    </row>
    <row r="447" customFormat="false" ht="12.75" hidden="false" customHeight="false" outlineLevel="0" collapsed="false">
      <c r="A447" s="57"/>
      <c r="F447" s="3"/>
      <c r="J447" s="33"/>
      <c r="Q447" s="9"/>
    </row>
    <row r="448" customFormat="false" ht="12.75" hidden="false" customHeight="false" outlineLevel="0" collapsed="false">
      <c r="A448" s="57"/>
      <c r="F448" s="3"/>
      <c r="J448" s="33"/>
      <c r="Q448" s="9"/>
    </row>
    <row r="449" customFormat="false" ht="12.75" hidden="false" customHeight="false" outlineLevel="0" collapsed="false">
      <c r="A449" s="57"/>
      <c r="F449" s="3"/>
      <c r="J449" s="33"/>
      <c r="Q449" s="9"/>
    </row>
    <row r="450" customFormat="false" ht="12.75" hidden="false" customHeight="false" outlineLevel="0" collapsed="false">
      <c r="A450" s="57"/>
      <c r="F450" s="3"/>
      <c r="J450" s="33"/>
      <c r="Q450" s="9"/>
    </row>
    <row r="451" customFormat="false" ht="12.75" hidden="false" customHeight="false" outlineLevel="0" collapsed="false">
      <c r="A451" s="57"/>
      <c r="F451" s="3"/>
      <c r="J451" s="33"/>
      <c r="Q451" s="9"/>
    </row>
    <row r="452" customFormat="false" ht="12.75" hidden="false" customHeight="false" outlineLevel="0" collapsed="false">
      <c r="A452" s="57"/>
      <c r="F452" s="3"/>
      <c r="J452" s="33"/>
      <c r="Q452" s="9"/>
    </row>
    <row r="453" customFormat="false" ht="12.75" hidden="false" customHeight="false" outlineLevel="0" collapsed="false">
      <c r="A453" s="57"/>
      <c r="F453" s="3"/>
      <c r="J453" s="33"/>
      <c r="Q453" s="9"/>
    </row>
    <row r="454" customFormat="false" ht="12.75" hidden="false" customHeight="false" outlineLevel="0" collapsed="false">
      <c r="A454" s="57"/>
      <c r="F454" s="3"/>
      <c r="J454" s="33"/>
      <c r="Q454" s="9"/>
    </row>
    <row r="455" customFormat="false" ht="12.75" hidden="false" customHeight="false" outlineLevel="0" collapsed="false">
      <c r="A455" s="57"/>
      <c r="F455" s="3"/>
      <c r="J455" s="33"/>
      <c r="Q455" s="9"/>
    </row>
    <row r="456" customFormat="false" ht="12.75" hidden="false" customHeight="false" outlineLevel="0" collapsed="false">
      <c r="A456" s="57"/>
      <c r="F456" s="3"/>
      <c r="J456" s="33"/>
      <c r="Q456" s="9"/>
    </row>
    <row r="457" customFormat="false" ht="12.75" hidden="false" customHeight="false" outlineLevel="0" collapsed="false">
      <c r="A457" s="57"/>
      <c r="F457" s="3"/>
      <c r="J457" s="33"/>
      <c r="Q457" s="9"/>
    </row>
    <row r="458" customFormat="false" ht="12.75" hidden="false" customHeight="false" outlineLevel="0" collapsed="false">
      <c r="A458" s="57"/>
      <c r="F458" s="3"/>
      <c r="J458" s="33"/>
      <c r="Q458" s="9"/>
    </row>
    <row r="459" customFormat="false" ht="12.75" hidden="false" customHeight="false" outlineLevel="0" collapsed="false">
      <c r="A459" s="57"/>
      <c r="F459" s="3"/>
      <c r="J459" s="33"/>
      <c r="Q459" s="9"/>
    </row>
    <row r="460" customFormat="false" ht="12.75" hidden="false" customHeight="false" outlineLevel="0" collapsed="false">
      <c r="A460" s="57"/>
      <c r="F460" s="3"/>
      <c r="J460" s="33"/>
      <c r="Q460" s="9"/>
    </row>
    <row r="461" customFormat="false" ht="12.75" hidden="false" customHeight="false" outlineLevel="0" collapsed="false">
      <c r="A461" s="57"/>
      <c r="F461" s="3"/>
      <c r="J461" s="33"/>
      <c r="Q461" s="9"/>
    </row>
    <row r="462" customFormat="false" ht="12.75" hidden="false" customHeight="false" outlineLevel="0" collapsed="false">
      <c r="A462" s="57"/>
      <c r="F462" s="3"/>
      <c r="J462" s="33"/>
      <c r="Q462" s="9"/>
    </row>
    <row r="463" customFormat="false" ht="12.75" hidden="false" customHeight="false" outlineLevel="0" collapsed="false">
      <c r="A463" s="57"/>
      <c r="F463" s="3"/>
      <c r="J463" s="33"/>
      <c r="Q463" s="9"/>
    </row>
    <row r="464" customFormat="false" ht="12.75" hidden="false" customHeight="false" outlineLevel="0" collapsed="false">
      <c r="A464" s="57"/>
      <c r="F464" s="3"/>
      <c r="J464" s="33"/>
      <c r="Q464" s="9"/>
    </row>
    <row r="465" customFormat="false" ht="12.75" hidden="false" customHeight="false" outlineLevel="0" collapsed="false">
      <c r="A465" s="57"/>
      <c r="F465" s="3"/>
      <c r="J465" s="33"/>
      <c r="Q465" s="9"/>
    </row>
    <row r="466" customFormat="false" ht="12.75" hidden="false" customHeight="false" outlineLevel="0" collapsed="false">
      <c r="A466" s="57"/>
      <c r="F466" s="3"/>
      <c r="J466" s="33"/>
      <c r="Q466" s="9"/>
    </row>
    <row r="467" customFormat="false" ht="12.75" hidden="false" customHeight="false" outlineLevel="0" collapsed="false">
      <c r="A467" s="57"/>
      <c r="F467" s="3"/>
      <c r="J467" s="33"/>
      <c r="Q467" s="9"/>
    </row>
    <row r="468" customFormat="false" ht="12.75" hidden="false" customHeight="false" outlineLevel="0" collapsed="false">
      <c r="A468" s="57"/>
      <c r="F468" s="3"/>
      <c r="J468" s="33"/>
      <c r="Q468" s="9"/>
    </row>
    <row r="469" customFormat="false" ht="12.75" hidden="false" customHeight="false" outlineLevel="0" collapsed="false">
      <c r="A469" s="57"/>
      <c r="F469" s="3"/>
      <c r="J469" s="33"/>
      <c r="Q469" s="9"/>
    </row>
    <row r="470" customFormat="false" ht="12.75" hidden="false" customHeight="false" outlineLevel="0" collapsed="false">
      <c r="A470" s="57"/>
      <c r="F470" s="3"/>
      <c r="J470" s="33"/>
      <c r="Q470" s="9"/>
    </row>
    <row r="471" customFormat="false" ht="12.75" hidden="false" customHeight="false" outlineLevel="0" collapsed="false">
      <c r="A471" s="57"/>
      <c r="F471" s="3"/>
      <c r="J471" s="33"/>
      <c r="Q471" s="9"/>
    </row>
    <row r="472" customFormat="false" ht="12.75" hidden="false" customHeight="false" outlineLevel="0" collapsed="false">
      <c r="A472" s="57"/>
      <c r="F472" s="3"/>
      <c r="J472" s="33"/>
      <c r="Q472" s="9"/>
    </row>
    <row r="473" customFormat="false" ht="12.75" hidden="false" customHeight="false" outlineLevel="0" collapsed="false">
      <c r="A473" s="57"/>
      <c r="F473" s="3"/>
      <c r="J473" s="33"/>
      <c r="Q473" s="9"/>
    </row>
    <row r="474" customFormat="false" ht="12.75" hidden="false" customHeight="false" outlineLevel="0" collapsed="false">
      <c r="A474" s="57"/>
      <c r="F474" s="3"/>
      <c r="J474" s="33"/>
      <c r="Q474" s="9"/>
    </row>
    <row r="475" customFormat="false" ht="12.75" hidden="false" customHeight="false" outlineLevel="0" collapsed="false">
      <c r="A475" s="57"/>
      <c r="F475" s="3"/>
      <c r="J475" s="33"/>
      <c r="Q475" s="9"/>
    </row>
    <row r="476" customFormat="false" ht="12.75" hidden="false" customHeight="false" outlineLevel="0" collapsed="false">
      <c r="A476" s="57"/>
      <c r="F476" s="3"/>
      <c r="J476" s="33"/>
      <c r="Q476" s="9"/>
    </row>
    <row r="477" customFormat="false" ht="12.75" hidden="false" customHeight="false" outlineLevel="0" collapsed="false">
      <c r="A477" s="57"/>
      <c r="F477" s="3"/>
      <c r="J477" s="33"/>
      <c r="Q477" s="9"/>
    </row>
    <row r="478" customFormat="false" ht="12.75" hidden="false" customHeight="false" outlineLevel="0" collapsed="false">
      <c r="A478" s="57"/>
      <c r="F478" s="3"/>
      <c r="J478" s="33"/>
      <c r="Q478" s="9"/>
    </row>
    <row r="479" customFormat="false" ht="12.75" hidden="false" customHeight="false" outlineLevel="0" collapsed="false">
      <c r="A479" s="57"/>
      <c r="F479" s="3"/>
      <c r="J479" s="33"/>
      <c r="Q479" s="9"/>
    </row>
    <row r="480" customFormat="false" ht="12.75" hidden="false" customHeight="false" outlineLevel="0" collapsed="false">
      <c r="A480" s="57"/>
      <c r="F480" s="3"/>
      <c r="J480" s="33"/>
      <c r="Q480" s="9"/>
    </row>
    <row r="481" customFormat="false" ht="12.75" hidden="false" customHeight="false" outlineLevel="0" collapsed="false">
      <c r="A481" s="57"/>
      <c r="F481" s="3"/>
      <c r="J481" s="33"/>
      <c r="Q481" s="9"/>
    </row>
    <row r="482" customFormat="false" ht="12.75" hidden="false" customHeight="false" outlineLevel="0" collapsed="false">
      <c r="A482" s="57"/>
      <c r="F482" s="3"/>
      <c r="J482" s="33"/>
      <c r="Q482" s="9"/>
    </row>
    <row r="483" customFormat="false" ht="12.75" hidden="false" customHeight="false" outlineLevel="0" collapsed="false">
      <c r="A483" s="57"/>
      <c r="F483" s="3"/>
      <c r="J483" s="33"/>
      <c r="Q483" s="9"/>
    </row>
    <row r="484" customFormat="false" ht="12.75" hidden="false" customHeight="false" outlineLevel="0" collapsed="false">
      <c r="A484" s="57"/>
      <c r="F484" s="3"/>
      <c r="J484" s="33"/>
      <c r="Q484" s="9"/>
    </row>
    <row r="485" customFormat="false" ht="12.75" hidden="false" customHeight="false" outlineLevel="0" collapsed="false">
      <c r="A485" s="57"/>
      <c r="F485" s="3"/>
      <c r="J485" s="33"/>
      <c r="Q485" s="9"/>
    </row>
    <row r="486" customFormat="false" ht="12.75" hidden="false" customHeight="false" outlineLevel="0" collapsed="false">
      <c r="A486" s="57"/>
      <c r="F486" s="3"/>
      <c r="J486" s="33"/>
      <c r="Q486" s="9"/>
    </row>
    <row r="487" customFormat="false" ht="12.75" hidden="false" customHeight="false" outlineLevel="0" collapsed="false">
      <c r="A487" s="57"/>
      <c r="F487" s="3"/>
      <c r="J487" s="33"/>
      <c r="Q487" s="9"/>
    </row>
    <row r="488" customFormat="false" ht="12.75" hidden="false" customHeight="false" outlineLevel="0" collapsed="false">
      <c r="A488" s="57"/>
      <c r="F488" s="3"/>
      <c r="J488" s="33"/>
      <c r="Q488" s="9"/>
    </row>
    <row r="489" customFormat="false" ht="12.75" hidden="false" customHeight="false" outlineLevel="0" collapsed="false">
      <c r="A489" s="57"/>
      <c r="F489" s="3"/>
      <c r="J489" s="33"/>
      <c r="Q489" s="9"/>
    </row>
    <row r="490" customFormat="false" ht="12.75" hidden="false" customHeight="false" outlineLevel="0" collapsed="false">
      <c r="A490" s="57"/>
      <c r="F490" s="3"/>
      <c r="J490" s="33"/>
      <c r="Q490" s="9"/>
    </row>
    <row r="491" customFormat="false" ht="12.75" hidden="false" customHeight="false" outlineLevel="0" collapsed="false">
      <c r="A491" s="57"/>
      <c r="F491" s="3"/>
      <c r="J491" s="33"/>
      <c r="Q491" s="9"/>
    </row>
    <row r="492" customFormat="false" ht="12.75" hidden="false" customHeight="false" outlineLevel="0" collapsed="false">
      <c r="A492" s="57"/>
      <c r="F492" s="3"/>
      <c r="J492" s="33"/>
      <c r="Q492" s="9"/>
    </row>
    <row r="493" customFormat="false" ht="12.75" hidden="false" customHeight="false" outlineLevel="0" collapsed="false">
      <c r="A493" s="57"/>
      <c r="F493" s="3"/>
      <c r="J493" s="33"/>
      <c r="Q493" s="9"/>
    </row>
    <row r="494" customFormat="false" ht="12.75" hidden="false" customHeight="false" outlineLevel="0" collapsed="false">
      <c r="A494" s="57"/>
      <c r="F494" s="3"/>
      <c r="J494" s="33"/>
      <c r="Q494" s="9"/>
    </row>
    <row r="495" customFormat="false" ht="12.75" hidden="false" customHeight="false" outlineLevel="0" collapsed="false">
      <c r="A495" s="57"/>
      <c r="F495" s="3"/>
      <c r="J495" s="33"/>
      <c r="Q495" s="9"/>
    </row>
    <row r="496" customFormat="false" ht="12.75" hidden="false" customHeight="false" outlineLevel="0" collapsed="false">
      <c r="A496" s="57"/>
      <c r="F496" s="3"/>
      <c r="J496" s="33"/>
      <c r="Q496" s="9"/>
    </row>
    <row r="497" customFormat="false" ht="12.75" hidden="false" customHeight="false" outlineLevel="0" collapsed="false">
      <c r="A497" s="57"/>
      <c r="F497" s="3"/>
      <c r="J497" s="33"/>
      <c r="Q497" s="9"/>
    </row>
    <row r="498" customFormat="false" ht="12.75" hidden="false" customHeight="false" outlineLevel="0" collapsed="false">
      <c r="A498" s="57"/>
      <c r="F498" s="3"/>
      <c r="J498" s="33"/>
      <c r="Q498" s="9"/>
    </row>
    <row r="499" customFormat="false" ht="12.75" hidden="false" customHeight="false" outlineLevel="0" collapsed="false">
      <c r="A499" s="57"/>
      <c r="F499" s="3"/>
      <c r="J499" s="33"/>
      <c r="Q499" s="9"/>
    </row>
    <row r="500" customFormat="false" ht="12.75" hidden="false" customHeight="false" outlineLevel="0" collapsed="false">
      <c r="A500" s="57"/>
      <c r="F500" s="3"/>
      <c r="J500" s="33"/>
      <c r="Q500" s="9"/>
    </row>
    <row r="501" customFormat="false" ht="12.75" hidden="false" customHeight="false" outlineLevel="0" collapsed="false">
      <c r="A501" s="57"/>
      <c r="F501" s="3"/>
      <c r="J501" s="33"/>
      <c r="Q501" s="9"/>
    </row>
    <row r="502" customFormat="false" ht="12.75" hidden="false" customHeight="false" outlineLevel="0" collapsed="false">
      <c r="A502" s="57"/>
      <c r="F502" s="3"/>
      <c r="J502" s="33"/>
      <c r="Q502" s="9"/>
    </row>
    <row r="503" customFormat="false" ht="12.75" hidden="false" customHeight="false" outlineLevel="0" collapsed="false">
      <c r="A503" s="57"/>
      <c r="F503" s="3"/>
      <c r="J503" s="33"/>
      <c r="Q503" s="9"/>
    </row>
    <row r="504" customFormat="false" ht="12.75" hidden="false" customHeight="false" outlineLevel="0" collapsed="false">
      <c r="A504" s="57"/>
      <c r="F504" s="3"/>
      <c r="J504" s="33"/>
      <c r="Q504" s="9"/>
    </row>
    <row r="505" customFormat="false" ht="12.75" hidden="false" customHeight="false" outlineLevel="0" collapsed="false">
      <c r="A505" s="57"/>
      <c r="F505" s="3"/>
      <c r="J505" s="33"/>
      <c r="Q505" s="9"/>
    </row>
    <row r="506" customFormat="false" ht="12.75" hidden="false" customHeight="false" outlineLevel="0" collapsed="false">
      <c r="A506" s="57"/>
      <c r="F506" s="3"/>
      <c r="J506" s="33"/>
      <c r="Q506" s="9"/>
    </row>
    <row r="507" customFormat="false" ht="12.75" hidden="false" customHeight="false" outlineLevel="0" collapsed="false">
      <c r="A507" s="57"/>
      <c r="F507" s="3"/>
      <c r="J507" s="33"/>
      <c r="Q507" s="9"/>
    </row>
    <row r="508" customFormat="false" ht="12.75" hidden="false" customHeight="false" outlineLevel="0" collapsed="false">
      <c r="A508" s="57"/>
      <c r="F508" s="3"/>
      <c r="J508" s="33"/>
      <c r="Q508" s="9"/>
    </row>
    <row r="509" customFormat="false" ht="12.75" hidden="false" customHeight="false" outlineLevel="0" collapsed="false">
      <c r="A509" s="57"/>
      <c r="F509" s="3"/>
      <c r="J509" s="33"/>
      <c r="Q509" s="9"/>
    </row>
    <row r="510" customFormat="false" ht="12.75" hidden="false" customHeight="false" outlineLevel="0" collapsed="false">
      <c r="A510" s="57"/>
      <c r="F510" s="3"/>
      <c r="J510" s="33"/>
      <c r="Q510" s="9"/>
    </row>
    <row r="511" customFormat="false" ht="12.75" hidden="false" customHeight="false" outlineLevel="0" collapsed="false">
      <c r="A511" s="57"/>
      <c r="F511" s="3"/>
      <c r="J511" s="33"/>
      <c r="Q511" s="9"/>
    </row>
    <row r="512" customFormat="false" ht="12.75" hidden="false" customHeight="false" outlineLevel="0" collapsed="false">
      <c r="A512" s="57"/>
      <c r="F512" s="3"/>
      <c r="J512" s="33"/>
      <c r="Q512" s="9"/>
    </row>
    <row r="513" customFormat="false" ht="12.75" hidden="false" customHeight="false" outlineLevel="0" collapsed="false">
      <c r="A513" s="57"/>
      <c r="F513" s="3"/>
      <c r="J513" s="33"/>
      <c r="Q513" s="9"/>
    </row>
    <row r="514" customFormat="false" ht="12.75" hidden="false" customHeight="false" outlineLevel="0" collapsed="false">
      <c r="A514" s="57"/>
      <c r="F514" s="3"/>
      <c r="J514" s="33"/>
      <c r="Q514" s="9"/>
    </row>
    <row r="515" customFormat="false" ht="12.75" hidden="false" customHeight="false" outlineLevel="0" collapsed="false">
      <c r="A515" s="57"/>
      <c r="F515" s="3"/>
      <c r="J515" s="33"/>
      <c r="Q515" s="9"/>
    </row>
    <row r="516" customFormat="false" ht="12.75" hidden="false" customHeight="false" outlineLevel="0" collapsed="false">
      <c r="A516" s="57"/>
      <c r="F516" s="3"/>
      <c r="J516" s="33"/>
      <c r="Q516" s="9"/>
    </row>
    <row r="517" customFormat="false" ht="12.75" hidden="false" customHeight="false" outlineLevel="0" collapsed="false">
      <c r="A517" s="57"/>
      <c r="F517" s="3"/>
      <c r="J517" s="33"/>
      <c r="Q517" s="9"/>
    </row>
    <row r="518" customFormat="false" ht="12.75" hidden="false" customHeight="false" outlineLevel="0" collapsed="false">
      <c r="A518" s="57"/>
      <c r="F518" s="3"/>
      <c r="J518" s="33"/>
      <c r="Q518" s="9"/>
    </row>
    <row r="519" customFormat="false" ht="12.75" hidden="false" customHeight="false" outlineLevel="0" collapsed="false">
      <c r="A519" s="57"/>
      <c r="F519" s="3"/>
      <c r="J519" s="33"/>
      <c r="Q519" s="9"/>
    </row>
    <row r="520" customFormat="false" ht="12.75" hidden="false" customHeight="false" outlineLevel="0" collapsed="false">
      <c r="A520" s="57"/>
      <c r="F520" s="3"/>
      <c r="J520" s="33"/>
      <c r="Q520" s="9"/>
    </row>
    <row r="521" customFormat="false" ht="12.75" hidden="false" customHeight="false" outlineLevel="0" collapsed="false">
      <c r="A521" s="57"/>
      <c r="F521" s="3"/>
      <c r="J521" s="33"/>
      <c r="Q521" s="9"/>
    </row>
    <row r="522" customFormat="false" ht="12.75" hidden="false" customHeight="false" outlineLevel="0" collapsed="false">
      <c r="A522" s="57"/>
      <c r="F522" s="3"/>
      <c r="J522" s="33"/>
      <c r="Q522" s="9"/>
    </row>
    <row r="523" customFormat="false" ht="12.75" hidden="false" customHeight="false" outlineLevel="0" collapsed="false">
      <c r="A523" s="57"/>
      <c r="F523" s="3"/>
      <c r="J523" s="33"/>
      <c r="Q523" s="9"/>
    </row>
    <row r="524" customFormat="false" ht="12.75" hidden="false" customHeight="false" outlineLevel="0" collapsed="false">
      <c r="A524" s="57"/>
      <c r="F524" s="3"/>
      <c r="J524" s="33"/>
      <c r="Q524" s="9"/>
    </row>
    <row r="525" customFormat="false" ht="12.75" hidden="false" customHeight="false" outlineLevel="0" collapsed="false">
      <c r="A525" s="57"/>
      <c r="F525" s="3"/>
      <c r="J525" s="33"/>
      <c r="Q525" s="9"/>
    </row>
    <row r="526" customFormat="false" ht="12.75" hidden="false" customHeight="false" outlineLevel="0" collapsed="false">
      <c r="A526" s="57"/>
      <c r="F526" s="3"/>
      <c r="J526" s="33"/>
      <c r="Q526" s="9"/>
    </row>
    <row r="527" customFormat="false" ht="12.75" hidden="false" customHeight="false" outlineLevel="0" collapsed="false">
      <c r="A527" s="57"/>
      <c r="F527" s="3"/>
      <c r="J527" s="33"/>
      <c r="Q527" s="9"/>
    </row>
    <row r="528" customFormat="false" ht="12.75" hidden="false" customHeight="false" outlineLevel="0" collapsed="false">
      <c r="A528" s="57"/>
      <c r="F528" s="3"/>
      <c r="J528" s="33"/>
      <c r="Q528" s="9"/>
    </row>
    <row r="529" customFormat="false" ht="12.75" hidden="false" customHeight="false" outlineLevel="0" collapsed="false">
      <c r="A529" s="57"/>
      <c r="F529" s="3"/>
      <c r="J529" s="33"/>
      <c r="Q529" s="9"/>
    </row>
    <row r="530" customFormat="false" ht="12.75" hidden="false" customHeight="false" outlineLevel="0" collapsed="false">
      <c r="A530" s="57"/>
      <c r="F530" s="3"/>
      <c r="J530" s="33"/>
      <c r="Q530" s="9"/>
    </row>
    <row r="531" customFormat="false" ht="12.75" hidden="false" customHeight="false" outlineLevel="0" collapsed="false">
      <c r="A531" s="57"/>
      <c r="F531" s="3"/>
      <c r="J531" s="33"/>
      <c r="Q531" s="9"/>
    </row>
    <row r="532" customFormat="false" ht="12.75" hidden="false" customHeight="false" outlineLevel="0" collapsed="false">
      <c r="A532" s="57"/>
      <c r="F532" s="3"/>
      <c r="J532" s="33"/>
      <c r="Q532" s="9"/>
    </row>
    <row r="533" customFormat="false" ht="12.75" hidden="false" customHeight="false" outlineLevel="0" collapsed="false">
      <c r="A533" s="57"/>
      <c r="F533" s="3"/>
      <c r="J533" s="33"/>
      <c r="Q533" s="9"/>
    </row>
    <row r="534" customFormat="false" ht="12.75" hidden="false" customHeight="false" outlineLevel="0" collapsed="false">
      <c r="A534" s="57"/>
      <c r="F534" s="3"/>
      <c r="J534" s="33"/>
      <c r="Q534" s="9"/>
    </row>
    <row r="535" customFormat="false" ht="12.75" hidden="false" customHeight="false" outlineLevel="0" collapsed="false">
      <c r="A535" s="57"/>
      <c r="F535" s="3"/>
      <c r="J535" s="33"/>
      <c r="Q535" s="9"/>
    </row>
    <row r="536" customFormat="false" ht="12.75" hidden="false" customHeight="false" outlineLevel="0" collapsed="false">
      <c r="A536" s="57"/>
      <c r="F536" s="3"/>
      <c r="J536" s="33"/>
      <c r="Q536" s="9"/>
    </row>
    <row r="537" customFormat="false" ht="12.75" hidden="false" customHeight="false" outlineLevel="0" collapsed="false">
      <c r="A537" s="57"/>
      <c r="F537" s="3"/>
      <c r="J537" s="33"/>
      <c r="Q537" s="9"/>
    </row>
    <row r="538" customFormat="false" ht="12.75" hidden="false" customHeight="false" outlineLevel="0" collapsed="false">
      <c r="A538" s="57"/>
      <c r="F538" s="3"/>
      <c r="J538" s="33"/>
      <c r="Q538" s="9"/>
    </row>
    <row r="539" customFormat="false" ht="12.75" hidden="false" customHeight="false" outlineLevel="0" collapsed="false">
      <c r="A539" s="57"/>
      <c r="F539" s="3"/>
      <c r="J539" s="33"/>
      <c r="Q539" s="9"/>
    </row>
    <row r="540" customFormat="false" ht="12.75" hidden="false" customHeight="false" outlineLevel="0" collapsed="false">
      <c r="A540" s="57"/>
      <c r="F540" s="3"/>
      <c r="J540" s="33"/>
      <c r="Q540" s="9"/>
    </row>
    <row r="541" customFormat="false" ht="12.75" hidden="false" customHeight="false" outlineLevel="0" collapsed="false">
      <c r="A541" s="57"/>
      <c r="F541" s="3"/>
      <c r="J541" s="33"/>
      <c r="Q541" s="9"/>
    </row>
    <row r="542" customFormat="false" ht="12.75" hidden="false" customHeight="false" outlineLevel="0" collapsed="false">
      <c r="A542" s="57"/>
      <c r="F542" s="3"/>
      <c r="J542" s="33"/>
      <c r="Q542" s="9"/>
    </row>
    <row r="543" customFormat="false" ht="12.75" hidden="false" customHeight="false" outlineLevel="0" collapsed="false">
      <c r="A543" s="57"/>
      <c r="F543" s="3"/>
      <c r="J543" s="33"/>
      <c r="Q543" s="9"/>
    </row>
    <row r="544" customFormat="false" ht="12.75" hidden="false" customHeight="false" outlineLevel="0" collapsed="false">
      <c r="A544" s="57"/>
      <c r="F544" s="3"/>
      <c r="J544" s="33"/>
      <c r="Q544" s="9"/>
    </row>
    <row r="545" customFormat="false" ht="12.75" hidden="false" customHeight="false" outlineLevel="0" collapsed="false">
      <c r="A545" s="57"/>
      <c r="F545" s="3"/>
      <c r="J545" s="33"/>
      <c r="Q545" s="9"/>
    </row>
    <row r="546" customFormat="false" ht="12.75" hidden="false" customHeight="false" outlineLevel="0" collapsed="false">
      <c r="A546" s="57"/>
      <c r="F546" s="3"/>
      <c r="J546" s="33"/>
      <c r="Q546" s="9"/>
    </row>
    <row r="547" customFormat="false" ht="12.75" hidden="false" customHeight="false" outlineLevel="0" collapsed="false">
      <c r="A547" s="57"/>
      <c r="F547" s="3"/>
      <c r="J547" s="33"/>
      <c r="Q547" s="9"/>
    </row>
    <row r="548" customFormat="false" ht="12.75" hidden="false" customHeight="false" outlineLevel="0" collapsed="false">
      <c r="A548" s="57"/>
      <c r="F548" s="3"/>
      <c r="J548" s="33"/>
      <c r="Q548" s="9"/>
    </row>
    <row r="549" customFormat="false" ht="12.75" hidden="false" customHeight="false" outlineLevel="0" collapsed="false">
      <c r="A549" s="57"/>
      <c r="F549" s="3"/>
      <c r="J549" s="33"/>
      <c r="Q549" s="9"/>
    </row>
    <row r="550" customFormat="false" ht="12.75" hidden="false" customHeight="false" outlineLevel="0" collapsed="false">
      <c r="A550" s="57"/>
      <c r="F550" s="3"/>
      <c r="J550" s="33"/>
      <c r="Q550" s="9"/>
    </row>
    <row r="551" customFormat="false" ht="12.75" hidden="false" customHeight="false" outlineLevel="0" collapsed="false">
      <c r="A551" s="57"/>
      <c r="F551" s="3"/>
      <c r="J551" s="33"/>
      <c r="Q551" s="9"/>
    </row>
    <row r="552" customFormat="false" ht="12.75" hidden="false" customHeight="false" outlineLevel="0" collapsed="false">
      <c r="A552" s="57"/>
      <c r="F552" s="3"/>
      <c r="J552" s="33"/>
      <c r="Q552" s="9"/>
    </row>
    <row r="553" customFormat="false" ht="12.75" hidden="false" customHeight="false" outlineLevel="0" collapsed="false">
      <c r="A553" s="57"/>
      <c r="F553" s="3"/>
      <c r="J553" s="33"/>
      <c r="Q553" s="9"/>
    </row>
    <row r="554" customFormat="false" ht="12.75" hidden="false" customHeight="false" outlineLevel="0" collapsed="false">
      <c r="A554" s="57"/>
      <c r="F554" s="3"/>
      <c r="J554" s="33"/>
      <c r="Q554" s="9"/>
    </row>
    <row r="555" customFormat="false" ht="12.75" hidden="false" customHeight="false" outlineLevel="0" collapsed="false">
      <c r="A555" s="57"/>
      <c r="F555" s="3"/>
      <c r="J555" s="33"/>
      <c r="Q555" s="9"/>
    </row>
    <row r="556" customFormat="false" ht="12.75" hidden="false" customHeight="false" outlineLevel="0" collapsed="false">
      <c r="A556" s="57"/>
      <c r="F556" s="3"/>
      <c r="J556" s="33"/>
      <c r="Q556" s="9"/>
    </row>
    <row r="557" customFormat="false" ht="12.75" hidden="false" customHeight="false" outlineLevel="0" collapsed="false">
      <c r="A557" s="57"/>
      <c r="F557" s="3"/>
      <c r="J557" s="33"/>
      <c r="Q557" s="9"/>
    </row>
    <row r="558" customFormat="false" ht="12.75" hidden="false" customHeight="false" outlineLevel="0" collapsed="false">
      <c r="A558" s="57"/>
      <c r="F558" s="3"/>
      <c r="J558" s="33"/>
      <c r="Q558" s="9"/>
    </row>
    <row r="559" customFormat="false" ht="12.75" hidden="false" customHeight="false" outlineLevel="0" collapsed="false">
      <c r="A559" s="57"/>
      <c r="F559" s="3"/>
      <c r="J559" s="33"/>
      <c r="Q559" s="9"/>
    </row>
    <row r="560" customFormat="false" ht="12.75" hidden="false" customHeight="false" outlineLevel="0" collapsed="false">
      <c r="A560" s="57"/>
      <c r="F560" s="3"/>
      <c r="J560" s="33"/>
      <c r="Q560" s="9"/>
    </row>
    <row r="561" customFormat="false" ht="12.75" hidden="false" customHeight="false" outlineLevel="0" collapsed="false">
      <c r="A561" s="57"/>
      <c r="F561" s="3"/>
      <c r="J561" s="33"/>
      <c r="Q561" s="9"/>
    </row>
    <row r="562" customFormat="false" ht="12.75" hidden="false" customHeight="false" outlineLevel="0" collapsed="false">
      <c r="A562" s="57"/>
      <c r="F562" s="3"/>
      <c r="J562" s="33"/>
      <c r="Q562" s="9"/>
    </row>
    <row r="563" customFormat="false" ht="12.75" hidden="false" customHeight="false" outlineLevel="0" collapsed="false">
      <c r="A563" s="57"/>
      <c r="F563" s="3"/>
      <c r="J563" s="33"/>
      <c r="Q563" s="9"/>
    </row>
    <row r="564" customFormat="false" ht="12.75" hidden="false" customHeight="false" outlineLevel="0" collapsed="false">
      <c r="A564" s="57"/>
      <c r="F564" s="3"/>
      <c r="J564" s="33"/>
      <c r="Q564" s="9"/>
    </row>
    <row r="565" customFormat="false" ht="12.75" hidden="false" customHeight="false" outlineLevel="0" collapsed="false">
      <c r="A565" s="57"/>
      <c r="F565" s="3"/>
      <c r="J565" s="33"/>
      <c r="Q565" s="9"/>
    </row>
    <row r="566" customFormat="false" ht="12.75" hidden="false" customHeight="false" outlineLevel="0" collapsed="false">
      <c r="A566" s="57"/>
      <c r="F566" s="3"/>
      <c r="J566" s="33"/>
      <c r="Q566" s="9"/>
    </row>
    <row r="567" customFormat="false" ht="12.75" hidden="false" customHeight="false" outlineLevel="0" collapsed="false">
      <c r="A567" s="57"/>
      <c r="F567" s="3"/>
      <c r="J567" s="33"/>
      <c r="Q567" s="9"/>
    </row>
    <row r="568" customFormat="false" ht="12.75" hidden="false" customHeight="false" outlineLevel="0" collapsed="false">
      <c r="A568" s="57"/>
      <c r="F568" s="3"/>
      <c r="J568" s="33"/>
      <c r="Q568" s="9"/>
    </row>
    <row r="569" customFormat="false" ht="12.75" hidden="false" customHeight="false" outlineLevel="0" collapsed="false">
      <c r="A569" s="57"/>
      <c r="F569" s="3"/>
      <c r="J569" s="33"/>
      <c r="Q569" s="9"/>
    </row>
    <row r="570" customFormat="false" ht="12.75" hidden="false" customHeight="false" outlineLevel="0" collapsed="false">
      <c r="A570" s="57"/>
      <c r="F570" s="3"/>
      <c r="J570" s="33"/>
      <c r="Q570" s="9"/>
    </row>
    <row r="571" customFormat="false" ht="12.75" hidden="false" customHeight="false" outlineLevel="0" collapsed="false">
      <c r="A571" s="57"/>
      <c r="F571" s="3"/>
      <c r="J571" s="33"/>
      <c r="Q571" s="9"/>
    </row>
    <row r="572" customFormat="false" ht="12.75" hidden="false" customHeight="false" outlineLevel="0" collapsed="false">
      <c r="A572" s="57"/>
      <c r="F572" s="3"/>
      <c r="J572" s="33"/>
      <c r="Q572" s="9"/>
    </row>
    <row r="573" customFormat="false" ht="12.75" hidden="false" customHeight="false" outlineLevel="0" collapsed="false">
      <c r="A573" s="57"/>
      <c r="F573" s="3"/>
      <c r="J573" s="33"/>
      <c r="Q573" s="9"/>
    </row>
    <row r="574" customFormat="false" ht="12.75" hidden="false" customHeight="false" outlineLevel="0" collapsed="false">
      <c r="A574" s="57"/>
      <c r="F574" s="3"/>
      <c r="J574" s="33"/>
      <c r="Q574" s="9"/>
    </row>
    <row r="575" customFormat="false" ht="12.75" hidden="false" customHeight="false" outlineLevel="0" collapsed="false">
      <c r="A575" s="57"/>
      <c r="F575" s="3"/>
      <c r="J575" s="33"/>
      <c r="Q575" s="9"/>
    </row>
    <row r="576" customFormat="false" ht="12.75" hidden="false" customHeight="false" outlineLevel="0" collapsed="false">
      <c r="A576" s="57"/>
      <c r="F576" s="3"/>
      <c r="J576" s="33"/>
      <c r="Q576" s="9"/>
    </row>
    <row r="577" customFormat="false" ht="12.75" hidden="false" customHeight="false" outlineLevel="0" collapsed="false">
      <c r="A577" s="57"/>
      <c r="F577" s="3"/>
      <c r="J577" s="33"/>
      <c r="Q577" s="9"/>
    </row>
    <row r="578" customFormat="false" ht="12.75" hidden="false" customHeight="false" outlineLevel="0" collapsed="false">
      <c r="A578" s="57"/>
      <c r="F578" s="3"/>
      <c r="J578" s="33"/>
      <c r="Q578" s="9"/>
    </row>
    <row r="579" customFormat="false" ht="12.75" hidden="false" customHeight="false" outlineLevel="0" collapsed="false">
      <c r="A579" s="57"/>
      <c r="F579" s="3"/>
      <c r="J579" s="33"/>
      <c r="Q579" s="9"/>
    </row>
    <row r="580" customFormat="false" ht="12.75" hidden="false" customHeight="false" outlineLevel="0" collapsed="false">
      <c r="A580" s="57"/>
      <c r="F580" s="3"/>
      <c r="J580" s="33"/>
      <c r="Q580" s="9"/>
    </row>
    <row r="581" customFormat="false" ht="12.75" hidden="false" customHeight="false" outlineLevel="0" collapsed="false">
      <c r="A581" s="57"/>
      <c r="F581" s="3"/>
      <c r="J581" s="33"/>
      <c r="Q581" s="9"/>
    </row>
    <row r="582" customFormat="false" ht="12.75" hidden="false" customHeight="false" outlineLevel="0" collapsed="false">
      <c r="A582" s="57"/>
      <c r="F582" s="3"/>
      <c r="J582" s="33"/>
      <c r="Q582" s="9"/>
    </row>
    <row r="583" customFormat="false" ht="12.75" hidden="false" customHeight="false" outlineLevel="0" collapsed="false">
      <c r="A583" s="57"/>
      <c r="F583" s="3"/>
      <c r="J583" s="33"/>
      <c r="Q583" s="9"/>
    </row>
    <row r="584" customFormat="false" ht="12.75" hidden="false" customHeight="false" outlineLevel="0" collapsed="false">
      <c r="A584" s="57"/>
      <c r="F584" s="3"/>
      <c r="J584" s="33"/>
      <c r="Q584" s="9"/>
    </row>
    <row r="585" customFormat="false" ht="12.75" hidden="false" customHeight="false" outlineLevel="0" collapsed="false">
      <c r="A585" s="57"/>
      <c r="F585" s="3"/>
      <c r="J585" s="33"/>
      <c r="Q585" s="9"/>
    </row>
    <row r="586" customFormat="false" ht="12.75" hidden="false" customHeight="false" outlineLevel="0" collapsed="false">
      <c r="A586" s="57"/>
      <c r="F586" s="3"/>
      <c r="J586" s="33"/>
      <c r="Q586" s="9"/>
    </row>
    <row r="587" customFormat="false" ht="12.75" hidden="false" customHeight="false" outlineLevel="0" collapsed="false">
      <c r="A587" s="57"/>
      <c r="F587" s="3"/>
      <c r="J587" s="33"/>
      <c r="Q587" s="9"/>
    </row>
    <row r="588" customFormat="false" ht="12.75" hidden="false" customHeight="false" outlineLevel="0" collapsed="false">
      <c r="A588" s="57"/>
      <c r="F588" s="3"/>
      <c r="J588" s="33"/>
      <c r="Q588" s="9"/>
    </row>
    <row r="589" customFormat="false" ht="12.75" hidden="false" customHeight="false" outlineLevel="0" collapsed="false">
      <c r="A589" s="57"/>
      <c r="F589" s="3"/>
      <c r="J589" s="33"/>
      <c r="Q589" s="9"/>
    </row>
    <row r="590" customFormat="false" ht="12.75" hidden="false" customHeight="false" outlineLevel="0" collapsed="false">
      <c r="A590" s="57"/>
      <c r="F590" s="3"/>
      <c r="J590" s="33"/>
      <c r="Q590" s="9"/>
    </row>
    <row r="591" customFormat="false" ht="12.75" hidden="false" customHeight="false" outlineLevel="0" collapsed="false">
      <c r="A591" s="57"/>
      <c r="F591" s="3"/>
      <c r="J591" s="33"/>
      <c r="Q591" s="9"/>
    </row>
    <row r="592" customFormat="false" ht="12.75" hidden="false" customHeight="false" outlineLevel="0" collapsed="false">
      <c r="A592" s="57"/>
      <c r="F592" s="3"/>
      <c r="J592" s="33"/>
      <c r="Q592" s="9"/>
    </row>
    <row r="593" customFormat="false" ht="12.75" hidden="false" customHeight="false" outlineLevel="0" collapsed="false">
      <c r="A593" s="57"/>
      <c r="F593" s="3"/>
      <c r="J593" s="33"/>
      <c r="Q593" s="9"/>
    </row>
    <row r="594" customFormat="false" ht="12.75" hidden="false" customHeight="false" outlineLevel="0" collapsed="false">
      <c r="A594" s="57"/>
      <c r="F594" s="3"/>
      <c r="J594" s="33"/>
      <c r="Q594" s="9"/>
    </row>
    <row r="595" customFormat="false" ht="12.75" hidden="false" customHeight="false" outlineLevel="0" collapsed="false">
      <c r="A595" s="57"/>
      <c r="F595" s="3"/>
      <c r="J595" s="33"/>
      <c r="Q595" s="9"/>
    </row>
    <row r="596" customFormat="false" ht="12.75" hidden="false" customHeight="false" outlineLevel="0" collapsed="false">
      <c r="A596" s="57"/>
      <c r="F596" s="3"/>
      <c r="J596" s="33"/>
      <c r="Q596" s="9"/>
    </row>
    <row r="597" customFormat="false" ht="12.75" hidden="false" customHeight="false" outlineLevel="0" collapsed="false">
      <c r="A597" s="57"/>
      <c r="F597" s="3"/>
      <c r="J597" s="33"/>
      <c r="Q597" s="9"/>
    </row>
    <row r="598" customFormat="false" ht="12.75" hidden="false" customHeight="false" outlineLevel="0" collapsed="false">
      <c r="A598" s="57"/>
      <c r="F598" s="3"/>
      <c r="J598" s="33"/>
      <c r="Q598" s="9"/>
    </row>
    <row r="599" customFormat="false" ht="12.75" hidden="false" customHeight="false" outlineLevel="0" collapsed="false">
      <c r="A599" s="57"/>
      <c r="F599" s="3"/>
      <c r="J599" s="33"/>
      <c r="Q599" s="9"/>
    </row>
    <row r="600" customFormat="false" ht="12.75" hidden="false" customHeight="false" outlineLevel="0" collapsed="false">
      <c r="A600" s="57"/>
      <c r="F600" s="3"/>
      <c r="J600" s="33"/>
      <c r="Q600" s="9"/>
    </row>
    <row r="601" customFormat="false" ht="12.75" hidden="false" customHeight="false" outlineLevel="0" collapsed="false">
      <c r="A601" s="57"/>
      <c r="F601" s="3"/>
      <c r="J601" s="33"/>
      <c r="Q601" s="9"/>
    </row>
    <row r="602" customFormat="false" ht="12.75" hidden="false" customHeight="false" outlineLevel="0" collapsed="false">
      <c r="A602" s="57"/>
      <c r="F602" s="3"/>
      <c r="J602" s="33"/>
      <c r="Q602" s="9"/>
    </row>
    <row r="603" customFormat="false" ht="12.75" hidden="false" customHeight="false" outlineLevel="0" collapsed="false">
      <c r="A603" s="57"/>
      <c r="F603" s="3"/>
      <c r="J603" s="33"/>
      <c r="Q603" s="9"/>
    </row>
    <row r="604" customFormat="false" ht="12.75" hidden="false" customHeight="false" outlineLevel="0" collapsed="false">
      <c r="A604" s="57"/>
      <c r="F604" s="3"/>
      <c r="J604" s="33"/>
      <c r="Q604" s="9"/>
    </row>
    <row r="605" customFormat="false" ht="12.75" hidden="false" customHeight="false" outlineLevel="0" collapsed="false">
      <c r="A605" s="57"/>
      <c r="F605" s="3"/>
      <c r="J605" s="33"/>
      <c r="Q605" s="9"/>
    </row>
    <row r="606" customFormat="false" ht="12.75" hidden="false" customHeight="false" outlineLevel="0" collapsed="false">
      <c r="A606" s="57"/>
      <c r="F606" s="3"/>
      <c r="J606" s="33"/>
      <c r="Q606" s="9"/>
    </row>
    <row r="607" customFormat="false" ht="12.75" hidden="false" customHeight="false" outlineLevel="0" collapsed="false">
      <c r="A607" s="57"/>
      <c r="F607" s="3"/>
      <c r="J607" s="33"/>
      <c r="Q607" s="9"/>
    </row>
    <row r="608" customFormat="false" ht="12.75" hidden="false" customHeight="false" outlineLevel="0" collapsed="false">
      <c r="A608" s="57"/>
      <c r="F608" s="3"/>
      <c r="J608" s="33"/>
      <c r="Q608" s="9"/>
    </row>
    <row r="609" customFormat="false" ht="12.75" hidden="false" customHeight="false" outlineLevel="0" collapsed="false">
      <c r="A609" s="57"/>
      <c r="F609" s="3"/>
      <c r="J609" s="33"/>
      <c r="Q609" s="9"/>
    </row>
    <row r="610" customFormat="false" ht="12.75" hidden="false" customHeight="false" outlineLevel="0" collapsed="false">
      <c r="A610" s="57"/>
      <c r="F610" s="3"/>
      <c r="J610" s="33"/>
      <c r="Q610" s="9"/>
    </row>
    <row r="611" customFormat="false" ht="12.75" hidden="false" customHeight="false" outlineLevel="0" collapsed="false">
      <c r="A611" s="57"/>
      <c r="F611" s="3"/>
      <c r="J611" s="33"/>
      <c r="Q611" s="9"/>
    </row>
    <row r="612" customFormat="false" ht="12.75" hidden="false" customHeight="false" outlineLevel="0" collapsed="false">
      <c r="A612" s="57"/>
      <c r="F612" s="3"/>
      <c r="J612" s="33"/>
      <c r="Q612" s="9"/>
    </row>
    <row r="613" customFormat="false" ht="12.75" hidden="false" customHeight="false" outlineLevel="0" collapsed="false">
      <c r="A613" s="57"/>
      <c r="F613" s="3"/>
      <c r="J613" s="33"/>
      <c r="Q613" s="9"/>
    </row>
    <row r="614" customFormat="false" ht="12.75" hidden="false" customHeight="false" outlineLevel="0" collapsed="false">
      <c r="A614" s="57"/>
      <c r="F614" s="3"/>
      <c r="J614" s="33"/>
      <c r="Q614" s="9"/>
    </row>
    <row r="615" customFormat="false" ht="12.75" hidden="false" customHeight="false" outlineLevel="0" collapsed="false">
      <c r="A615" s="57"/>
      <c r="F615" s="3"/>
      <c r="J615" s="33"/>
      <c r="Q615" s="9"/>
    </row>
    <row r="616" customFormat="false" ht="12.75" hidden="false" customHeight="false" outlineLevel="0" collapsed="false">
      <c r="A616" s="57"/>
      <c r="F616" s="3"/>
      <c r="J616" s="33"/>
      <c r="Q616" s="9"/>
    </row>
    <row r="617" customFormat="false" ht="12.75" hidden="false" customHeight="false" outlineLevel="0" collapsed="false">
      <c r="A617" s="57"/>
      <c r="F617" s="3"/>
      <c r="J617" s="33"/>
      <c r="Q617" s="9"/>
    </row>
    <row r="618" customFormat="false" ht="12.75" hidden="false" customHeight="false" outlineLevel="0" collapsed="false">
      <c r="A618" s="57"/>
      <c r="F618" s="3"/>
      <c r="J618" s="33"/>
      <c r="Q618" s="9"/>
    </row>
    <row r="619" customFormat="false" ht="12.75" hidden="false" customHeight="false" outlineLevel="0" collapsed="false">
      <c r="A619" s="57"/>
      <c r="F619" s="3"/>
      <c r="J619" s="33"/>
      <c r="Q619" s="9"/>
    </row>
    <row r="620" customFormat="false" ht="12.75" hidden="false" customHeight="false" outlineLevel="0" collapsed="false">
      <c r="A620" s="57"/>
      <c r="F620" s="3"/>
      <c r="J620" s="33"/>
      <c r="Q620" s="9"/>
    </row>
    <row r="621" customFormat="false" ht="12.75" hidden="false" customHeight="false" outlineLevel="0" collapsed="false">
      <c r="A621" s="57"/>
      <c r="F621" s="3"/>
      <c r="J621" s="33"/>
      <c r="Q621" s="9"/>
    </row>
    <row r="622" customFormat="false" ht="12.75" hidden="false" customHeight="false" outlineLevel="0" collapsed="false">
      <c r="A622" s="57"/>
      <c r="F622" s="3"/>
      <c r="J622" s="33"/>
      <c r="Q622" s="9"/>
    </row>
    <row r="623" customFormat="false" ht="12.75" hidden="false" customHeight="false" outlineLevel="0" collapsed="false">
      <c r="A623" s="57"/>
      <c r="F623" s="3"/>
      <c r="J623" s="33"/>
      <c r="Q623" s="9"/>
    </row>
    <row r="624" customFormat="false" ht="12.75" hidden="false" customHeight="false" outlineLevel="0" collapsed="false">
      <c r="A624" s="57"/>
      <c r="F624" s="3"/>
      <c r="J624" s="33"/>
      <c r="Q624" s="9"/>
    </row>
    <row r="625" customFormat="false" ht="12.75" hidden="false" customHeight="false" outlineLevel="0" collapsed="false">
      <c r="A625" s="57"/>
      <c r="F625" s="3"/>
      <c r="J625" s="33"/>
      <c r="Q625" s="9"/>
    </row>
    <row r="626" customFormat="false" ht="12.75" hidden="false" customHeight="false" outlineLevel="0" collapsed="false">
      <c r="A626" s="57"/>
      <c r="F626" s="3"/>
      <c r="J626" s="33"/>
      <c r="Q626" s="9"/>
    </row>
    <row r="627" customFormat="false" ht="12.75" hidden="false" customHeight="false" outlineLevel="0" collapsed="false">
      <c r="A627" s="57"/>
      <c r="F627" s="3"/>
      <c r="J627" s="33"/>
      <c r="Q627" s="9"/>
    </row>
    <row r="628" customFormat="false" ht="12.75" hidden="false" customHeight="false" outlineLevel="0" collapsed="false">
      <c r="A628" s="57"/>
      <c r="F628" s="3"/>
      <c r="J628" s="33"/>
      <c r="Q628" s="9"/>
    </row>
    <row r="629" customFormat="false" ht="12.75" hidden="false" customHeight="false" outlineLevel="0" collapsed="false">
      <c r="A629" s="57"/>
      <c r="F629" s="3"/>
      <c r="J629" s="33"/>
      <c r="Q629" s="9"/>
    </row>
    <row r="630" customFormat="false" ht="12.75" hidden="false" customHeight="false" outlineLevel="0" collapsed="false">
      <c r="A630" s="57"/>
      <c r="F630" s="3"/>
      <c r="J630" s="33"/>
      <c r="Q630" s="9"/>
    </row>
    <row r="631" customFormat="false" ht="12.75" hidden="false" customHeight="false" outlineLevel="0" collapsed="false">
      <c r="A631" s="57"/>
      <c r="F631" s="3"/>
      <c r="J631" s="33"/>
      <c r="Q631" s="9"/>
    </row>
    <row r="632" customFormat="false" ht="12.75" hidden="false" customHeight="false" outlineLevel="0" collapsed="false">
      <c r="A632" s="57"/>
      <c r="F632" s="3"/>
      <c r="J632" s="33"/>
      <c r="Q632" s="9"/>
    </row>
    <row r="633" customFormat="false" ht="12.75" hidden="false" customHeight="false" outlineLevel="0" collapsed="false">
      <c r="A633" s="57"/>
      <c r="F633" s="3"/>
      <c r="J633" s="33"/>
      <c r="Q633" s="9"/>
    </row>
    <row r="634" customFormat="false" ht="12.75" hidden="false" customHeight="false" outlineLevel="0" collapsed="false">
      <c r="A634" s="57"/>
      <c r="F634" s="3"/>
      <c r="J634" s="33"/>
      <c r="Q634" s="9"/>
    </row>
    <row r="635" customFormat="false" ht="12.75" hidden="false" customHeight="false" outlineLevel="0" collapsed="false">
      <c r="A635" s="57"/>
      <c r="F635" s="3"/>
      <c r="J635" s="33"/>
      <c r="Q635" s="9"/>
    </row>
    <row r="636" customFormat="false" ht="12.75" hidden="false" customHeight="false" outlineLevel="0" collapsed="false">
      <c r="A636" s="57"/>
      <c r="F636" s="3"/>
      <c r="J636" s="33"/>
      <c r="Q636" s="9"/>
    </row>
    <row r="637" customFormat="false" ht="12.75" hidden="false" customHeight="false" outlineLevel="0" collapsed="false">
      <c r="A637" s="57"/>
      <c r="F637" s="3"/>
      <c r="J637" s="33"/>
      <c r="Q637" s="9"/>
    </row>
    <row r="638" customFormat="false" ht="12.75" hidden="false" customHeight="false" outlineLevel="0" collapsed="false">
      <c r="A638" s="57"/>
      <c r="F638" s="3"/>
      <c r="J638" s="33"/>
      <c r="Q638" s="9"/>
    </row>
    <row r="639" customFormat="false" ht="12.75" hidden="false" customHeight="false" outlineLevel="0" collapsed="false">
      <c r="A639" s="57"/>
      <c r="F639" s="3"/>
      <c r="J639" s="33"/>
      <c r="Q639" s="9"/>
    </row>
    <row r="640" customFormat="false" ht="12.75" hidden="false" customHeight="false" outlineLevel="0" collapsed="false">
      <c r="A640" s="57"/>
      <c r="F640" s="3"/>
      <c r="J640" s="33"/>
      <c r="Q640" s="9"/>
    </row>
    <row r="641" customFormat="false" ht="12.75" hidden="false" customHeight="false" outlineLevel="0" collapsed="false">
      <c r="A641" s="57"/>
      <c r="F641" s="3"/>
      <c r="J641" s="33"/>
      <c r="Q641" s="9"/>
    </row>
    <row r="642" customFormat="false" ht="12.75" hidden="false" customHeight="false" outlineLevel="0" collapsed="false">
      <c r="A642" s="57"/>
      <c r="F642" s="3"/>
      <c r="J642" s="33"/>
      <c r="Q642" s="9"/>
    </row>
    <row r="643" customFormat="false" ht="12.75" hidden="false" customHeight="false" outlineLevel="0" collapsed="false">
      <c r="A643" s="57"/>
      <c r="F643" s="3"/>
      <c r="J643" s="33"/>
      <c r="Q643" s="9"/>
    </row>
    <row r="644" customFormat="false" ht="12.75" hidden="false" customHeight="false" outlineLevel="0" collapsed="false">
      <c r="A644" s="57"/>
      <c r="F644" s="3"/>
      <c r="J644" s="33"/>
      <c r="Q644" s="9"/>
    </row>
    <row r="645" customFormat="false" ht="12.75" hidden="false" customHeight="false" outlineLevel="0" collapsed="false">
      <c r="A645" s="57"/>
      <c r="F645" s="3"/>
      <c r="J645" s="33"/>
      <c r="Q645" s="9"/>
    </row>
    <row r="646" customFormat="false" ht="12.75" hidden="false" customHeight="false" outlineLevel="0" collapsed="false">
      <c r="A646" s="57"/>
      <c r="F646" s="3"/>
      <c r="J646" s="33"/>
      <c r="Q646" s="9"/>
    </row>
    <row r="647" customFormat="false" ht="12.75" hidden="false" customHeight="false" outlineLevel="0" collapsed="false">
      <c r="A647" s="57"/>
      <c r="F647" s="3"/>
      <c r="J647" s="33"/>
      <c r="Q647" s="9"/>
    </row>
    <row r="648" customFormat="false" ht="12.75" hidden="false" customHeight="false" outlineLevel="0" collapsed="false">
      <c r="A648" s="57"/>
      <c r="F648" s="3"/>
      <c r="J648" s="33"/>
      <c r="Q648" s="9"/>
    </row>
    <row r="649" customFormat="false" ht="12.75" hidden="false" customHeight="false" outlineLevel="0" collapsed="false">
      <c r="A649" s="57"/>
      <c r="F649" s="3"/>
      <c r="J649" s="33"/>
      <c r="Q649" s="9"/>
    </row>
    <row r="650" customFormat="false" ht="12.75" hidden="false" customHeight="false" outlineLevel="0" collapsed="false">
      <c r="A650" s="57"/>
      <c r="F650" s="3"/>
      <c r="J650" s="33"/>
      <c r="Q650" s="9"/>
    </row>
    <row r="651" customFormat="false" ht="12.75" hidden="false" customHeight="false" outlineLevel="0" collapsed="false">
      <c r="A651" s="57"/>
      <c r="F651" s="3"/>
      <c r="J651" s="33"/>
      <c r="Q651" s="9"/>
    </row>
    <row r="652" customFormat="false" ht="12.75" hidden="false" customHeight="false" outlineLevel="0" collapsed="false">
      <c r="A652" s="57"/>
      <c r="F652" s="3"/>
      <c r="J652" s="33"/>
      <c r="Q652" s="9"/>
    </row>
    <row r="653" customFormat="false" ht="12.75" hidden="false" customHeight="false" outlineLevel="0" collapsed="false">
      <c r="A653" s="57"/>
      <c r="F653" s="3"/>
      <c r="J653" s="33"/>
      <c r="Q653" s="9"/>
    </row>
    <row r="654" customFormat="false" ht="12.75" hidden="false" customHeight="false" outlineLevel="0" collapsed="false">
      <c r="A654" s="57"/>
      <c r="F654" s="3"/>
      <c r="J654" s="33"/>
      <c r="Q654" s="9"/>
    </row>
    <row r="655" customFormat="false" ht="12.75" hidden="false" customHeight="false" outlineLevel="0" collapsed="false">
      <c r="A655" s="57"/>
      <c r="F655" s="3"/>
      <c r="J655" s="33"/>
      <c r="Q655" s="9"/>
    </row>
    <row r="656" customFormat="false" ht="12.75" hidden="false" customHeight="false" outlineLevel="0" collapsed="false">
      <c r="A656" s="57"/>
      <c r="F656" s="3"/>
      <c r="J656" s="33"/>
      <c r="Q656" s="9"/>
    </row>
    <row r="657" customFormat="false" ht="12.75" hidden="false" customHeight="false" outlineLevel="0" collapsed="false">
      <c r="A657" s="57"/>
      <c r="F657" s="3"/>
      <c r="J657" s="33"/>
      <c r="Q657" s="9"/>
    </row>
    <row r="658" customFormat="false" ht="12.75" hidden="false" customHeight="false" outlineLevel="0" collapsed="false">
      <c r="A658" s="57"/>
      <c r="F658" s="3"/>
      <c r="J658" s="33"/>
      <c r="Q658" s="9"/>
    </row>
    <row r="659" customFormat="false" ht="12.75" hidden="false" customHeight="false" outlineLevel="0" collapsed="false">
      <c r="A659" s="57"/>
      <c r="F659" s="3"/>
      <c r="J659" s="33"/>
      <c r="Q659" s="9"/>
    </row>
    <row r="660" customFormat="false" ht="12.75" hidden="false" customHeight="false" outlineLevel="0" collapsed="false">
      <c r="A660" s="57"/>
      <c r="F660" s="3"/>
      <c r="J660" s="33"/>
      <c r="Q660" s="9"/>
    </row>
    <row r="661" customFormat="false" ht="12.75" hidden="false" customHeight="false" outlineLevel="0" collapsed="false">
      <c r="A661" s="57"/>
      <c r="F661" s="3"/>
      <c r="J661" s="33"/>
      <c r="Q661" s="9"/>
    </row>
    <row r="662" customFormat="false" ht="12.75" hidden="false" customHeight="false" outlineLevel="0" collapsed="false">
      <c r="A662" s="57"/>
      <c r="F662" s="3"/>
      <c r="J662" s="33"/>
      <c r="Q662" s="9"/>
    </row>
    <row r="663" customFormat="false" ht="12.75" hidden="false" customHeight="false" outlineLevel="0" collapsed="false">
      <c r="A663" s="57"/>
      <c r="F663" s="3"/>
      <c r="J663" s="33"/>
      <c r="Q663" s="9"/>
    </row>
    <row r="664" customFormat="false" ht="12.75" hidden="false" customHeight="false" outlineLevel="0" collapsed="false">
      <c r="A664" s="57"/>
      <c r="F664" s="3"/>
      <c r="J664" s="33"/>
      <c r="Q664" s="9"/>
    </row>
    <row r="665" customFormat="false" ht="12.75" hidden="false" customHeight="false" outlineLevel="0" collapsed="false">
      <c r="A665" s="57"/>
      <c r="F665" s="3"/>
      <c r="J665" s="33"/>
      <c r="Q665" s="9"/>
    </row>
    <row r="666" customFormat="false" ht="12.75" hidden="false" customHeight="false" outlineLevel="0" collapsed="false">
      <c r="A666" s="57"/>
      <c r="F666" s="3"/>
      <c r="J666" s="33"/>
      <c r="Q666" s="9"/>
    </row>
    <row r="667" customFormat="false" ht="12.75" hidden="false" customHeight="false" outlineLevel="0" collapsed="false">
      <c r="A667" s="57"/>
      <c r="F667" s="3"/>
      <c r="J667" s="33"/>
      <c r="Q667" s="9"/>
    </row>
    <row r="668" customFormat="false" ht="12.75" hidden="false" customHeight="false" outlineLevel="0" collapsed="false">
      <c r="A668" s="57"/>
      <c r="F668" s="3"/>
      <c r="J668" s="33"/>
      <c r="Q668" s="9"/>
    </row>
    <row r="669" customFormat="false" ht="12.75" hidden="false" customHeight="false" outlineLevel="0" collapsed="false">
      <c r="A669" s="57"/>
      <c r="F669" s="3"/>
      <c r="J669" s="33"/>
      <c r="Q669" s="9"/>
    </row>
    <row r="670" customFormat="false" ht="12.75" hidden="false" customHeight="false" outlineLevel="0" collapsed="false">
      <c r="A670" s="57"/>
      <c r="F670" s="3"/>
      <c r="J670" s="33"/>
      <c r="Q670" s="9"/>
    </row>
    <row r="671" customFormat="false" ht="12.75" hidden="false" customHeight="false" outlineLevel="0" collapsed="false">
      <c r="A671" s="57"/>
      <c r="F671" s="3"/>
      <c r="J671" s="33"/>
      <c r="Q671" s="9"/>
    </row>
    <row r="672" customFormat="false" ht="12.75" hidden="false" customHeight="false" outlineLevel="0" collapsed="false">
      <c r="A672" s="57"/>
      <c r="F672" s="3"/>
      <c r="J672" s="33"/>
      <c r="Q672" s="9"/>
    </row>
    <row r="673" customFormat="false" ht="12.75" hidden="false" customHeight="false" outlineLevel="0" collapsed="false">
      <c r="A673" s="57"/>
      <c r="F673" s="3"/>
      <c r="J673" s="33"/>
      <c r="Q673" s="9"/>
    </row>
    <row r="674" customFormat="false" ht="12.75" hidden="false" customHeight="false" outlineLevel="0" collapsed="false">
      <c r="A674" s="57"/>
      <c r="F674" s="3"/>
      <c r="J674" s="33"/>
      <c r="Q674" s="9"/>
    </row>
    <row r="675" customFormat="false" ht="12.75" hidden="false" customHeight="false" outlineLevel="0" collapsed="false">
      <c r="A675" s="57"/>
      <c r="F675" s="3"/>
      <c r="J675" s="33"/>
      <c r="Q675" s="9"/>
    </row>
    <row r="676" customFormat="false" ht="12.75" hidden="false" customHeight="false" outlineLevel="0" collapsed="false">
      <c r="A676" s="57"/>
      <c r="F676" s="3"/>
      <c r="J676" s="33"/>
      <c r="Q676" s="9"/>
    </row>
    <row r="677" customFormat="false" ht="12.75" hidden="false" customHeight="false" outlineLevel="0" collapsed="false">
      <c r="A677" s="57"/>
      <c r="F677" s="3"/>
      <c r="J677" s="33"/>
      <c r="Q677" s="9"/>
    </row>
    <row r="678" customFormat="false" ht="12.75" hidden="false" customHeight="false" outlineLevel="0" collapsed="false">
      <c r="A678" s="57"/>
      <c r="F678" s="3"/>
      <c r="J678" s="33"/>
      <c r="Q678" s="9"/>
    </row>
    <row r="679" customFormat="false" ht="12.75" hidden="false" customHeight="false" outlineLevel="0" collapsed="false">
      <c r="A679" s="57"/>
      <c r="F679" s="3"/>
      <c r="J679" s="33"/>
      <c r="Q679" s="9"/>
    </row>
    <row r="680" customFormat="false" ht="12.75" hidden="false" customHeight="false" outlineLevel="0" collapsed="false">
      <c r="A680" s="57"/>
      <c r="F680" s="3"/>
      <c r="J680" s="33"/>
      <c r="Q680" s="9"/>
    </row>
    <row r="681" customFormat="false" ht="12.75" hidden="false" customHeight="false" outlineLevel="0" collapsed="false">
      <c r="A681" s="57"/>
      <c r="F681" s="3"/>
      <c r="J681" s="33"/>
      <c r="Q681" s="9"/>
    </row>
    <row r="682" customFormat="false" ht="12.75" hidden="false" customHeight="false" outlineLevel="0" collapsed="false">
      <c r="A682" s="57"/>
      <c r="F682" s="3"/>
      <c r="J682" s="33"/>
      <c r="Q682" s="9"/>
    </row>
    <row r="683" customFormat="false" ht="12.75" hidden="false" customHeight="false" outlineLevel="0" collapsed="false">
      <c r="A683" s="57"/>
      <c r="F683" s="3"/>
      <c r="J683" s="33"/>
      <c r="Q683" s="9"/>
    </row>
    <row r="684" customFormat="false" ht="12.75" hidden="false" customHeight="false" outlineLevel="0" collapsed="false">
      <c r="A684" s="57"/>
      <c r="F684" s="3"/>
      <c r="J684" s="33"/>
      <c r="Q684" s="9"/>
    </row>
    <row r="685" customFormat="false" ht="12.75" hidden="false" customHeight="false" outlineLevel="0" collapsed="false">
      <c r="A685" s="57"/>
      <c r="F685" s="3"/>
      <c r="J685" s="33"/>
      <c r="Q685" s="9"/>
    </row>
    <row r="686" customFormat="false" ht="12.75" hidden="false" customHeight="false" outlineLevel="0" collapsed="false">
      <c r="A686" s="57"/>
      <c r="F686" s="3"/>
      <c r="J686" s="33"/>
      <c r="Q686" s="9"/>
    </row>
    <row r="687" customFormat="false" ht="12.75" hidden="false" customHeight="false" outlineLevel="0" collapsed="false">
      <c r="A687" s="57"/>
      <c r="F687" s="3"/>
      <c r="J687" s="33"/>
      <c r="Q687" s="9"/>
    </row>
    <row r="688" customFormat="false" ht="12.75" hidden="false" customHeight="false" outlineLevel="0" collapsed="false">
      <c r="A688" s="57"/>
      <c r="F688" s="3"/>
      <c r="J688" s="33"/>
      <c r="Q688" s="9"/>
    </row>
    <row r="689" customFormat="false" ht="12.75" hidden="false" customHeight="false" outlineLevel="0" collapsed="false">
      <c r="A689" s="57"/>
      <c r="F689" s="3"/>
      <c r="J689" s="33"/>
      <c r="Q689" s="9"/>
    </row>
    <row r="690" customFormat="false" ht="12.75" hidden="false" customHeight="false" outlineLevel="0" collapsed="false">
      <c r="A690" s="57"/>
      <c r="F690" s="3"/>
      <c r="J690" s="33"/>
      <c r="Q690" s="9"/>
    </row>
    <row r="691" customFormat="false" ht="12.75" hidden="false" customHeight="false" outlineLevel="0" collapsed="false">
      <c r="A691" s="57"/>
      <c r="F691" s="3"/>
      <c r="J691" s="33"/>
      <c r="Q691" s="9"/>
    </row>
    <row r="692" customFormat="false" ht="12.75" hidden="false" customHeight="false" outlineLevel="0" collapsed="false">
      <c r="A692" s="57"/>
      <c r="F692" s="3"/>
      <c r="J692" s="33"/>
      <c r="Q692" s="9"/>
    </row>
    <row r="693" customFormat="false" ht="12.75" hidden="false" customHeight="false" outlineLevel="0" collapsed="false">
      <c r="A693" s="57"/>
      <c r="F693" s="3"/>
      <c r="J693" s="33"/>
      <c r="Q693" s="9"/>
    </row>
    <row r="694" customFormat="false" ht="12.75" hidden="false" customHeight="false" outlineLevel="0" collapsed="false">
      <c r="A694" s="57"/>
      <c r="F694" s="3"/>
      <c r="J694" s="33"/>
      <c r="Q694" s="9"/>
    </row>
    <row r="695" customFormat="false" ht="12.75" hidden="false" customHeight="false" outlineLevel="0" collapsed="false">
      <c r="A695" s="57"/>
      <c r="F695" s="3"/>
      <c r="J695" s="33"/>
      <c r="Q695" s="9"/>
    </row>
    <row r="696" customFormat="false" ht="12.75" hidden="false" customHeight="false" outlineLevel="0" collapsed="false">
      <c r="A696" s="57"/>
      <c r="F696" s="3"/>
      <c r="J696" s="33"/>
      <c r="Q696" s="9"/>
    </row>
    <row r="697" customFormat="false" ht="12.75" hidden="false" customHeight="false" outlineLevel="0" collapsed="false">
      <c r="A697" s="57"/>
      <c r="F697" s="3"/>
      <c r="J697" s="33"/>
      <c r="Q697" s="9"/>
    </row>
    <row r="698" customFormat="false" ht="12.75" hidden="false" customHeight="false" outlineLevel="0" collapsed="false">
      <c r="A698" s="57"/>
      <c r="F698" s="3"/>
      <c r="J698" s="33"/>
      <c r="Q698" s="9"/>
    </row>
    <row r="699" customFormat="false" ht="12.75" hidden="false" customHeight="false" outlineLevel="0" collapsed="false">
      <c r="A699" s="57"/>
      <c r="F699" s="3"/>
      <c r="J699" s="33"/>
      <c r="Q699" s="9"/>
    </row>
    <row r="700" customFormat="false" ht="12.75" hidden="false" customHeight="false" outlineLevel="0" collapsed="false">
      <c r="A700" s="57"/>
      <c r="F700" s="3"/>
      <c r="J700" s="33"/>
      <c r="Q700" s="9"/>
    </row>
    <row r="701" customFormat="false" ht="12.75" hidden="false" customHeight="false" outlineLevel="0" collapsed="false">
      <c r="A701" s="57"/>
      <c r="F701" s="3"/>
      <c r="J701" s="33"/>
      <c r="Q701" s="9"/>
    </row>
    <row r="702" customFormat="false" ht="12.75" hidden="false" customHeight="false" outlineLevel="0" collapsed="false">
      <c r="A702" s="57"/>
      <c r="F702" s="3"/>
      <c r="J702" s="33"/>
      <c r="Q702" s="9"/>
    </row>
    <row r="703" customFormat="false" ht="12.75" hidden="false" customHeight="false" outlineLevel="0" collapsed="false">
      <c r="A703" s="57"/>
      <c r="F703" s="3"/>
      <c r="J703" s="33"/>
      <c r="Q703" s="9"/>
    </row>
    <row r="704" customFormat="false" ht="12.75" hidden="false" customHeight="false" outlineLevel="0" collapsed="false">
      <c r="A704" s="57"/>
      <c r="F704" s="3"/>
      <c r="J704" s="33"/>
      <c r="Q704" s="9"/>
    </row>
    <row r="705" customFormat="false" ht="12.75" hidden="false" customHeight="false" outlineLevel="0" collapsed="false">
      <c r="A705" s="57"/>
      <c r="F705" s="3"/>
      <c r="J705" s="33"/>
      <c r="Q705" s="9"/>
    </row>
    <row r="706" customFormat="false" ht="12.75" hidden="false" customHeight="false" outlineLevel="0" collapsed="false">
      <c r="A706" s="57"/>
      <c r="F706" s="3"/>
      <c r="J706" s="33"/>
      <c r="Q706" s="9"/>
    </row>
    <row r="707" customFormat="false" ht="12.75" hidden="false" customHeight="false" outlineLevel="0" collapsed="false">
      <c r="A707" s="57"/>
      <c r="F707" s="3"/>
      <c r="J707" s="33"/>
      <c r="Q707" s="9"/>
    </row>
    <row r="708" customFormat="false" ht="12.75" hidden="false" customHeight="false" outlineLevel="0" collapsed="false">
      <c r="A708" s="57"/>
      <c r="F708" s="3"/>
      <c r="J708" s="33"/>
      <c r="Q708" s="9"/>
    </row>
    <row r="709" customFormat="false" ht="12.75" hidden="false" customHeight="false" outlineLevel="0" collapsed="false">
      <c r="A709" s="57"/>
      <c r="F709" s="3"/>
      <c r="J709" s="33"/>
      <c r="Q709" s="9"/>
    </row>
    <row r="710" customFormat="false" ht="12.75" hidden="false" customHeight="false" outlineLevel="0" collapsed="false">
      <c r="A710" s="57"/>
      <c r="F710" s="3"/>
      <c r="J710" s="33"/>
      <c r="Q710" s="9"/>
    </row>
    <row r="711" customFormat="false" ht="12.75" hidden="false" customHeight="false" outlineLevel="0" collapsed="false">
      <c r="A711" s="57"/>
      <c r="F711" s="3"/>
      <c r="J711" s="33"/>
      <c r="Q711" s="9"/>
    </row>
    <row r="712" customFormat="false" ht="12.75" hidden="false" customHeight="false" outlineLevel="0" collapsed="false">
      <c r="A712" s="57"/>
      <c r="F712" s="3"/>
      <c r="J712" s="33"/>
      <c r="Q712" s="9"/>
    </row>
    <row r="713" customFormat="false" ht="12.75" hidden="false" customHeight="false" outlineLevel="0" collapsed="false">
      <c r="A713" s="57"/>
      <c r="F713" s="3"/>
      <c r="J713" s="33"/>
      <c r="Q713" s="9"/>
    </row>
    <row r="714" customFormat="false" ht="12.75" hidden="false" customHeight="false" outlineLevel="0" collapsed="false">
      <c r="A714" s="57"/>
      <c r="F714" s="3"/>
      <c r="J714" s="33"/>
      <c r="Q714" s="9"/>
    </row>
    <row r="715" customFormat="false" ht="12.75" hidden="false" customHeight="false" outlineLevel="0" collapsed="false">
      <c r="A715" s="57"/>
      <c r="F715" s="3"/>
      <c r="J715" s="33"/>
      <c r="Q715" s="9"/>
    </row>
    <row r="716" customFormat="false" ht="12.75" hidden="false" customHeight="false" outlineLevel="0" collapsed="false">
      <c r="A716" s="57"/>
      <c r="F716" s="3"/>
      <c r="J716" s="33"/>
      <c r="Q716" s="9"/>
    </row>
    <row r="717" customFormat="false" ht="12.75" hidden="false" customHeight="false" outlineLevel="0" collapsed="false">
      <c r="A717" s="57"/>
      <c r="F717" s="3"/>
      <c r="J717" s="33"/>
      <c r="Q717" s="9"/>
    </row>
    <row r="718" customFormat="false" ht="12.75" hidden="false" customHeight="false" outlineLevel="0" collapsed="false">
      <c r="A718" s="57"/>
      <c r="F718" s="3"/>
      <c r="J718" s="33"/>
      <c r="Q718" s="9"/>
    </row>
    <row r="719" customFormat="false" ht="12.75" hidden="false" customHeight="false" outlineLevel="0" collapsed="false">
      <c r="A719" s="57"/>
      <c r="F719" s="3"/>
      <c r="J719" s="33"/>
      <c r="Q719" s="9"/>
    </row>
    <row r="720" customFormat="false" ht="12.75" hidden="false" customHeight="false" outlineLevel="0" collapsed="false">
      <c r="A720" s="57"/>
      <c r="F720" s="3"/>
      <c r="J720" s="33"/>
      <c r="Q720" s="9"/>
    </row>
    <row r="721" customFormat="false" ht="12.75" hidden="false" customHeight="false" outlineLevel="0" collapsed="false">
      <c r="A721" s="57"/>
      <c r="F721" s="3"/>
      <c r="J721" s="33"/>
      <c r="Q721" s="9"/>
    </row>
    <row r="722" customFormat="false" ht="12.75" hidden="false" customHeight="false" outlineLevel="0" collapsed="false">
      <c r="A722" s="57"/>
      <c r="F722" s="3"/>
      <c r="J722" s="33"/>
      <c r="Q722" s="9"/>
    </row>
    <row r="723" customFormat="false" ht="12.75" hidden="false" customHeight="false" outlineLevel="0" collapsed="false">
      <c r="A723" s="57"/>
      <c r="F723" s="3"/>
      <c r="J723" s="33"/>
      <c r="Q723" s="9"/>
    </row>
    <row r="724" customFormat="false" ht="12.75" hidden="false" customHeight="false" outlineLevel="0" collapsed="false">
      <c r="A724" s="57"/>
      <c r="F724" s="3"/>
      <c r="J724" s="33"/>
      <c r="Q724" s="9"/>
    </row>
    <row r="725" customFormat="false" ht="12.75" hidden="false" customHeight="false" outlineLevel="0" collapsed="false">
      <c r="A725" s="57"/>
      <c r="F725" s="3"/>
      <c r="J725" s="33"/>
      <c r="Q725" s="9"/>
    </row>
    <row r="726" customFormat="false" ht="12.75" hidden="false" customHeight="false" outlineLevel="0" collapsed="false">
      <c r="A726" s="57"/>
      <c r="F726" s="3"/>
      <c r="J726" s="33"/>
      <c r="Q726" s="9"/>
    </row>
    <row r="727" customFormat="false" ht="12.75" hidden="false" customHeight="false" outlineLevel="0" collapsed="false">
      <c r="A727" s="57"/>
      <c r="F727" s="3"/>
      <c r="J727" s="33"/>
      <c r="Q727" s="9"/>
    </row>
    <row r="728" customFormat="false" ht="12.75" hidden="false" customHeight="false" outlineLevel="0" collapsed="false">
      <c r="A728" s="57"/>
      <c r="F728" s="3"/>
      <c r="J728" s="33"/>
      <c r="Q728" s="9"/>
    </row>
    <row r="729" customFormat="false" ht="12.75" hidden="false" customHeight="false" outlineLevel="0" collapsed="false">
      <c r="A729" s="57"/>
      <c r="F729" s="3"/>
      <c r="J729" s="33"/>
      <c r="Q729" s="9"/>
    </row>
    <row r="730" customFormat="false" ht="12.75" hidden="false" customHeight="false" outlineLevel="0" collapsed="false">
      <c r="A730" s="57"/>
      <c r="F730" s="3"/>
      <c r="J730" s="33"/>
      <c r="Q730" s="9"/>
    </row>
    <row r="731" customFormat="false" ht="12.75" hidden="false" customHeight="false" outlineLevel="0" collapsed="false">
      <c r="A731" s="57"/>
      <c r="F731" s="3"/>
      <c r="J731" s="33"/>
      <c r="Q731" s="9"/>
    </row>
    <row r="732" customFormat="false" ht="12.75" hidden="false" customHeight="false" outlineLevel="0" collapsed="false">
      <c r="A732" s="57"/>
      <c r="F732" s="3"/>
      <c r="J732" s="33"/>
      <c r="Q732" s="9"/>
    </row>
    <row r="733" customFormat="false" ht="12.75" hidden="false" customHeight="false" outlineLevel="0" collapsed="false">
      <c r="A733" s="57"/>
      <c r="F733" s="3"/>
      <c r="J733" s="33"/>
      <c r="Q733" s="9"/>
    </row>
    <row r="734" customFormat="false" ht="12.75" hidden="false" customHeight="false" outlineLevel="0" collapsed="false">
      <c r="A734" s="57"/>
      <c r="F734" s="3"/>
      <c r="J734" s="33"/>
      <c r="Q734" s="9"/>
    </row>
    <row r="735" customFormat="false" ht="12.75" hidden="false" customHeight="false" outlineLevel="0" collapsed="false">
      <c r="A735" s="57"/>
      <c r="F735" s="3"/>
      <c r="J735" s="33"/>
      <c r="Q735" s="9"/>
    </row>
    <row r="736" customFormat="false" ht="12.75" hidden="false" customHeight="false" outlineLevel="0" collapsed="false">
      <c r="A736" s="57"/>
      <c r="F736" s="3"/>
      <c r="J736" s="33"/>
      <c r="Q736" s="9"/>
    </row>
    <row r="737" customFormat="false" ht="12.75" hidden="false" customHeight="false" outlineLevel="0" collapsed="false">
      <c r="A737" s="57"/>
      <c r="F737" s="3"/>
      <c r="J737" s="33"/>
      <c r="Q737" s="9"/>
    </row>
    <row r="738" customFormat="false" ht="12.75" hidden="false" customHeight="false" outlineLevel="0" collapsed="false">
      <c r="A738" s="57"/>
      <c r="F738" s="3"/>
      <c r="J738" s="33"/>
      <c r="Q738" s="9"/>
    </row>
    <row r="739" customFormat="false" ht="12.75" hidden="false" customHeight="false" outlineLevel="0" collapsed="false">
      <c r="A739" s="57"/>
      <c r="F739" s="3"/>
      <c r="J739" s="33"/>
      <c r="Q739" s="9"/>
    </row>
    <row r="740" customFormat="false" ht="12.75" hidden="false" customHeight="false" outlineLevel="0" collapsed="false">
      <c r="A740" s="57"/>
      <c r="F740" s="3"/>
      <c r="J740" s="33"/>
      <c r="Q740" s="9"/>
    </row>
    <row r="741" customFormat="false" ht="12.75" hidden="false" customHeight="false" outlineLevel="0" collapsed="false">
      <c r="A741" s="57"/>
      <c r="F741" s="3"/>
      <c r="J741" s="33"/>
      <c r="Q741" s="9"/>
    </row>
    <row r="742" customFormat="false" ht="12.75" hidden="false" customHeight="false" outlineLevel="0" collapsed="false">
      <c r="A742" s="57"/>
      <c r="F742" s="3"/>
      <c r="J742" s="33"/>
      <c r="Q742" s="9"/>
    </row>
    <row r="743" customFormat="false" ht="12.75" hidden="false" customHeight="false" outlineLevel="0" collapsed="false">
      <c r="A743" s="57"/>
      <c r="F743" s="3"/>
      <c r="J743" s="33"/>
      <c r="Q743" s="9"/>
    </row>
    <row r="744" customFormat="false" ht="12.75" hidden="false" customHeight="false" outlineLevel="0" collapsed="false">
      <c r="A744" s="57"/>
      <c r="F744" s="3"/>
      <c r="J744" s="33"/>
      <c r="Q744" s="9"/>
    </row>
    <row r="745" customFormat="false" ht="12.75" hidden="false" customHeight="false" outlineLevel="0" collapsed="false">
      <c r="A745" s="57"/>
      <c r="F745" s="3"/>
      <c r="J745" s="33"/>
      <c r="Q745" s="9"/>
    </row>
    <row r="746" customFormat="false" ht="12.75" hidden="false" customHeight="false" outlineLevel="0" collapsed="false">
      <c r="A746" s="57"/>
      <c r="F746" s="3"/>
      <c r="J746" s="33"/>
      <c r="Q746" s="9"/>
    </row>
    <row r="747" customFormat="false" ht="12.75" hidden="false" customHeight="false" outlineLevel="0" collapsed="false">
      <c r="A747" s="57"/>
      <c r="F747" s="3"/>
      <c r="J747" s="33"/>
      <c r="Q747" s="9"/>
    </row>
    <row r="748" customFormat="false" ht="12.75" hidden="false" customHeight="false" outlineLevel="0" collapsed="false">
      <c r="A748" s="57"/>
      <c r="F748" s="3"/>
      <c r="J748" s="33"/>
      <c r="Q748" s="9"/>
    </row>
    <row r="749" customFormat="false" ht="12.75" hidden="false" customHeight="false" outlineLevel="0" collapsed="false">
      <c r="A749" s="57"/>
      <c r="F749" s="3"/>
      <c r="J749" s="33"/>
      <c r="Q749" s="9"/>
    </row>
    <row r="750" customFormat="false" ht="12.75" hidden="false" customHeight="false" outlineLevel="0" collapsed="false">
      <c r="A750" s="57"/>
      <c r="F750" s="3"/>
      <c r="J750" s="33"/>
      <c r="Q750" s="9"/>
    </row>
    <row r="751" customFormat="false" ht="12.75" hidden="false" customHeight="false" outlineLevel="0" collapsed="false">
      <c r="A751" s="57"/>
      <c r="F751" s="3"/>
      <c r="J751" s="33"/>
      <c r="Q751" s="9"/>
    </row>
    <row r="752" customFormat="false" ht="12.75" hidden="false" customHeight="false" outlineLevel="0" collapsed="false">
      <c r="A752" s="57"/>
      <c r="F752" s="3"/>
      <c r="J752" s="33"/>
      <c r="Q752" s="9"/>
    </row>
    <row r="753" customFormat="false" ht="12.75" hidden="false" customHeight="false" outlineLevel="0" collapsed="false">
      <c r="A753" s="57"/>
      <c r="F753" s="3"/>
      <c r="J753" s="33"/>
      <c r="Q753" s="9"/>
    </row>
    <row r="754" customFormat="false" ht="12.75" hidden="false" customHeight="false" outlineLevel="0" collapsed="false">
      <c r="A754" s="57"/>
      <c r="F754" s="3"/>
      <c r="J754" s="33"/>
      <c r="Q754" s="9"/>
    </row>
    <row r="755" customFormat="false" ht="12.75" hidden="false" customHeight="false" outlineLevel="0" collapsed="false">
      <c r="A755" s="57"/>
      <c r="F755" s="3"/>
      <c r="J755" s="33"/>
      <c r="Q755" s="9"/>
    </row>
    <row r="756" customFormat="false" ht="12.75" hidden="false" customHeight="false" outlineLevel="0" collapsed="false">
      <c r="A756" s="57"/>
      <c r="F756" s="3"/>
      <c r="J756" s="33"/>
      <c r="Q756" s="9"/>
    </row>
    <row r="757" customFormat="false" ht="12.75" hidden="false" customHeight="false" outlineLevel="0" collapsed="false">
      <c r="A757" s="57"/>
      <c r="F757" s="3"/>
      <c r="J757" s="33"/>
      <c r="Q757" s="9"/>
    </row>
    <row r="758" customFormat="false" ht="12.75" hidden="false" customHeight="false" outlineLevel="0" collapsed="false">
      <c r="A758" s="57"/>
      <c r="F758" s="3"/>
      <c r="J758" s="33"/>
      <c r="Q758" s="9"/>
    </row>
    <row r="759" customFormat="false" ht="12.75" hidden="false" customHeight="false" outlineLevel="0" collapsed="false">
      <c r="A759" s="57"/>
      <c r="F759" s="3"/>
      <c r="J759" s="33"/>
      <c r="Q759" s="9"/>
    </row>
    <row r="760" customFormat="false" ht="12.75" hidden="false" customHeight="false" outlineLevel="0" collapsed="false">
      <c r="A760" s="57"/>
      <c r="F760" s="3"/>
      <c r="J760" s="33"/>
      <c r="Q760" s="9"/>
    </row>
    <row r="761" customFormat="false" ht="12.75" hidden="false" customHeight="false" outlineLevel="0" collapsed="false">
      <c r="A761" s="57"/>
      <c r="F761" s="3"/>
      <c r="J761" s="33"/>
      <c r="Q761" s="9"/>
    </row>
    <row r="762" customFormat="false" ht="12.75" hidden="false" customHeight="false" outlineLevel="0" collapsed="false">
      <c r="A762" s="57"/>
      <c r="F762" s="3"/>
      <c r="J762" s="33"/>
      <c r="Q762" s="9"/>
    </row>
    <row r="763" customFormat="false" ht="12.75" hidden="false" customHeight="false" outlineLevel="0" collapsed="false">
      <c r="A763" s="57"/>
      <c r="F763" s="3"/>
      <c r="J763" s="33"/>
      <c r="Q763" s="9"/>
    </row>
    <row r="764" customFormat="false" ht="12.75" hidden="false" customHeight="false" outlineLevel="0" collapsed="false">
      <c r="A764" s="57"/>
      <c r="F764" s="3"/>
      <c r="J764" s="33"/>
      <c r="Q764" s="9"/>
    </row>
    <row r="765" customFormat="false" ht="12.75" hidden="false" customHeight="false" outlineLevel="0" collapsed="false">
      <c r="A765" s="57"/>
      <c r="F765" s="3"/>
      <c r="J765" s="33"/>
      <c r="Q765" s="9"/>
    </row>
    <row r="766" customFormat="false" ht="12.75" hidden="false" customHeight="false" outlineLevel="0" collapsed="false">
      <c r="A766" s="57"/>
      <c r="F766" s="3"/>
      <c r="J766" s="33"/>
      <c r="Q766" s="9"/>
    </row>
    <row r="767" customFormat="false" ht="12.75" hidden="false" customHeight="false" outlineLevel="0" collapsed="false">
      <c r="A767" s="57"/>
      <c r="F767" s="3"/>
      <c r="J767" s="33"/>
      <c r="Q767" s="9"/>
    </row>
    <row r="768" customFormat="false" ht="12.75" hidden="false" customHeight="false" outlineLevel="0" collapsed="false">
      <c r="A768" s="57"/>
      <c r="F768" s="3"/>
      <c r="J768" s="33"/>
      <c r="Q768" s="9"/>
    </row>
    <row r="769" customFormat="false" ht="12.75" hidden="false" customHeight="false" outlineLevel="0" collapsed="false">
      <c r="A769" s="57"/>
      <c r="F769" s="3"/>
      <c r="J769" s="33"/>
      <c r="Q769" s="9"/>
    </row>
    <row r="770" customFormat="false" ht="12.75" hidden="false" customHeight="false" outlineLevel="0" collapsed="false">
      <c r="A770" s="57"/>
      <c r="F770" s="3"/>
      <c r="J770" s="33"/>
      <c r="Q770" s="9"/>
    </row>
    <row r="771" customFormat="false" ht="12.75" hidden="false" customHeight="false" outlineLevel="0" collapsed="false">
      <c r="A771" s="57"/>
      <c r="F771" s="3"/>
      <c r="J771" s="33"/>
      <c r="Q771" s="9"/>
    </row>
    <row r="772" customFormat="false" ht="12.75" hidden="false" customHeight="false" outlineLevel="0" collapsed="false">
      <c r="A772" s="57"/>
      <c r="F772" s="3"/>
      <c r="J772" s="33"/>
      <c r="Q772" s="9"/>
    </row>
    <row r="773" customFormat="false" ht="12.75" hidden="false" customHeight="false" outlineLevel="0" collapsed="false">
      <c r="A773" s="57"/>
      <c r="F773" s="3"/>
      <c r="J773" s="33"/>
      <c r="Q773" s="9"/>
    </row>
    <row r="774" customFormat="false" ht="12.75" hidden="false" customHeight="false" outlineLevel="0" collapsed="false">
      <c r="A774" s="57"/>
      <c r="F774" s="3"/>
      <c r="J774" s="33"/>
      <c r="Q774" s="9"/>
    </row>
    <row r="775" customFormat="false" ht="12.75" hidden="false" customHeight="false" outlineLevel="0" collapsed="false">
      <c r="A775" s="57"/>
      <c r="F775" s="3"/>
      <c r="J775" s="33"/>
      <c r="Q775" s="9"/>
    </row>
    <row r="776" customFormat="false" ht="12.75" hidden="false" customHeight="false" outlineLevel="0" collapsed="false">
      <c r="A776" s="57"/>
      <c r="F776" s="3"/>
      <c r="J776" s="33"/>
      <c r="Q776" s="9"/>
    </row>
    <row r="777" customFormat="false" ht="12.75" hidden="false" customHeight="false" outlineLevel="0" collapsed="false">
      <c r="A777" s="57"/>
      <c r="F777" s="3"/>
      <c r="J777" s="33"/>
      <c r="Q777" s="9"/>
    </row>
    <row r="778" customFormat="false" ht="12.75" hidden="false" customHeight="false" outlineLevel="0" collapsed="false">
      <c r="A778" s="57"/>
      <c r="F778" s="3"/>
      <c r="J778" s="33"/>
      <c r="Q778" s="9"/>
    </row>
    <row r="779" customFormat="false" ht="12.75" hidden="false" customHeight="false" outlineLevel="0" collapsed="false">
      <c r="A779" s="57"/>
      <c r="F779" s="3"/>
      <c r="J779" s="33"/>
      <c r="Q779" s="9"/>
    </row>
    <row r="780" customFormat="false" ht="12.75" hidden="false" customHeight="false" outlineLevel="0" collapsed="false">
      <c r="A780" s="57"/>
      <c r="F780" s="3"/>
      <c r="J780" s="33"/>
      <c r="Q780" s="9"/>
    </row>
    <row r="781" customFormat="false" ht="12.75" hidden="false" customHeight="false" outlineLevel="0" collapsed="false">
      <c r="A781" s="57"/>
      <c r="F781" s="3"/>
      <c r="J781" s="33"/>
      <c r="Q781" s="9"/>
    </row>
    <row r="782" customFormat="false" ht="12.75" hidden="false" customHeight="false" outlineLevel="0" collapsed="false">
      <c r="A782" s="57"/>
      <c r="F782" s="3"/>
      <c r="J782" s="33"/>
      <c r="Q782" s="9"/>
    </row>
    <row r="783" customFormat="false" ht="12.75" hidden="false" customHeight="false" outlineLevel="0" collapsed="false">
      <c r="A783" s="57"/>
      <c r="F783" s="3"/>
      <c r="J783" s="33"/>
      <c r="Q783" s="9"/>
    </row>
    <row r="784" customFormat="false" ht="12.75" hidden="false" customHeight="false" outlineLevel="0" collapsed="false">
      <c r="A784" s="57"/>
      <c r="F784" s="3"/>
      <c r="J784" s="33"/>
      <c r="Q784" s="9"/>
    </row>
    <row r="785" customFormat="false" ht="12.75" hidden="false" customHeight="false" outlineLevel="0" collapsed="false">
      <c r="A785" s="57"/>
      <c r="F785" s="3"/>
      <c r="J785" s="33"/>
      <c r="Q785" s="9"/>
    </row>
    <row r="786" customFormat="false" ht="12.75" hidden="false" customHeight="false" outlineLevel="0" collapsed="false">
      <c r="A786" s="57"/>
      <c r="F786" s="3"/>
      <c r="J786" s="33"/>
      <c r="Q786" s="9"/>
    </row>
    <row r="787" customFormat="false" ht="12.75" hidden="false" customHeight="false" outlineLevel="0" collapsed="false">
      <c r="A787" s="57"/>
      <c r="F787" s="3"/>
      <c r="J787" s="33"/>
      <c r="Q787" s="9"/>
    </row>
    <row r="788" customFormat="false" ht="12.75" hidden="false" customHeight="false" outlineLevel="0" collapsed="false">
      <c r="A788" s="57"/>
      <c r="F788" s="3"/>
      <c r="J788" s="33"/>
      <c r="Q788" s="9"/>
    </row>
    <row r="789" customFormat="false" ht="12.75" hidden="false" customHeight="false" outlineLevel="0" collapsed="false">
      <c r="A789" s="57"/>
      <c r="F789" s="3"/>
      <c r="J789" s="33"/>
      <c r="Q789" s="9"/>
    </row>
    <row r="790" customFormat="false" ht="12.75" hidden="false" customHeight="false" outlineLevel="0" collapsed="false">
      <c r="A790" s="57"/>
      <c r="F790" s="3"/>
      <c r="J790" s="33"/>
      <c r="Q790" s="9"/>
    </row>
    <row r="791" customFormat="false" ht="12.75" hidden="false" customHeight="false" outlineLevel="0" collapsed="false">
      <c r="A791" s="57"/>
      <c r="F791" s="3"/>
      <c r="J791" s="33"/>
      <c r="Q791" s="9"/>
    </row>
    <row r="792" customFormat="false" ht="12.75" hidden="false" customHeight="false" outlineLevel="0" collapsed="false">
      <c r="A792" s="57"/>
      <c r="F792" s="3"/>
      <c r="J792" s="33"/>
      <c r="Q792" s="9"/>
    </row>
    <row r="793" customFormat="false" ht="12.75" hidden="false" customHeight="false" outlineLevel="0" collapsed="false">
      <c r="A793" s="57"/>
      <c r="F793" s="3"/>
      <c r="J793" s="33"/>
      <c r="Q793" s="9"/>
    </row>
    <row r="794" customFormat="false" ht="12.75" hidden="false" customHeight="false" outlineLevel="0" collapsed="false">
      <c r="A794" s="57"/>
      <c r="F794" s="3"/>
      <c r="J794" s="33"/>
      <c r="Q794" s="9"/>
    </row>
    <row r="795" customFormat="false" ht="12.75" hidden="false" customHeight="false" outlineLevel="0" collapsed="false">
      <c r="A795" s="57"/>
      <c r="F795" s="3"/>
      <c r="J795" s="33"/>
      <c r="Q795" s="9"/>
    </row>
    <row r="796" customFormat="false" ht="12.75" hidden="false" customHeight="false" outlineLevel="0" collapsed="false">
      <c r="A796" s="57"/>
      <c r="F796" s="3"/>
      <c r="J796" s="33"/>
      <c r="Q796" s="9"/>
    </row>
    <row r="797" customFormat="false" ht="12.75" hidden="false" customHeight="false" outlineLevel="0" collapsed="false">
      <c r="A797" s="57"/>
      <c r="F797" s="3"/>
      <c r="J797" s="33"/>
      <c r="Q797" s="9"/>
    </row>
    <row r="798" customFormat="false" ht="12.75" hidden="false" customHeight="false" outlineLevel="0" collapsed="false">
      <c r="A798" s="57"/>
      <c r="F798" s="3"/>
      <c r="J798" s="33"/>
      <c r="Q798" s="9"/>
    </row>
    <row r="799" customFormat="false" ht="12.75" hidden="false" customHeight="false" outlineLevel="0" collapsed="false">
      <c r="A799" s="57"/>
      <c r="F799" s="3"/>
      <c r="J799" s="33"/>
      <c r="Q799" s="9"/>
    </row>
    <row r="800" customFormat="false" ht="12.75" hidden="false" customHeight="false" outlineLevel="0" collapsed="false">
      <c r="A800" s="57"/>
      <c r="F800" s="3"/>
      <c r="J800" s="33"/>
      <c r="Q800" s="9"/>
    </row>
    <row r="801" customFormat="false" ht="12.75" hidden="false" customHeight="false" outlineLevel="0" collapsed="false">
      <c r="A801" s="57"/>
      <c r="F801" s="3"/>
      <c r="J801" s="33"/>
      <c r="Q801" s="9"/>
    </row>
    <row r="802" customFormat="false" ht="12.75" hidden="false" customHeight="false" outlineLevel="0" collapsed="false">
      <c r="A802" s="57"/>
      <c r="F802" s="3"/>
      <c r="J802" s="33"/>
      <c r="Q802" s="9"/>
    </row>
    <row r="803" customFormat="false" ht="12.75" hidden="false" customHeight="false" outlineLevel="0" collapsed="false">
      <c r="A803" s="57"/>
      <c r="F803" s="3"/>
      <c r="J803" s="33"/>
      <c r="Q803" s="9"/>
    </row>
    <row r="804" customFormat="false" ht="12.75" hidden="false" customHeight="false" outlineLevel="0" collapsed="false">
      <c r="A804" s="57"/>
      <c r="F804" s="3"/>
      <c r="J804" s="33"/>
      <c r="Q804" s="9"/>
    </row>
    <row r="805" customFormat="false" ht="12.75" hidden="false" customHeight="false" outlineLevel="0" collapsed="false">
      <c r="A805" s="57"/>
      <c r="F805" s="3"/>
      <c r="J805" s="33"/>
      <c r="Q805" s="9"/>
    </row>
    <row r="806" customFormat="false" ht="12.75" hidden="false" customHeight="false" outlineLevel="0" collapsed="false">
      <c r="A806" s="57"/>
      <c r="F806" s="3"/>
      <c r="J806" s="33"/>
      <c r="Q806" s="9"/>
    </row>
    <row r="807" customFormat="false" ht="12.75" hidden="false" customHeight="false" outlineLevel="0" collapsed="false">
      <c r="A807" s="57"/>
      <c r="F807" s="3"/>
      <c r="J807" s="33"/>
      <c r="Q807" s="9"/>
    </row>
    <row r="808" customFormat="false" ht="12.75" hidden="false" customHeight="false" outlineLevel="0" collapsed="false">
      <c r="A808" s="57"/>
      <c r="F808" s="3"/>
      <c r="J808" s="33"/>
      <c r="Q808" s="9"/>
    </row>
    <row r="809" customFormat="false" ht="12.75" hidden="false" customHeight="false" outlineLevel="0" collapsed="false">
      <c r="A809" s="57"/>
      <c r="F809" s="3"/>
      <c r="J809" s="33"/>
      <c r="Q809" s="9"/>
    </row>
    <row r="810" customFormat="false" ht="12.75" hidden="false" customHeight="false" outlineLevel="0" collapsed="false">
      <c r="A810" s="57"/>
      <c r="F810" s="3"/>
      <c r="J810" s="33"/>
      <c r="Q810" s="9"/>
    </row>
    <row r="811" customFormat="false" ht="12.75" hidden="false" customHeight="false" outlineLevel="0" collapsed="false">
      <c r="A811" s="57"/>
      <c r="F811" s="3"/>
      <c r="J811" s="33"/>
      <c r="Q811" s="9"/>
    </row>
    <row r="812" customFormat="false" ht="12.75" hidden="false" customHeight="false" outlineLevel="0" collapsed="false">
      <c r="A812" s="57"/>
      <c r="F812" s="3"/>
      <c r="J812" s="33"/>
      <c r="Q812" s="9"/>
    </row>
    <row r="813" customFormat="false" ht="12.75" hidden="false" customHeight="false" outlineLevel="0" collapsed="false">
      <c r="A813" s="57"/>
      <c r="F813" s="3"/>
      <c r="J813" s="33"/>
      <c r="Q813" s="9"/>
    </row>
    <row r="814" customFormat="false" ht="12.75" hidden="false" customHeight="false" outlineLevel="0" collapsed="false">
      <c r="A814" s="57"/>
      <c r="F814" s="3"/>
      <c r="J814" s="33"/>
      <c r="Q814" s="9"/>
    </row>
    <row r="815" customFormat="false" ht="12.75" hidden="false" customHeight="false" outlineLevel="0" collapsed="false">
      <c r="A815" s="57"/>
      <c r="F815" s="3"/>
      <c r="J815" s="33"/>
      <c r="Q815" s="9"/>
    </row>
    <row r="816" customFormat="false" ht="12.75" hidden="false" customHeight="false" outlineLevel="0" collapsed="false">
      <c r="A816" s="57"/>
      <c r="F816" s="3"/>
      <c r="J816" s="33"/>
      <c r="Q816" s="9"/>
    </row>
    <row r="817" customFormat="false" ht="12.75" hidden="false" customHeight="false" outlineLevel="0" collapsed="false">
      <c r="A817" s="57"/>
      <c r="F817" s="3"/>
      <c r="J817" s="33"/>
      <c r="Q817" s="9"/>
    </row>
    <row r="818" customFormat="false" ht="12.75" hidden="false" customHeight="false" outlineLevel="0" collapsed="false">
      <c r="A818" s="57"/>
      <c r="F818" s="3"/>
      <c r="J818" s="33"/>
      <c r="Q818" s="9"/>
    </row>
    <row r="819" customFormat="false" ht="12.75" hidden="false" customHeight="false" outlineLevel="0" collapsed="false">
      <c r="A819" s="57"/>
      <c r="F819" s="3"/>
      <c r="J819" s="33"/>
      <c r="Q819" s="9"/>
    </row>
    <row r="820" customFormat="false" ht="12.75" hidden="false" customHeight="false" outlineLevel="0" collapsed="false">
      <c r="A820" s="57"/>
      <c r="F820" s="3"/>
      <c r="J820" s="33"/>
      <c r="Q820" s="9"/>
    </row>
    <row r="821" customFormat="false" ht="12.75" hidden="false" customHeight="false" outlineLevel="0" collapsed="false">
      <c r="A821" s="57"/>
      <c r="F821" s="3"/>
      <c r="J821" s="33"/>
      <c r="Q821" s="9"/>
    </row>
    <row r="822" customFormat="false" ht="12.75" hidden="false" customHeight="false" outlineLevel="0" collapsed="false">
      <c r="A822" s="57"/>
      <c r="F822" s="3"/>
      <c r="J822" s="33"/>
      <c r="Q822" s="9"/>
    </row>
    <row r="823" customFormat="false" ht="12.75" hidden="false" customHeight="false" outlineLevel="0" collapsed="false">
      <c r="A823" s="57"/>
      <c r="F823" s="3"/>
      <c r="J823" s="33"/>
      <c r="Q823" s="9"/>
    </row>
    <row r="824" customFormat="false" ht="12.75" hidden="false" customHeight="false" outlineLevel="0" collapsed="false">
      <c r="A824" s="57"/>
      <c r="F824" s="3"/>
      <c r="J824" s="33"/>
      <c r="Q824" s="9"/>
    </row>
    <row r="825" customFormat="false" ht="12.75" hidden="false" customHeight="false" outlineLevel="0" collapsed="false">
      <c r="A825" s="57"/>
      <c r="F825" s="3"/>
      <c r="J825" s="33"/>
      <c r="Q825" s="9"/>
    </row>
    <row r="826" customFormat="false" ht="12.75" hidden="false" customHeight="false" outlineLevel="0" collapsed="false">
      <c r="A826" s="57"/>
      <c r="F826" s="3"/>
      <c r="J826" s="33"/>
      <c r="Q826" s="9"/>
    </row>
    <row r="827" customFormat="false" ht="12.75" hidden="false" customHeight="false" outlineLevel="0" collapsed="false">
      <c r="A827" s="57"/>
      <c r="F827" s="3"/>
      <c r="J827" s="33"/>
      <c r="Q827" s="9"/>
    </row>
    <row r="828" customFormat="false" ht="12.75" hidden="false" customHeight="false" outlineLevel="0" collapsed="false">
      <c r="A828" s="57"/>
      <c r="F828" s="3"/>
      <c r="J828" s="33"/>
      <c r="Q828" s="9"/>
    </row>
    <row r="829" customFormat="false" ht="12.75" hidden="false" customHeight="false" outlineLevel="0" collapsed="false">
      <c r="A829" s="57"/>
      <c r="F829" s="3"/>
      <c r="J829" s="33"/>
      <c r="Q829" s="9"/>
    </row>
    <row r="830" customFormat="false" ht="12.75" hidden="false" customHeight="false" outlineLevel="0" collapsed="false">
      <c r="A830" s="57"/>
      <c r="F830" s="3"/>
      <c r="J830" s="33"/>
      <c r="Q830" s="9"/>
    </row>
    <row r="831" customFormat="false" ht="12.75" hidden="false" customHeight="false" outlineLevel="0" collapsed="false">
      <c r="A831" s="57"/>
      <c r="F831" s="3"/>
      <c r="J831" s="33"/>
      <c r="Q831" s="9"/>
    </row>
    <row r="832" customFormat="false" ht="12.75" hidden="false" customHeight="false" outlineLevel="0" collapsed="false">
      <c r="A832" s="57"/>
      <c r="F832" s="3"/>
      <c r="J832" s="33"/>
      <c r="Q832" s="9"/>
    </row>
    <row r="833" customFormat="false" ht="12.75" hidden="false" customHeight="false" outlineLevel="0" collapsed="false">
      <c r="A833" s="57"/>
      <c r="F833" s="3"/>
      <c r="J833" s="33"/>
      <c r="Q833" s="9"/>
    </row>
    <row r="834" customFormat="false" ht="12.75" hidden="false" customHeight="false" outlineLevel="0" collapsed="false">
      <c r="A834" s="57"/>
      <c r="F834" s="3"/>
      <c r="J834" s="33"/>
      <c r="Q834" s="9"/>
    </row>
    <row r="835" customFormat="false" ht="12.75" hidden="false" customHeight="false" outlineLevel="0" collapsed="false">
      <c r="A835" s="57"/>
      <c r="F835" s="3"/>
      <c r="J835" s="33"/>
      <c r="Q835" s="9"/>
    </row>
    <row r="836" customFormat="false" ht="12.75" hidden="false" customHeight="false" outlineLevel="0" collapsed="false">
      <c r="A836" s="57"/>
      <c r="F836" s="3"/>
      <c r="J836" s="33"/>
      <c r="Q836" s="9"/>
    </row>
    <row r="837" customFormat="false" ht="12.75" hidden="false" customHeight="false" outlineLevel="0" collapsed="false">
      <c r="A837" s="57"/>
      <c r="F837" s="3"/>
      <c r="J837" s="33"/>
      <c r="Q837" s="9"/>
    </row>
    <row r="838" customFormat="false" ht="12.75" hidden="false" customHeight="false" outlineLevel="0" collapsed="false">
      <c r="A838" s="57"/>
      <c r="F838" s="3"/>
      <c r="J838" s="33"/>
      <c r="Q838" s="9"/>
    </row>
    <row r="839" customFormat="false" ht="12.75" hidden="false" customHeight="false" outlineLevel="0" collapsed="false">
      <c r="A839" s="57"/>
      <c r="F839" s="3"/>
      <c r="J839" s="33"/>
      <c r="Q839" s="9"/>
    </row>
    <row r="840" customFormat="false" ht="12.75" hidden="false" customHeight="false" outlineLevel="0" collapsed="false">
      <c r="A840" s="57"/>
      <c r="F840" s="3"/>
      <c r="J840" s="33"/>
      <c r="Q840" s="9"/>
    </row>
    <row r="841" customFormat="false" ht="12.75" hidden="false" customHeight="false" outlineLevel="0" collapsed="false">
      <c r="A841" s="57"/>
      <c r="F841" s="3"/>
      <c r="J841" s="33"/>
      <c r="Q841" s="9"/>
    </row>
    <row r="842" customFormat="false" ht="12.75" hidden="false" customHeight="false" outlineLevel="0" collapsed="false">
      <c r="A842" s="57"/>
      <c r="F842" s="3"/>
      <c r="J842" s="33"/>
      <c r="Q842" s="9"/>
    </row>
    <row r="843" customFormat="false" ht="12.75" hidden="false" customHeight="false" outlineLevel="0" collapsed="false">
      <c r="A843" s="57"/>
      <c r="F843" s="3"/>
      <c r="J843" s="33"/>
      <c r="Q843" s="9"/>
    </row>
    <row r="844" customFormat="false" ht="12.75" hidden="false" customHeight="false" outlineLevel="0" collapsed="false">
      <c r="A844" s="57"/>
      <c r="F844" s="3"/>
      <c r="J844" s="33"/>
      <c r="Q844" s="9"/>
    </row>
    <row r="845" customFormat="false" ht="12.75" hidden="false" customHeight="false" outlineLevel="0" collapsed="false">
      <c r="A845" s="57"/>
      <c r="F845" s="3"/>
      <c r="J845" s="33"/>
      <c r="Q845" s="9"/>
    </row>
    <row r="846" customFormat="false" ht="12.75" hidden="false" customHeight="false" outlineLevel="0" collapsed="false">
      <c r="A846" s="57"/>
      <c r="F846" s="3"/>
      <c r="J846" s="33"/>
      <c r="Q846" s="9"/>
    </row>
    <row r="847" customFormat="false" ht="12.75" hidden="false" customHeight="false" outlineLevel="0" collapsed="false">
      <c r="A847" s="57"/>
      <c r="F847" s="3"/>
      <c r="J847" s="33"/>
      <c r="Q847" s="9"/>
    </row>
    <row r="848" customFormat="false" ht="12.75" hidden="false" customHeight="false" outlineLevel="0" collapsed="false">
      <c r="A848" s="57"/>
      <c r="F848" s="3"/>
      <c r="J848" s="33"/>
      <c r="Q848" s="9"/>
    </row>
    <row r="849" customFormat="false" ht="12.75" hidden="false" customHeight="false" outlineLevel="0" collapsed="false">
      <c r="A849" s="57"/>
      <c r="F849" s="3"/>
      <c r="J849" s="33"/>
      <c r="Q849" s="9"/>
    </row>
    <row r="850" customFormat="false" ht="12.75" hidden="false" customHeight="false" outlineLevel="0" collapsed="false">
      <c r="A850" s="57"/>
      <c r="F850" s="3"/>
      <c r="J850" s="33"/>
      <c r="Q850" s="9"/>
    </row>
    <row r="851" customFormat="false" ht="12.75" hidden="false" customHeight="false" outlineLevel="0" collapsed="false">
      <c r="A851" s="57"/>
      <c r="F851" s="3"/>
      <c r="J851" s="33"/>
      <c r="Q851" s="9"/>
    </row>
    <row r="852" customFormat="false" ht="12.75" hidden="false" customHeight="false" outlineLevel="0" collapsed="false">
      <c r="A852" s="57"/>
      <c r="F852" s="3"/>
      <c r="J852" s="33"/>
      <c r="Q852" s="9"/>
    </row>
    <row r="853" customFormat="false" ht="12.75" hidden="false" customHeight="false" outlineLevel="0" collapsed="false">
      <c r="A853" s="57"/>
      <c r="F853" s="3"/>
      <c r="J853" s="33"/>
      <c r="Q853" s="9"/>
    </row>
    <row r="854" customFormat="false" ht="12.75" hidden="false" customHeight="false" outlineLevel="0" collapsed="false">
      <c r="A854" s="57"/>
      <c r="F854" s="3"/>
      <c r="J854" s="33"/>
      <c r="Q854" s="9"/>
    </row>
    <row r="855" customFormat="false" ht="12.75" hidden="false" customHeight="false" outlineLevel="0" collapsed="false">
      <c r="A855" s="57"/>
      <c r="F855" s="3"/>
      <c r="J855" s="33"/>
      <c r="Q855" s="9"/>
    </row>
    <row r="856" customFormat="false" ht="12.75" hidden="false" customHeight="false" outlineLevel="0" collapsed="false">
      <c r="A856" s="57"/>
      <c r="F856" s="3"/>
      <c r="J856" s="33"/>
      <c r="Q856" s="9"/>
    </row>
    <row r="857" customFormat="false" ht="12.75" hidden="false" customHeight="false" outlineLevel="0" collapsed="false">
      <c r="A857" s="57"/>
      <c r="F857" s="3"/>
      <c r="J857" s="33"/>
      <c r="Q857" s="9"/>
    </row>
    <row r="858" customFormat="false" ht="12.75" hidden="false" customHeight="false" outlineLevel="0" collapsed="false">
      <c r="A858" s="57"/>
      <c r="F858" s="3"/>
      <c r="J858" s="33"/>
      <c r="Q858" s="9"/>
    </row>
    <row r="859" customFormat="false" ht="12.75" hidden="false" customHeight="false" outlineLevel="0" collapsed="false">
      <c r="A859" s="57"/>
      <c r="F859" s="3"/>
      <c r="J859" s="33"/>
      <c r="Q859" s="9"/>
    </row>
    <row r="860" customFormat="false" ht="12.75" hidden="false" customHeight="false" outlineLevel="0" collapsed="false">
      <c r="A860" s="57"/>
      <c r="F860" s="3"/>
      <c r="J860" s="33"/>
      <c r="Q860" s="9"/>
    </row>
    <row r="861" customFormat="false" ht="12.75" hidden="false" customHeight="false" outlineLevel="0" collapsed="false">
      <c r="A861" s="57"/>
      <c r="F861" s="3"/>
      <c r="J861" s="33"/>
      <c r="Q861" s="9"/>
    </row>
    <row r="862" customFormat="false" ht="12.75" hidden="false" customHeight="false" outlineLevel="0" collapsed="false">
      <c r="A862" s="57"/>
      <c r="F862" s="3"/>
      <c r="J862" s="33"/>
      <c r="Q862" s="9"/>
    </row>
    <row r="863" customFormat="false" ht="12.75" hidden="false" customHeight="false" outlineLevel="0" collapsed="false">
      <c r="A863" s="57"/>
      <c r="F863" s="3"/>
      <c r="J863" s="33"/>
      <c r="Q863" s="9"/>
    </row>
    <row r="864" customFormat="false" ht="12.75" hidden="false" customHeight="false" outlineLevel="0" collapsed="false">
      <c r="A864" s="57"/>
      <c r="F864" s="3"/>
      <c r="J864" s="33"/>
      <c r="Q864" s="9"/>
    </row>
    <row r="865" customFormat="false" ht="12.75" hidden="false" customHeight="false" outlineLevel="0" collapsed="false">
      <c r="A865" s="57"/>
      <c r="F865" s="3"/>
      <c r="J865" s="33"/>
      <c r="Q865" s="9"/>
    </row>
    <row r="866" customFormat="false" ht="12.75" hidden="false" customHeight="false" outlineLevel="0" collapsed="false">
      <c r="A866" s="57"/>
      <c r="F866" s="3"/>
      <c r="J866" s="33"/>
      <c r="Q866" s="9"/>
    </row>
    <row r="867" customFormat="false" ht="12.75" hidden="false" customHeight="false" outlineLevel="0" collapsed="false">
      <c r="A867" s="57"/>
      <c r="F867" s="3"/>
      <c r="J867" s="33"/>
      <c r="Q867" s="9"/>
    </row>
    <row r="868" customFormat="false" ht="12.75" hidden="false" customHeight="false" outlineLevel="0" collapsed="false">
      <c r="A868" s="57"/>
      <c r="F868" s="3"/>
      <c r="J868" s="33"/>
      <c r="Q868" s="9"/>
    </row>
    <row r="869" customFormat="false" ht="12.75" hidden="false" customHeight="false" outlineLevel="0" collapsed="false">
      <c r="A869" s="57"/>
      <c r="F869" s="3"/>
      <c r="J869" s="33"/>
      <c r="Q869" s="9"/>
    </row>
    <row r="870" customFormat="false" ht="12.75" hidden="false" customHeight="false" outlineLevel="0" collapsed="false">
      <c r="A870" s="57"/>
      <c r="F870" s="3"/>
      <c r="J870" s="33"/>
      <c r="Q870" s="9"/>
    </row>
    <row r="871" customFormat="false" ht="12.75" hidden="false" customHeight="false" outlineLevel="0" collapsed="false">
      <c r="A871" s="57"/>
      <c r="F871" s="3"/>
      <c r="J871" s="33"/>
      <c r="Q871" s="9"/>
    </row>
    <row r="872" customFormat="false" ht="12.75" hidden="false" customHeight="false" outlineLevel="0" collapsed="false">
      <c r="A872" s="57"/>
      <c r="F872" s="3"/>
      <c r="J872" s="33"/>
      <c r="Q872" s="9"/>
    </row>
    <row r="873" customFormat="false" ht="12.75" hidden="false" customHeight="false" outlineLevel="0" collapsed="false">
      <c r="A873" s="57"/>
      <c r="F873" s="3"/>
      <c r="J873" s="33"/>
      <c r="Q873" s="9"/>
    </row>
    <row r="874" customFormat="false" ht="12.75" hidden="false" customHeight="false" outlineLevel="0" collapsed="false">
      <c r="A874" s="57"/>
      <c r="F874" s="3"/>
      <c r="J874" s="33"/>
      <c r="Q874" s="9"/>
    </row>
    <row r="875" customFormat="false" ht="12.75" hidden="false" customHeight="false" outlineLevel="0" collapsed="false">
      <c r="A875" s="57"/>
      <c r="F875" s="3"/>
      <c r="J875" s="33"/>
      <c r="Q875" s="9"/>
    </row>
    <row r="876" customFormat="false" ht="12.75" hidden="false" customHeight="false" outlineLevel="0" collapsed="false">
      <c r="A876" s="57"/>
      <c r="F876" s="3"/>
      <c r="J876" s="33"/>
      <c r="Q876" s="9"/>
    </row>
    <row r="877" customFormat="false" ht="12.75" hidden="false" customHeight="false" outlineLevel="0" collapsed="false">
      <c r="A877" s="57"/>
      <c r="F877" s="3"/>
      <c r="J877" s="33"/>
      <c r="Q877" s="9"/>
    </row>
    <row r="878" customFormat="false" ht="12.75" hidden="false" customHeight="false" outlineLevel="0" collapsed="false">
      <c r="A878" s="57"/>
      <c r="F878" s="3"/>
      <c r="J878" s="33"/>
      <c r="Q878" s="9"/>
    </row>
    <row r="879" customFormat="false" ht="12.75" hidden="false" customHeight="false" outlineLevel="0" collapsed="false">
      <c r="A879" s="57"/>
      <c r="F879" s="3"/>
      <c r="J879" s="33"/>
      <c r="Q879" s="9"/>
    </row>
    <row r="880" customFormat="false" ht="12.75" hidden="false" customHeight="false" outlineLevel="0" collapsed="false">
      <c r="A880" s="57"/>
      <c r="F880" s="3"/>
      <c r="J880" s="33"/>
      <c r="Q880" s="9"/>
    </row>
    <row r="881" customFormat="false" ht="12.75" hidden="false" customHeight="false" outlineLevel="0" collapsed="false">
      <c r="A881" s="57"/>
      <c r="F881" s="3"/>
      <c r="J881" s="33"/>
      <c r="Q881" s="9"/>
    </row>
    <row r="882" customFormat="false" ht="12.75" hidden="false" customHeight="false" outlineLevel="0" collapsed="false">
      <c r="A882" s="57"/>
      <c r="F882" s="3"/>
      <c r="J882" s="33"/>
      <c r="Q882" s="9"/>
    </row>
    <row r="883" customFormat="false" ht="12.75" hidden="false" customHeight="false" outlineLevel="0" collapsed="false">
      <c r="A883" s="57"/>
      <c r="F883" s="3"/>
      <c r="J883" s="33"/>
      <c r="Q883" s="9"/>
    </row>
    <row r="884" customFormat="false" ht="12.75" hidden="false" customHeight="false" outlineLevel="0" collapsed="false">
      <c r="A884" s="57"/>
      <c r="F884" s="3"/>
      <c r="J884" s="33"/>
      <c r="Q884" s="9"/>
    </row>
    <row r="885" customFormat="false" ht="12.75" hidden="false" customHeight="false" outlineLevel="0" collapsed="false">
      <c r="A885" s="57"/>
      <c r="F885" s="3"/>
      <c r="J885" s="33"/>
      <c r="Q885" s="9"/>
    </row>
    <row r="886" customFormat="false" ht="12.75" hidden="false" customHeight="false" outlineLevel="0" collapsed="false">
      <c r="A886" s="57"/>
      <c r="F886" s="3"/>
      <c r="J886" s="33"/>
      <c r="Q886" s="9"/>
    </row>
    <row r="887" customFormat="false" ht="12.75" hidden="false" customHeight="false" outlineLevel="0" collapsed="false">
      <c r="A887" s="57"/>
      <c r="F887" s="3"/>
      <c r="J887" s="33"/>
      <c r="Q887" s="9"/>
    </row>
    <row r="888" customFormat="false" ht="12.75" hidden="false" customHeight="false" outlineLevel="0" collapsed="false">
      <c r="A888" s="57"/>
      <c r="F888" s="3"/>
      <c r="J888" s="33"/>
      <c r="Q888" s="9"/>
    </row>
    <row r="889" customFormat="false" ht="12.75" hidden="false" customHeight="false" outlineLevel="0" collapsed="false">
      <c r="A889" s="57"/>
      <c r="F889" s="3"/>
      <c r="J889" s="33"/>
      <c r="Q889" s="9"/>
    </row>
    <row r="890" customFormat="false" ht="12.75" hidden="false" customHeight="false" outlineLevel="0" collapsed="false">
      <c r="A890" s="57"/>
      <c r="F890" s="3"/>
      <c r="J890" s="33"/>
      <c r="Q890" s="9"/>
    </row>
    <row r="891" customFormat="false" ht="12.75" hidden="false" customHeight="false" outlineLevel="0" collapsed="false">
      <c r="A891" s="57"/>
      <c r="F891" s="3"/>
      <c r="J891" s="33"/>
      <c r="Q891" s="9"/>
    </row>
    <row r="892" customFormat="false" ht="12.75" hidden="false" customHeight="false" outlineLevel="0" collapsed="false">
      <c r="A892" s="57"/>
      <c r="F892" s="3"/>
      <c r="J892" s="33"/>
      <c r="Q892" s="9"/>
    </row>
    <row r="893" customFormat="false" ht="12.75" hidden="false" customHeight="false" outlineLevel="0" collapsed="false">
      <c r="A893" s="57"/>
      <c r="F893" s="3"/>
      <c r="J893" s="33"/>
      <c r="Q893" s="9"/>
    </row>
    <row r="894" customFormat="false" ht="12.75" hidden="false" customHeight="false" outlineLevel="0" collapsed="false">
      <c r="A894" s="57"/>
      <c r="F894" s="3"/>
      <c r="J894" s="33"/>
      <c r="Q894" s="9"/>
    </row>
    <row r="895" customFormat="false" ht="12.75" hidden="false" customHeight="false" outlineLevel="0" collapsed="false">
      <c r="A895" s="57"/>
      <c r="F895" s="3"/>
      <c r="J895" s="33"/>
      <c r="Q895" s="9"/>
    </row>
    <row r="896" customFormat="false" ht="12.75" hidden="false" customHeight="false" outlineLevel="0" collapsed="false">
      <c r="A896" s="57"/>
      <c r="F896" s="3"/>
      <c r="J896" s="33"/>
      <c r="Q896" s="9"/>
    </row>
    <row r="897" customFormat="false" ht="12.75" hidden="false" customHeight="false" outlineLevel="0" collapsed="false">
      <c r="A897" s="57"/>
      <c r="F897" s="3"/>
      <c r="J897" s="33"/>
      <c r="Q897" s="9"/>
    </row>
    <row r="898" customFormat="false" ht="12.75" hidden="false" customHeight="false" outlineLevel="0" collapsed="false">
      <c r="A898" s="57"/>
      <c r="F898" s="3"/>
      <c r="J898" s="33"/>
      <c r="Q898" s="9"/>
    </row>
    <row r="899" customFormat="false" ht="12.75" hidden="false" customHeight="false" outlineLevel="0" collapsed="false">
      <c r="A899" s="57"/>
      <c r="F899" s="3"/>
      <c r="J899" s="33"/>
      <c r="Q899" s="9"/>
    </row>
    <row r="900" customFormat="false" ht="12.75" hidden="false" customHeight="false" outlineLevel="0" collapsed="false">
      <c r="A900" s="57"/>
      <c r="F900" s="3"/>
      <c r="J900" s="33"/>
      <c r="Q900" s="9"/>
    </row>
    <row r="901" customFormat="false" ht="12.75" hidden="false" customHeight="false" outlineLevel="0" collapsed="false">
      <c r="A901" s="57"/>
      <c r="F901" s="3"/>
      <c r="J901" s="33"/>
      <c r="Q901" s="9"/>
    </row>
    <row r="902" customFormat="false" ht="12.75" hidden="false" customHeight="false" outlineLevel="0" collapsed="false">
      <c r="A902" s="57"/>
      <c r="F902" s="3"/>
      <c r="J902" s="33"/>
      <c r="Q902" s="9"/>
    </row>
    <row r="903" customFormat="false" ht="12.75" hidden="false" customHeight="false" outlineLevel="0" collapsed="false">
      <c r="A903" s="57"/>
      <c r="F903" s="3"/>
      <c r="J903" s="33"/>
      <c r="Q903" s="9"/>
    </row>
    <row r="904" customFormat="false" ht="12.75" hidden="false" customHeight="false" outlineLevel="0" collapsed="false">
      <c r="A904" s="57"/>
      <c r="F904" s="3"/>
      <c r="J904" s="33"/>
      <c r="Q904" s="9"/>
    </row>
    <row r="905" customFormat="false" ht="12.75" hidden="false" customHeight="false" outlineLevel="0" collapsed="false">
      <c r="A905" s="57"/>
      <c r="F905" s="3"/>
      <c r="J905" s="33"/>
      <c r="Q905" s="9"/>
    </row>
    <row r="906" customFormat="false" ht="12.75" hidden="false" customHeight="false" outlineLevel="0" collapsed="false">
      <c r="A906" s="57"/>
      <c r="F906" s="3"/>
      <c r="J906" s="33"/>
      <c r="Q906" s="9"/>
    </row>
    <row r="907" customFormat="false" ht="12.75" hidden="false" customHeight="false" outlineLevel="0" collapsed="false">
      <c r="A907" s="57"/>
      <c r="F907" s="3"/>
      <c r="J907" s="33"/>
      <c r="Q907" s="9"/>
    </row>
    <row r="908" customFormat="false" ht="12.75" hidden="false" customHeight="false" outlineLevel="0" collapsed="false">
      <c r="A908" s="57"/>
      <c r="F908" s="3"/>
      <c r="J908" s="33"/>
      <c r="Q908" s="9"/>
    </row>
    <row r="909" customFormat="false" ht="12.75" hidden="false" customHeight="false" outlineLevel="0" collapsed="false">
      <c r="A909" s="57"/>
      <c r="F909" s="3"/>
      <c r="J909" s="33"/>
      <c r="Q909" s="9"/>
    </row>
    <row r="910" customFormat="false" ht="12.75" hidden="false" customHeight="false" outlineLevel="0" collapsed="false">
      <c r="A910" s="57"/>
      <c r="F910" s="3"/>
      <c r="J910" s="33"/>
      <c r="Q910" s="9"/>
    </row>
    <row r="911" customFormat="false" ht="12.75" hidden="false" customHeight="false" outlineLevel="0" collapsed="false">
      <c r="A911" s="57"/>
      <c r="F911" s="3"/>
      <c r="J911" s="33"/>
      <c r="Q911" s="9"/>
    </row>
    <row r="912" customFormat="false" ht="12.75" hidden="false" customHeight="false" outlineLevel="0" collapsed="false">
      <c r="A912" s="57"/>
      <c r="F912" s="3"/>
      <c r="J912" s="33"/>
      <c r="Q912" s="9"/>
    </row>
    <row r="913" customFormat="false" ht="12.75" hidden="false" customHeight="false" outlineLevel="0" collapsed="false">
      <c r="A913" s="57"/>
      <c r="F913" s="3"/>
      <c r="J913" s="33"/>
      <c r="Q913" s="9"/>
    </row>
    <row r="914" customFormat="false" ht="12.75" hidden="false" customHeight="false" outlineLevel="0" collapsed="false">
      <c r="A914" s="57"/>
      <c r="F914" s="3"/>
      <c r="J914" s="33"/>
      <c r="Q914" s="9"/>
    </row>
    <row r="915" customFormat="false" ht="12.75" hidden="false" customHeight="false" outlineLevel="0" collapsed="false">
      <c r="A915" s="57"/>
      <c r="F915" s="3"/>
      <c r="J915" s="33"/>
      <c r="Q915" s="9"/>
    </row>
    <row r="916" customFormat="false" ht="12.75" hidden="false" customHeight="false" outlineLevel="0" collapsed="false">
      <c r="A916" s="57"/>
      <c r="F916" s="3"/>
      <c r="J916" s="33"/>
      <c r="Q916" s="9"/>
    </row>
    <row r="917" customFormat="false" ht="12.75" hidden="false" customHeight="false" outlineLevel="0" collapsed="false">
      <c r="A917" s="57"/>
      <c r="F917" s="3"/>
      <c r="J917" s="33"/>
      <c r="Q917" s="9"/>
    </row>
    <row r="918" customFormat="false" ht="12.75" hidden="false" customHeight="false" outlineLevel="0" collapsed="false">
      <c r="A918" s="57"/>
      <c r="F918" s="3"/>
      <c r="J918" s="33"/>
      <c r="Q918" s="9"/>
    </row>
    <row r="919" customFormat="false" ht="12.75" hidden="false" customHeight="false" outlineLevel="0" collapsed="false">
      <c r="A919" s="57"/>
      <c r="F919" s="3"/>
      <c r="J919" s="33"/>
      <c r="Q919" s="9"/>
    </row>
    <row r="920" customFormat="false" ht="12.75" hidden="false" customHeight="false" outlineLevel="0" collapsed="false">
      <c r="A920" s="57"/>
      <c r="F920" s="3"/>
      <c r="J920" s="33"/>
      <c r="Q920" s="9"/>
    </row>
    <row r="921" customFormat="false" ht="12.75" hidden="false" customHeight="false" outlineLevel="0" collapsed="false">
      <c r="A921" s="57"/>
      <c r="F921" s="3"/>
      <c r="J921" s="33"/>
      <c r="Q921" s="9"/>
    </row>
    <row r="922" customFormat="false" ht="12.75" hidden="false" customHeight="false" outlineLevel="0" collapsed="false">
      <c r="A922" s="57"/>
      <c r="F922" s="3"/>
      <c r="J922" s="33"/>
      <c r="Q922" s="9"/>
    </row>
    <row r="923" customFormat="false" ht="12.75" hidden="false" customHeight="false" outlineLevel="0" collapsed="false">
      <c r="A923" s="57"/>
      <c r="F923" s="3"/>
      <c r="J923" s="33"/>
      <c r="Q923" s="9"/>
    </row>
    <row r="924" customFormat="false" ht="12.75" hidden="false" customHeight="false" outlineLevel="0" collapsed="false">
      <c r="A924" s="57"/>
      <c r="F924" s="3"/>
      <c r="J924" s="33"/>
      <c r="Q924" s="9"/>
    </row>
    <row r="925" customFormat="false" ht="12.75" hidden="false" customHeight="false" outlineLevel="0" collapsed="false">
      <c r="A925" s="57"/>
      <c r="F925" s="3"/>
      <c r="J925" s="33"/>
      <c r="Q925" s="9"/>
    </row>
    <row r="926" customFormat="false" ht="12.75" hidden="false" customHeight="false" outlineLevel="0" collapsed="false">
      <c r="A926" s="57"/>
      <c r="F926" s="3"/>
      <c r="J926" s="33"/>
      <c r="Q926" s="9"/>
    </row>
    <row r="927" customFormat="false" ht="12.75" hidden="false" customHeight="false" outlineLevel="0" collapsed="false">
      <c r="A927" s="57"/>
      <c r="F927" s="3"/>
      <c r="J927" s="33"/>
      <c r="Q927" s="9"/>
    </row>
    <row r="928" customFormat="false" ht="12.75" hidden="false" customHeight="false" outlineLevel="0" collapsed="false">
      <c r="A928" s="57"/>
      <c r="F928" s="3"/>
      <c r="J928" s="33"/>
      <c r="Q928" s="9"/>
    </row>
    <row r="929" customFormat="false" ht="12.75" hidden="false" customHeight="false" outlineLevel="0" collapsed="false">
      <c r="A929" s="57"/>
      <c r="F929" s="3"/>
      <c r="J929" s="33"/>
      <c r="Q929" s="9"/>
    </row>
    <row r="930" customFormat="false" ht="12.75" hidden="false" customHeight="false" outlineLevel="0" collapsed="false">
      <c r="A930" s="57"/>
      <c r="F930" s="3"/>
      <c r="J930" s="33"/>
      <c r="Q930" s="9"/>
    </row>
    <row r="931" customFormat="false" ht="12.75" hidden="false" customHeight="false" outlineLevel="0" collapsed="false">
      <c r="A931" s="57"/>
      <c r="F931" s="3"/>
      <c r="J931" s="33"/>
      <c r="Q931" s="9"/>
    </row>
    <row r="932" customFormat="false" ht="12.75" hidden="false" customHeight="false" outlineLevel="0" collapsed="false">
      <c r="A932" s="57"/>
      <c r="F932" s="3"/>
      <c r="J932" s="33"/>
      <c r="Q932" s="9"/>
    </row>
    <row r="933" customFormat="false" ht="12.75" hidden="false" customHeight="false" outlineLevel="0" collapsed="false">
      <c r="A933" s="57"/>
      <c r="F933" s="3"/>
      <c r="J933" s="33"/>
      <c r="Q933" s="9"/>
    </row>
    <row r="934" customFormat="false" ht="12.75" hidden="false" customHeight="false" outlineLevel="0" collapsed="false">
      <c r="A934" s="57"/>
      <c r="F934" s="3"/>
      <c r="J934" s="33"/>
      <c r="Q934" s="9"/>
    </row>
    <row r="935" customFormat="false" ht="12.75" hidden="false" customHeight="false" outlineLevel="0" collapsed="false">
      <c r="A935" s="57"/>
      <c r="F935" s="3"/>
      <c r="J935" s="33"/>
      <c r="Q935" s="9"/>
    </row>
    <row r="936" customFormat="false" ht="12.75" hidden="false" customHeight="false" outlineLevel="0" collapsed="false">
      <c r="A936" s="57"/>
      <c r="F936" s="3"/>
      <c r="J936" s="33"/>
      <c r="Q936" s="9"/>
    </row>
    <row r="937" customFormat="false" ht="12.75" hidden="false" customHeight="false" outlineLevel="0" collapsed="false">
      <c r="A937" s="57"/>
      <c r="F937" s="3"/>
      <c r="J937" s="33"/>
      <c r="Q937" s="9"/>
    </row>
    <row r="938" customFormat="false" ht="12.75" hidden="false" customHeight="false" outlineLevel="0" collapsed="false">
      <c r="A938" s="57"/>
      <c r="F938" s="3"/>
      <c r="J938" s="33"/>
      <c r="Q938" s="9"/>
    </row>
    <row r="939" customFormat="false" ht="12.75" hidden="false" customHeight="false" outlineLevel="0" collapsed="false">
      <c r="A939" s="57"/>
      <c r="F939" s="3"/>
      <c r="J939" s="33"/>
      <c r="Q939" s="9"/>
    </row>
    <row r="940" customFormat="false" ht="12.75" hidden="false" customHeight="false" outlineLevel="0" collapsed="false">
      <c r="A940" s="57"/>
      <c r="F940" s="3"/>
      <c r="J940" s="33"/>
      <c r="Q940" s="9"/>
    </row>
    <row r="941" customFormat="false" ht="12.75" hidden="false" customHeight="false" outlineLevel="0" collapsed="false">
      <c r="A941" s="57"/>
      <c r="F941" s="3"/>
      <c r="J941" s="33"/>
      <c r="Q941" s="9"/>
    </row>
    <row r="942" customFormat="false" ht="12.75" hidden="false" customHeight="false" outlineLevel="0" collapsed="false">
      <c r="A942" s="57"/>
      <c r="F942" s="3"/>
      <c r="J942" s="33"/>
      <c r="Q942" s="9"/>
    </row>
    <row r="943" customFormat="false" ht="12.75" hidden="false" customHeight="false" outlineLevel="0" collapsed="false">
      <c r="A943" s="57"/>
      <c r="F943" s="3"/>
      <c r="J943" s="33"/>
      <c r="Q943" s="9"/>
    </row>
    <row r="944" customFormat="false" ht="12.75" hidden="false" customHeight="false" outlineLevel="0" collapsed="false">
      <c r="A944" s="57"/>
      <c r="F944" s="3"/>
      <c r="J944" s="33"/>
      <c r="Q944" s="9"/>
    </row>
    <row r="945" customFormat="false" ht="12.75" hidden="false" customHeight="false" outlineLevel="0" collapsed="false">
      <c r="A945" s="57"/>
      <c r="F945" s="3"/>
      <c r="J945" s="33"/>
      <c r="Q945" s="9"/>
    </row>
    <row r="946" customFormat="false" ht="12.75" hidden="false" customHeight="false" outlineLevel="0" collapsed="false">
      <c r="A946" s="57"/>
      <c r="F946" s="3"/>
      <c r="J946" s="33"/>
      <c r="Q946" s="9"/>
    </row>
    <row r="947" customFormat="false" ht="12.75" hidden="false" customHeight="false" outlineLevel="0" collapsed="false">
      <c r="A947" s="57"/>
      <c r="F947" s="3"/>
      <c r="J947" s="33"/>
      <c r="Q947" s="9"/>
    </row>
    <row r="948" customFormat="false" ht="12.75" hidden="false" customHeight="false" outlineLevel="0" collapsed="false">
      <c r="A948" s="57"/>
      <c r="F948" s="3"/>
      <c r="J948" s="33"/>
      <c r="Q948" s="9"/>
    </row>
    <row r="949" customFormat="false" ht="12.75" hidden="false" customHeight="false" outlineLevel="0" collapsed="false">
      <c r="A949" s="57"/>
      <c r="F949" s="3"/>
      <c r="J949" s="33"/>
      <c r="Q949" s="9"/>
    </row>
    <row r="950" customFormat="false" ht="12.75" hidden="false" customHeight="false" outlineLevel="0" collapsed="false">
      <c r="A950" s="57"/>
      <c r="F950" s="3"/>
      <c r="J950" s="33"/>
      <c r="Q950" s="9"/>
    </row>
    <row r="951" customFormat="false" ht="12.75" hidden="false" customHeight="false" outlineLevel="0" collapsed="false">
      <c r="A951" s="57"/>
      <c r="F951" s="3"/>
      <c r="J951" s="33"/>
      <c r="Q951" s="9"/>
    </row>
    <row r="952" customFormat="false" ht="12.75" hidden="false" customHeight="false" outlineLevel="0" collapsed="false">
      <c r="A952" s="57"/>
      <c r="F952" s="3"/>
      <c r="J952" s="33"/>
      <c r="Q952" s="9"/>
    </row>
    <row r="953" customFormat="false" ht="12.75" hidden="false" customHeight="false" outlineLevel="0" collapsed="false">
      <c r="A953" s="57"/>
      <c r="F953" s="3"/>
      <c r="J953" s="33"/>
      <c r="Q953" s="9"/>
    </row>
    <row r="954" customFormat="false" ht="12.75" hidden="false" customHeight="false" outlineLevel="0" collapsed="false">
      <c r="A954" s="57"/>
      <c r="F954" s="3"/>
      <c r="J954" s="33"/>
      <c r="Q954" s="9"/>
    </row>
    <row r="955" customFormat="false" ht="12.75" hidden="false" customHeight="false" outlineLevel="0" collapsed="false">
      <c r="A955" s="57"/>
      <c r="F955" s="3"/>
      <c r="J955" s="33"/>
      <c r="Q955" s="9"/>
    </row>
    <row r="956" customFormat="false" ht="12.75" hidden="false" customHeight="false" outlineLevel="0" collapsed="false">
      <c r="A956" s="57"/>
      <c r="F956" s="3"/>
      <c r="J956" s="33"/>
      <c r="Q956" s="9"/>
    </row>
    <row r="957" customFormat="false" ht="12.75" hidden="false" customHeight="false" outlineLevel="0" collapsed="false">
      <c r="A957" s="57"/>
      <c r="F957" s="3"/>
      <c r="J957" s="33"/>
      <c r="Q957" s="9"/>
    </row>
    <row r="958" customFormat="false" ht="12.75" hidden="false" customHeight="false" outlineLevel="0" collapsed="false">
      <c r="A958" s="57"/>
      <c r="F958" s="3"/>
      <c r="J958" s="33"/>
      <c r="Q958" s="9"/>
    </row>
    <row r="959" customFormat="false" ht="12.75" hidden="false" customHeight="false" outlineLevel="0" collapsed="false">
      <c r="A959" s="57"/>
      <c r="F959" s="3"/>
      <c r="J959" s="33"/>
      <c r="Q959" s="9"/>
    </row>
    <row r="960" customFormat="false" ht="12.75" hidden="false" customHeight="false" outlineLevel="0" collapsed="false">
      <c r="A960" s="57"/>
      <c r="F960" s="3"/>
      <c r="J960" s="33"/>
      <c r="Q960" s="9"/>
    </row>
    <row r="961" customFormat="false" ht="12.75" hidden="false" customHeight="false" outlineLevel="0" collapsed="false">
      <c r="A961" s="57"/>
      <c r="F961" s="3"/>
      <c r="J961" s="33"/>
      <c r="Q961" s="9"/>
    </row>
    <row r="962" customFormat="false" ht="12.75" hidden="false" customHeight="false" outlineLevel="0" collapsed="false">
      <c r="A962" s="57"/>
      <c r="F962" s="3"/>
      <c r="J962" s="33"/>
      <c r="Q962" s="9"/>
    </row>
    <row r="963" customFormat="false" ht="12.75" hidden="false" customHeight="false" outlineLevel="0" collapsed="false">
      <c r="A963" s="57"/>
      <c r="F963" s="3"/>
      <c r="J963" s="33"/>
      <c r="Q963" s="9"/>
    </row>
    <row r="964" customFormat="false" ht="12.75" hidden="false" customHeight="false" outlineLevel="0" collapsed="false">
      <c r="A964" s="57"/>
      <c r="F964" s="3"/>
      <c r="J964" s="33"/>
      <c r="Q964" s="9"/>
    </row>
    <row r="965" customFormat="false" ht="12.75" hidden="false" customHeight="false" outlineLevel="0" collapsed="false">
      <c r="A965" s="57"/>
      <c r="F965" s="3"/>
      <c r="J965" s="33"/>
      <c r="Q965" s="9"/>
    </row>
    <row r="966" customFormat="false" ht="12.75" hidden="false" customHeight="false" outlineLevel="0" collapsed="false">
      <c r="A966" s="57"/>
      <c r="F966" s="3"/>
      <c r="J966" s="33"/>
      <c r="Q966" s="9"/>
    </row>
    <row r="967" customFormat="false" ht="12.75" hidden="false" customHeight="false" outlineLevel="0" collapsed="false">
      <c r="A967" s="57"/>
      <c r="F967" s="3"/>
      <c r="J967" s="33"/>
      <c r="Q967" s="9"/>
    </row>
    <row r="968" customFormat="false" ht="12.75" hidden="false" customHeight="false" outlineLevel="0" collapsed="false">
      <c r="A968" s="57"/>
      <c r="F968" s="3"/>
      <c r="J968" s="33"/>
      <c r="Q968" s="9"/>
    </row>
    <row r="969" customFormat="false" ht="12.75" hidden="false" customHeight="false" outlineLevel="0" collapsed="false">
      <c r="A969" s="57"/>
      <c r="F969" s="3"/>
      <c r="J969" s="33"/>
      <c r="Q969" s="9"/>
    </row>
    <row r="970" customFormat="false" ht="12.75" hidden="false" customHeight="false" outlineLevel="0" collapsed="false">
      <c r="A970" s="57"/>
      <c r="F970" s="3"/>
      <c r="J970" s="33"/>
      <c r="Q970" s="9"/>
    </row>
    <row r="971" customFormat="false" ht="12.75" hidden="false" customHeight="false" outlineLevel="0" collapsed="false">
      <c r="A971" s="57"/>
      <c r="F971" s="3"/>
      <c r="J971" s="33"/>
      <c r="Q971" s="9"/>
    </row>
    <row r="972" customFormat="false" ht="12.75" hidden="false" customHeight="false" outlineLevel="0" collapsed="false">
      <c r="A972" s="57"/>
      <c r="F972" s="3"/>
      <c r="J972" s="33"/>
      <c r="Q972" s="9"/>
    </row>
    <row r="973" customFormat="false" ht="12.75" hidden="false" customHeight="false" outlineLevel="0" collapsed="false">
      <c r="A973" s="57"/>
      <c r="F973" s="3"/>
      <c r="J973" s="33"/>
      <c r="Q973" s="9"/>
    </row>
    <row r="974" customFormat="false" ht="12.75" hidden="false" customHeight="false" outlineLevel="0" collapsed="false">
      <c r="A974" s="57"/>
      <c r="F974" s="3"/>
      <c r="J974" s="33"/>
      <c r="Q974" s="9"/>
    </row>
    <row r="975" customFormat="false" ht="12.75" hidden="false" customHeight="false" outlineLevel="0" collapsed="false">
      <c r="A975" s="57"/>
      <c r="F975" s="3"/>
      <c r="J975" s="33"/>
      <c r="Q975" s="9"/>
    </row>
    <row r="976" customFormat="false" ht="12.75" hidden="false" customHeight="false" outlineLevel="0" collapsed="false">
      <c r="A976" s="57"/>
      <c r="F976" s="3"/>
      <c r="J976" s="33"/>
      <c r="Q976" s="9"/>
    </row>
    <row r="977" customFormat="false" ht="12.75" hidden="false" customHeight="false" outlineLevel="0" collapsed="false">
      <c r="A977" s="57"/>
      <c r="F977" s="3"/>
      <c r="J977" s="33"/>
      <c r="Q977" s="9"/>
    </row>
    <row r="978" customFormat="false" ht="12.75" hidden="false" customHeight="false" outlineLevel="0" collapsed="false">
      <c r="A978" s="57"/>
      <c r="F978" s="3"/>
      <c r="J978" s="33"/>
      <c r="Q978" s="9"/>
    </row>
    <row r="979" customFormat="false" ht="12.75" hidden="false" customHeight="false" outlineLevel="0" collapsed="false">
      <c r="A979" s="57"/>
      <c r="F979" s="3"/>
      <c r="J979" s="33"/>
      <c r="Q979" s="9"/>
    </row>
    <row r="980" customFormat="false" ht="12.75" hidden="false" customHeight="false" outlineLevel="0" collapsed="false">
      <c r="A980" s="57"/>
      <c r="F980" s="3"/>
      <c r="J980" s="33"/>
      <c r="Q980" s="9"/>
    </row>
    <row r="981" customFormat="false" ht="12.75" hidden="false" customHeight="false" outlineLevel="0" collapsed="false">
      <c r="A981" s="57"/>
      <c r="F981" s="3"/>
      <c r="J981" s="33"/>
      <c r="Q981" s="9"/>
    </row>
    <row r="982" customFormat="false" ht="12.75" hidden="false" customHeight="false" outlineLevel="0" collapsed="false">
      <c r="A982" s="57"/>
      <c r="F982" s="3"/>
      <c r="J982" s="33"/>
      <c r="Q982" s="9"/>
    </row>
    <row r="983" customFormat="false" ht="12.75" hidden="false" customHeight="false" outlineLevel="0" collapsed="false">
      <c r="A983" s="57"/>
      <c r="F983" s="3"/>
      <c r="J983" s="33"/>
      <c r="Q983" s="9"/>
    </row>
    <row r="984" customFormat="false" ht="12.75" hidden="false" customHeight="false" outlineLevel="0" collapsed="false">
      <c r="A984" s="57"/>
      <c r="F984" s="3"/>
      <c r="J984" s="33"/>
      <c r="Q984" s="9"/>
    </row>
    <row r="985" customFormat="false" ht="12.75" hidden="false" customHeight="false" outlineLevel="0" collapsed="false">
      <c r="A985" s="57"/>
      <c r="F985" s="3"/>
      <c r="J985" s="33"/>
      <c r="Q985" s="9"/>
    </row>
    <row r="986" customFormat="false" ht="12.75" hidden="false" customHeight="false" outlineLevel="0" collapsed="false">
      <c r="A986" s="57"/>
      <c r="F986" s="3"/>
      <c r="J986" s="33"/>
      <c r="Q986" s="9"/>
    </row>
    <row r="987" customFormat="false" ht="12.75" hidden="false" customHeight="false" outlineLevel="0" collapsed="false">
      <c r="A987" s="57"/>
      <c r="F987" s="3"/>
      <c r="J987" s="33"/>
      <c r="Q987" s="9"/>
    </row>
    <row r="988" customFormat="false" ht="12.75" hidden="false" customHeight="false" outlineLevel="0" collapsed="false">
      <c r="A988" s="57"/>
      <c r="F988" s="3"/>
      <c r="J988" s="33"/>
      <c r="Q988" s="9"/>
    </row>
    <row r="989" customFormat="false" ht="12.75" hidden="false" customHeight="false" outlineLevel="0" collapsed="false">
      <c r="A989" s="57"/>
      <c r="F989" s="3"/>
      <c r="J989" s="33"/>
      <c r="Q989" s="9"/>
    </row>
    <row r="990" customFormat="false" ht="12.75" hidden="false" customHeight="false" outlineLevel="0" collapsed="false">
      <c r="A990" s="57"/>
      <c r="F990" s="3"/>
      <c r="J990" s="33"/>
      <c r="Q990" s="9"/>
    </row>
    <row r="991" customFormat="false" ht="12.75" hidden="false" customHeight="false" outlineLevel="0" collapsed="false">
      <c r="A991" s="57"/>
      <c r="F991" s="3"/>
      <c r="J991" s="33"/>
      <c r="Q991" s="9"/>
    </row>
    <row r="992" customFormat="false" ht="12.75" hidden="false" customHeight="false" outlineLevel="0" collapsed="false">
      <c r="A992" s="57"/>
      <c r="F992" s="3"/>
      <c r="J992" s="33"/>
      <c r="Q992" s="9"/>
    </row>
    <row r="993" customFormat="false" ht="12.75" hidden="false" customHeight="false" outlineLevel="0" collapsed="false">
      <c r="A993" s="57"/>
      <c r="F993" s="3"/>
      <c r="J993" s="33"/>
      <c r="Q993" s="9"/>
    </row>
    <row r="994" customFormat="false" ht="12.75" hidden="false" customHeight="false" outlineLevel="0" collapsed="false">
      <c r="A994" s="57"/>
      <c r="F994" s="3"/>
      <c r="J994" s="33"/>
      <c r="Q994" s="9"/>
    </row>
    <row r="995" customFormat="false" ht="12.75" hidden="false" customHeight="false" outlineLevel="0" collapsed="false">
      <c r="A995" s="57"/>
      <c r="F995" s="3"/>
      <c r="J995" s="33"/>
      <c r="Q995" s="9"/>
    </row>
    <row r="996" customFormat="false" ht="12.75" hidden="false" customHeight="false" outlineLevel="0" collapsed="false">
      <c r="A996" s="57"/>
      <c r="F996" s="3"/>
      <c r="J996" s="33"/>
      <c r="Q996" s="9"/>
    </row>
    <row r="997" customFormat="false" ht="12.75" hidden="false" customHeight="false" outlineLevel="0" collapsed="false">
      <c r="A997" s="57"/>
      <c r="F997" s="3"/>
      <c r="J997" s="33"/>
      <c r="Q997" s="9"/>
    </row>
    <row r="998" customFormat="false" ht="12.75" hidden="false" customHeight="false" outlineLevel="0" collapsed="false">
      <c r="A998" s="57"/>
      <c r="F998" s="3"/>
      <c r="J998" s="33"/>
      <c r="Q998" s="9"/>
    </row>
    <row r="999" customFormat="false" ht="12.75" hidden="false" customHeight="false" outlineLevel="0" collapsed="false">
      <c r="A999" s="57"/>
      <c r="F999" s="3"/>
      <c r="J999" s="33"/>
      <c r="Q999" s="9"/>
    </row>
    <row r="1000" customFormat="false" ht="12.75" hidden="false" customHeight="false" outlineLevel="0" collapsed="false">
      <c r="A1000" s="57"/>
      <c r="F1000" s="3"/>
      <c r="J1000" s="33"/>
      <c r="Q1000" s="9"/>
    </row>
    <row r="1001" customFormat="false" ht="12.75" hidden="false" customHeight="false" outlineLevel="0" collapsed="false">
      <c r="A1001" s="57"/>
      <c r="F1001" s="3"/>
      <c r="J1001" s="33"/>
      <c r="Q1001" s="9"/>
    </row>
    <row r="1002" customFormat="false" ht="12.75" hidden="false" customHeight="false" outlineLevel="0" collapsed="false">
      <c r="A1002" s="57"/>
      <c r="F1002" s="3"/>
      <c r="J1002" s="33"/>
      <c r="Q1002" s="9"/>
    </row>
    <row r="1003" customFormat="false" ht="12.75" hidden="false" customHeight="false" outlineLevel="0" collapsed="false">
      <c r="A1003" s="57"/>
      <c r="F1003" s="3"/>
      <c r="J1003" s="33"/>
      <c r="Q1003" s="9"/>
    </row>
    <row r="1004" customFormat="false" ht="12.75" hidden="false" customHeight="false" outlineLevel="0" collapsed="false">
      <c r="A1004" s="57"/>
      <c r="F1004" s="3"/>
      <c r="J1004" s="33"/>
      <c r="Q1004" s="9"/>
    </row>
    <row r="1005" customFormat="false" ht="12.75" hidden="false" customHeight="false" outlineLevel="0" collapsed="false">
      <c r="A1005" s="57"/>
      <c r="F1005" s="3"/>
      <c r="J1005" s="33"/>
      <c r="Q1005" s="9"/>
    </row>
    <row r="1006" customFormat="false" ht="12.75" hidden="false" customHeight="false" outlineLevel="0" collapsed="false">
      <c r="A1006" s="57"/>
      <c r="F1006" s="3"/>
      <c r="J1006" s="33"/>
      <c r="Q1006" s="9"/>
    </row>
    <row r="1007" customFormat="false" ht="12.75" hidden="false" customHeight="false" outlineLevel="0" collapsed="false">
      <c r="A1007" s="57"/>
      <c r="F1007" s="3"/>
      <c r="J1007" s="33"/>
      <c r="Q1007" s="9"/>
    </row>
    <row r="1008" customFormat="false" ht="12.75" hidden="false" customHeight="false" outlineLevel="0" collapsed="false">
      <c r="A1008" s="57"/>
      <c r="F1008" s="3"/>
      <c r="J1008" s="33"/>
      <c r="Q1008" s="9"/>
    </row>
    <row r="1009" customFormat="false" ht="12.75" hidden="false" customHeight="false" outlineLevel="0" collapsed="false">
      <c r="A1009" s="57"/>
      <c r="F1009" s="3"/>
      <c r="J1009" s="33"/>
      <c r="Q1009" s="9"/>
    </row>
    <row r="1010" customFormat="false" ht="12.75" hidden="false" customHeight="false" outlineLevel="0" collapsed="false">
      <c r="A1010" s="57"/>
      <c r="F1010" s="3"/>
      <c r="J1010" s="33"/>
      <c r="Q1010" s="9"/>
    </row>
    <row r="1011" customFormat="false" ht="12.75" hidden="false" customHeight="false" outlineLevel="0" collapsed="false">
      <c r="A1011" s="57"/>
      <c r="F1011" s="3"/>
      <c r="J1011" s="33"/>
      <c r="Q1011" s="9"/>
    </row>
    <row r="1012" customFormat="false" ht="12.75" hidden="false" customHeight="false" outlineLevel="0" collapsed="false">
      <c r="A1012" s="57"/>
      <c r="F1012" s="3"/>
      <c r="J1012" s="33"/>
      <c r="Q1012" s="9"/>
    </row>
    <row r="1013" customFormat="false" ht="12.75" hidden="false" customHeight="false" outlineLevel="0" collapsed="false">
      <c r="A1013" s="57"/>
      <c r="F1013" s="3"/>
      <c r="J1013" s="33"/>
      <c r="Q1013" s="9"/>
    </row>
    <row r="1014" customFormat="false" ht="12.75" hidden="false" customHeight="false" outlineLevel="0" collapsed="false">
      <c r="A1014" s="57"/>
      <c r="F1014" s="3"/>
      <c r="J1014" s="33"/>
      <c r="Q1014" s="9"/>
    </row>
    <row r="1015" customFormat="false" ht="12.75" hidden="false" customHeight="false" outlineLevel="0" collapsed="false">
      <c r="A1015" s="57"/>
      <c r="F1015" s="3"/>
      <c r="J1015" s="33"/>
      <c r="Q1015" s="9"/>
    </row>
    <row r="1016" customFormat="false" ht="12.75" hidden="false" customHeight="false" outlineLevel="0" collapsed="false">
      <c r="A1016" s="57"/>
      <c r="F1016" s="3"/>
      <c r="J1016" s="33"/>
      <c r="Q1016" s="9"/>
    </row>
    <row r="1017" customFormat="false" ht="12.75" hidden="false" customHeight="false" outlineLevel="0" collapsed="false">
      <c r="A1017" s="57"/>
      <c r="F1017" s="3"/>
      <c r="J1017" s="33"/>
      <c r="Q1017" s="9"/>
    </row>
    <row r="1018" customFormat="false" ht="12.75" hidden="false" customHeight="false" outlineLevel="0" collapsed="false">
      <c r="A1018" s="57"/>
      <c r="F1018" s="3"/>
      <c r="J1018" s="33"/>
      <c r="Q1018" s="9"/>
    </row>
    <row r="1019" customFormat="false" ht="12.75" hidden="false" customHeight="false" outlineLevel="0" collapsed="false">
      <c r="A1019" s="57"/>
      <c r="F1019" s="3"/>
      <c r="J1019" s="33"/>
      <c r="Q1019" s="9"/>
    </row>
    <row r="1020" customFormat="false" ht="12.75" hidden="false" customHeight="false" outlineLevel="0" collapsed="false">
      <c r="A1020" s="57"/>
      <c r="F1020" s="3"/>
      <c r="J1020" s="33"/>
      <c r="Q1020" s="9"/>
    </row>
    <row r="1021" customFormat="false" ht="12.75" hidden="false" customHeight="false" outlineLevel="0" collapsed="false">
      <c r="A1021" s="57"/>
      <c r="F1021" s="3"/>
      <c r="J1021" s="33"/>
      <c r="Q1021" s="9"/>
    </row>
    <row r="1022" customFormat="false" ht="12.75" hidden="false" customHeight="false" outlineLevel="0" collapsed="false">
      <c r="A1022" s="57"/>
      <c r="F1022" s="3"/>
      <c r="J1022" s="33"/>
      <c r="Q1022" s="9"/>
    </row>
    <row r="1023" customFormat="false" ht="12.75" hidden="false" customHeight="false" outlineLevel="0" collapsed="false">
      <c r="A1023" s="57"/>
      <c r="F1023" s="3"/>
      <c r="J1023" s="33"/>
      <c r="Q1023" s="9"/>
    </row>
    <row r="1024" customFormat="false" ht="12.75" hidden="false" customHeight="false" outlineLevel="0" collapsed="false">
      <c r="A1024" s="57"/>
      <c r="F1024" s="3"/>
      <c r="J1024" s="33"/>
      <c r="Q1024" s="9"/>
    </row>
    <row r="1025" customFormat="false" ht="12.75" hidden="false" customHeight="false" outlineLevel="0" collapsed="false">
      <c r="A1025" s="57"/>
      <c r="F1025" s="3"/>
      <c r="J1025" s="33"/>
      <c r="Q1025" s="9"/>
    </row>
    <row r="1026" customFormat="false" ht="12.75" hidden="false" customHeight="false" outlineLevel="0" collapsed="false">
      <c r="A1026" s="57"/>
      <c r="F1026" s="3"/>
      <c r="J1026" s="33"/>
      <c r="Q1026" s="9"/>
    </row>
    <row r="1027" customFormat="false" ht="12.75" hidden="false" customHeight="false" outlineLevel="0" collapsed="false">
      <c r="A1027" s="57"/>
      <c r="F1027" s="3"/>
      <c r="J1027" s="33"/>
      <c r="Q1027" s="9"/>
    </row>
    <row r="1028" customFormat="false" ht="12.75" hidden="false" customHeight="false" outlineLevel="0" collapsed="false">
      <c r="A1028" s="57"/>
      <c r="F1028" s="3"/>
      <c r="J1028" s="33"/>
      <c r="Q1028" s="9"/>
    </row>
    <row r="1029" customFormat="false" ht="12.75" hidden="false" customHeight="false" outlineLevel="0" collapsed="false">
      <c r="A1029" s="57"/>
      <c r="F1029" s="3"/>
      <c r="J1029" s="33"/>
      <c r="Q1029" s="9"/>
    </row>
    <row r="1030" customFormat="false" ht="12.75" hidden="false" customHeight="false" outlineLevel="0" collapsed="false">
      <c r="A1030" s="57"/>
      <c r="F1030" s="3"/>
      <c r="J1030" s="33"/>
      <c r="Q1030" s="9"/>
    </row>
    <row r="1031" customFormat="false" ht="12.75" hidden="false" customHeight="false" outlineLevel="0" collapsed="false">
      <c r="A1031" s="57"/>
      <c r="F1031" s="3"/>
      <c r="J1031" s="33"/>
      <c r="Q1031" s="9"/>
    </row>
    <row r="1032" customFormat="false" ht="12.75" hidden="false" customHeight="false" outlineLevel="0" collapsed="false">
      <c r="A1032" s="57"/>
      <c r="F1032" s="3"/>
      <c r="J1032" s="33"/>
      <c r="Q1032" s="9"/>
    </row>
    <row r="1033" customFormat="false" ht="12.75" hidden="false" customHeight="false" outlineLevel="0" collapsed="false">
      <c r="A1033" s="57"/>
      <c r="F1033" s="3"/>
      <c r="J1033" s="33"/>
      <c r="Q1033" s="9"/>
    </row>
    <row r="1034" customFormat="false" ht="12.75" hidden="false" customHeight="false" outlineLevel="0" collapsed="false">
      <c r="A1034" s="57"/>
      <c r="F1034" s="3"/>
      <c r="J1034" s="33"/>
      <c r="Q1034" s="9"/>
    </row>
    <row r="1035" customFormat="false" ht="12.75" hidden="false" customHeight="false" outlineLevel="0" collapsed="false">
      <c r="A1035" s="57"/>
      <c r="F1035" s="3"/>
      <c r="J1035" s="33"/>
      <c r="Q1035" s="9"/>
    </row>
    <row r="1036" customFormat="false" ht="12.75" hidden="false" customHeight="false" outlineLevel="0" collapsed="false">
      <c r="A1036" s="57"/>
      <c r="F1036" s="3"/>
      <c r="J1036" s="33"/>
      <c r="Q1036" s="9"/>
    </row>
    <row r="1037" customFormat="false" ht="12.75" hidden="false" customHeight="false" outlineLevel="0" collapsed="false">
      <c r="A1037" s="57"/>
      <c r="F1037" s="3"/>
      <c r="J1037" s="33"/>
      <c r="Q1037" s="9"/>
    </row>
    <row r="1038" customFormat="false" ht="12.75" hidden="false" customHeight="false" outlineLevel="0" collapsed="false">
      <c r="A1038" s="57"/>
      <c r="F1038" s="3"/>
      <c r="J1038" s="33"/>
      <c r="Q1038" s="9"/>
    </row>
    <row r="1039" customFormat="false" ht="12.75" hidden="false" customHeight="false" outlineLevel="0" collapsed="false">
      <c r="A1039" s="57"/>
      <c r="F1039" s="3"/>
      <c r="J1039" s="33"/>
      <c r="Q1039" s="9"/>
    </row>
    <row r="1040" customFormat="false" ht="12.75" hidden="false" customHeight="false" outlineLevel="0" collapsed="false">
      <c r="A1040" s="57"/>
      <c r="F1040" s="3"/>
      <c r="J1040" s="33"/>
      <c r="Q1040" s="9"/>
    </row>
    <row r="1041" customFormat="false" ht="12.75" hidden="false" customHeight="false" outlineLevel="0" collapsed="false">
      <c r="A1041" s="57"/>
      <c r="F1041" s="3"/>
      <c r="J1041" s="33"/>
      <c r="Q1041" s="9"/>
    </row>
    <row r="1042" customFormat="false" ht="12.75" hidden="false" customHeight="false" outlineLevel="0" collapsed="false">
      <c r="A1042" s="57"/>
      <c r="F1042" s="3"/>
      <c r="J1042" s="33"/>
      <c r="Q1042" s="9"/>
    </row>
    <row r="1043" customFormat="false" ht="12.75" hidden="false" customHeight="false" outlineLevel="0" collapsed="false">
      <c r="A1043" s="57"/>
      <c r="F1043" s="3"/>
      <c r="J1043" s="33"/>
      <c r="Q1043" s="9"/>
    </row>
    <row r="1044" customFormat="false" ht="12.75" hidden="false" customHeight="false" outlineLevel="0" collapsed="false">
      <c r="A1044" s="57"/>
      <c r="F1044" s="3"/>
      <c r="J1044" s="33"/>
      <c r="Q1044" s="9"/>
    </row>
    <row r="1045" customFormat="false" ht="12.75" hidden="false" customHeight="false" outlineLevel="0" collapsed="false">
      <c r="A1045" s="57"/>
      <c r="F1045" s="3"/>
      <c r="J1045" s="33"/>
      <c r="Q1045" s="9"/>
    </row>
    <row r="1046" customFormat="false" ht="12.75" hidden="false" customHeight="false" outlineLevel="0" collapsed="false">
      <c r="A1046" s="57"/>
      <c r="F1046" s="3"/>
      <c r="J1046" s="33"/>
      <c r="Q1046" s="9"/>
    </row>
    <row r="1047" customFormat="false" ht="12.75" hidden="false" customHeight="false" outlineLevel="0" collapsed="false">
      <c r="A1047" s="57"/>
      <c r="F1047" s="3"/>
      <c r="J1047" s="33"/>
      <c r="Q1047" s="9"/>
    </row>
    <row r="1048" customFormat="false" ht="12.75" hidden="false" customHeight="false" outlineLevel="0" collapsed="false">
      <c r="A1048" s="57"/>
      <c r="F1048" s="3"/>
      <c r="J1048" s="33"/>
      <c r="Q1048" s="9"/>
    </row>
    <row r="1049" customFormat="false" ht="12.75" hidden="false" customHeight="false" outlineLevel="0" collapsed="false">
      <c r="A1049" s="57"/>
      <c r="F1049" s="3"/>
      <c r="J1049" s="33"/>
      <c r="Q1049" s="9"/>
    </row>
    <row r="1050" customFormat="false" ht="12.75" hidden="false" customHeight="false" outlineLevel="0" collapsed="false">
      <c r="A1050" s="57"/>
      <c r="F1050" s="3"/>
      <c r="J1050" s="33"/>
      <c r="Q1050" s="9"/>
    </row>
    <row r="1051" customFormat="false" ht="12.75" hidden="false" customHeight="false" outlineLevel="0" collapsed="false">
      <c r="A1051" s="57"/>
      <c r="F1051" s="3"/>
      <c r="J1051" s="33"/>
      <c r="Q1051" s="9"/>
    </row>
    <row r="1052" customFormat="false" ht="12.75" hidden="false" customHeight="false" outlineLevel="0" collapsed="false">
      <c r="A1052" s="57"/>
      <c r="F1052" s="3"/>
      <c r="J1052" s="33"/>
      <c r="Q1052" s="9"/>
    </row>
    <row r="1053" customFormat="false" ht="12.75" hidden="false" customHeight="false" outlineLevel="0" collapsed="false">
      <c r="A1053" s="57"/>
      <c r="F1053" s="3"/>
      <c r="J1053" s="33"/>
      <c r="Q1053" s="9"/>
    </row>
    <row r="1054" customFormat="false" ht="12.75" hidden="false" customHeight="false" outlineLevel="0" collapsed="false">
      <c r="A1054" s="57"/>
      <c r="F1054" s="3"/>
      <c r="J1054" s="33"/>
      <c r="Q1054" s="9"/>
    </row>
    <row r="1055" customFormat="false" ht="12.75" hidden="false" customHeight="false" outlineLevel="0" collapsed="false">
      <c r="A1055" s="57"/>
      <c r="F1055" s="3"/>
      <c r="J1055" s="33"/>
      <c r="Q1055" s="9"/>
    </row>
    <row r="1056" customFormat="false" ht="12.75" hidden="false" customHeight="false" outlineLevel="0" collapsed="false">
      <c r="A1056" s="57"/>
      <c r="F1056" s="3"/>
      <c r="J1056" s="33"/>
      <c r="Q1056" s="9"/>
    </row>
    <row r="1057" customFormat="false" ht="12.75" hidden="false" customHeight="false" outlineLevel="0" collapsed="false">
      <c r="A1057" s="57"/>
      <c r="F1057" s="3"/>
      <c r="J1057" s="33"/>
      <c r="Q1057" s="9"/>
    </row>
    <row r="1058" customFormat="false" ht="12.75" hidden="false" customHeight="false" outlineLevel="0" collapsed="false">
      <c r="A1058" s="57"/>
      <c r="F1058" s="3"/>
      <c r="J1058" s="33"/>
      <c r="Q1058" s="9"/>
    </row>
    <row r="1059" customFormat="false" ht="12.75" hidden="false" customHeight="false" outlineLevel="0" collapsed="false">
      <c r="A1059" s="57"/>
      <c r="F1059" s="3"/>
      <c r="J1059" s="33"/>
      <c r="Q1059" s="9"/>
    </row>
    <row r="1060" customFormat="false" ht="12.75" hidden="false" customHeight="false" outlineLevel="0" collapsed="false">
      <c r="A1060" s="57"/>
      <c r="F1060" s="3"/>
      <c r="J1060" s="33"/>
      <c r="Q1060" s="9"/>
    </row>
    <row r="1061" customFormat="false" ht="12.75" hidden="false" customHeight="false" outlineLevel="0" collapsed="false">
      <c r="A1061" s="57"/>
      <c r="F1061" s="3"/>
      <c r="J1061" s="33"/>
      <c r="Q1061" s="9"/>
    </row>
    <row r="1062" customFormat="false" ht="12.75" hidden="false" customHeight="false" outlineLevel="0" collapsed="false">
      <c r="A1062" s="57"/>
      <c r="F1062" s="3"/>
      <c r="J1062" s="33"/>
      <c r="Q1062" s="9"/>
    </row>
    <row r="1063" customFormat="false" ht="12.75" hidden="false" customHeight="false" outlineLevel="0" collapsed="false">
      <c r="A1063" s="57"/>
      <c r="F1063" s="3"/>
      <c r="J1063" s="33"/>
      <c r="Q1063" s="9"/>
    </row>
    <row r="1064" customFormat="false" ht="12.75" hidden="false" customHeight="false" outlineLevel="0" collapsed="false">
      <c r="A1064" s="57"/>
      <c r="F1064" s="3"/>
      <c r="J1064" s="33"/>
      <c r="Q1064" s="9"/>
    </row>
    <row r="1065" customFormat="false" ht="12.75" hidden="false" customHeight="false" outlineLevel="0" collapsed="false">
      <c r="A1065" s="57"/>
      <c r="F1065" s="3"/>
      <c r="J1065" s="33"/>
      <c r="Q1065" s="9"/>
    </row>
    <row r="1066" customFormat="false" ht="12.75" hidden="false" customHeight="false" outlineLevel="0" collapsed="false">
      <c r="A1066" s="57"/>
      <c r="F1066" s="3"/>
      <c r="J1066" s="33"/>
      <c r="Q1066" s="9"/>
    </row>
    <row r="1067" customFormat="false" ht="12.75" hidden="false" customHeight="false" outlineLevel="0" collapsed="false">
      <c r="A1067" s="57"/>
      <c r="F1067" s="3"/>
      <c r="J1067" s="33"/>
      <c r="Q1067" s="9"/>
    </row>
    <row r="1068" customFormat="false" ht="12.75" hidden="false" customHeight="false" outlineLevel="0" collapsed="false">
      <c r="A1068" s="57"/>
      <c r="F1068" s="3"/>
      <c r="J1068" s="33"/>
      <c r="Q1068" s="9"/>
    </row>
    <row r="1069" customFormat="false" ht="12.75" hidden="false" customHeight="false" outlineLevel="0" collapsed="false">
      <c r="A1069" s="57"/>
      <c r="F1069" s="3"/>
      <c r="J1069" s="33"/>
      <c r="Q1069" s="9"/>
    </row>
    <row r="1070" customFormat="false" ht="12.75" hidden="false" customHeight="false" outlineLevel="0" collapsed="false">
      <c r="A1070" s="57"/>
      <c r="F1070" s="3"/>
      <c r="J1070" s="33"/>
      <c r="Q1070" s="9"/>
    </row>
    <row r="1071" customFormat="false" ht="12.75" hidden="false" customHeight="false" outlineLevel="0" collapsed="false">
      <c r="A1071" s="57"/>
      <c r="F1071" s="3"/>
      <c r="J1071" s="33"/>
      <c r="Q1071" s="9"/>
    </row>
    <row r="1072" customFormat="false" ht="12.75" hidden="false" customHeight="false" outlineLevel="0" collapsed="false">
      <c r="A1072" s="57"/>
      <c r="F1072" s="3"/>
      <c r="J1072" s="33"/>
      <c r="Q1072" s="9"/>
    </row>
    <row r="1073" customFormat="false" ht="12.75" hidden="false" customHeight="false" outlineLevel="0" collapsed="false">
      <c r="A1073" s="57"/>
      <c r="F1073" s="3"/>
      <c r="J1073" s="33"/>
      <c r="Q1073" s="9"/>
    </row>
    <row r="1074" customFormat="false" ht="12.75" hidden="false" customHeight="false" outlineLevel="0" collapsed="false">
      <c r="A1074" s="57"/>
      <c r="F1074" s="3"/>
      <c r="J1074" s="33"/>
      <c r="Q1074" s="9"/>
    </row>
    <row r="1075" customFormat="false" ht="12.75" hidden="false" customHeight="false" outlineLevel="0" collapsed="false">
      <c r="A1075" s="57"/>
      <c r="F1075" s="3"/>
      <c r="J1075" s="33"/>
      <c r="Q1075" s="9"/>
    </row>
    <row r="1076" customFormat="false" ht="12.75" hidden="false" customHeight="false" outlineLevel="0" collapsed="false">
      <c r="A1076" s="57"/>
      <c r="F1076" s="3"/>
      <c r="J1076" s="33"/>
      <c r="Q1076" s="9"/>
    </row>
    <row r="1077" customFormat="false" ht="12.75" hidden="false" customHeight="false" outlineLevel="0" collapsed="false">
      <c r="A1077" s="57"/>
      <c r="F1077" s="3"/>
      <c r="J1077" s="33"/>
      <c r="Q1077" s="9"/>
    </row>
    <row r="1078" customFormat="false" ht="12.75" hidden="false" customHeight="false" outlineLevel="0" collapsed="false">
      <c r="A1078" s="57"/>
      <c r="F1078" s="3"/>
      <c r="J1078" s="33"/>
      <c r="Q1078" s="9"/>
    </row>
    <row r="1079" customFormat="false" ht="12.75" hidden="false" customHeight="false" outlineLevel="0" collapsed="false">
      <c r="A1079" s="57"/>
      <c r="F1079" s="3"/>
      <c r="J1079" s="33"/>
      <c r="Q1079" s="9"/>
    </row>
    <row r="1080" customFormat="false" ht="12.75" hidden="false" customHeight="false" outlineLevel="0" collapsed="false">
      <c r="A1080" s="57"/>
      <c r="F1080" s="3"/>
      <c r="J1080" s="33"/>
      <c r="Q1080" s="9"/>
    </row>
    <row r="1081" customFormat="false" ht="12.75" hidden="false" customHeight="false" outlineLevel="0" collapsed="false">
      <c r="A1081" s="57"/>
      <c r="F1081" s="3"/>
      <c r="J1081" s="33"/>
      <c r="Q1081" s="9"/>
    </row>
    <row r="1082" customFormat="false" ht="12.75" hidden="false" customHeight="false" outlineLevel="0" collapsed="false">
      <c r="A1082" s="57"/>
      <c r="F1082" s="3"/>
      <c r="J1082" s="33"/>
      <c r="Q1082" s="9"/>
    </row>
    <row r="1083" customFormat="false" ht="12.75" hidden="false" customHeight="false" outlineLevel="0" collapsed="false">
      <c r="A1083" s="57"/>
      <c r="F1083" s="3"/>
      <c r="J1083" s="33"/>
      <c r="Q1083" s="9"/>
    </row>
    <row r="1084" customFormat="false" ht="12.75" hidden="false" customHeight="false" outlineLevel="0" collapsed="false">
      <c r="A1084" s="57"/>
      <c r="F1084" s="3"/>
      <c r="J1084" s="33"/>
      <c r="Q1084" s="9"/>
    </row>
    <row r="1085" customFormat="false" ht="12.75" hidden="false" customHeight="false" outlineLevel="0" collapsed="false">
      <c r="A1085" s="57"/>
      <c r="F1085" s="3"/>
      <c r="J1085" s="33"/>
      <c r="Q1085" s="9"/>
    </row>
    <row r="1086" customFormat="false" ht="12.75" hidden="false" customHeight="false" outlineLevel="0" collapsed="false">
      <c r="A1086" s="57"/>
      <c r="F1086" s="3"/>
      <c r="J1086" s="33"/>
      <c r="Q1086" s="9"/>
    </row>
    <row r="1087" customFormat="false" ht="12.75" hidden="false" customHeight="false" outlineLevel="0" collapsed="false">
      <c r="A1087" s="57"/>
      <c r="F1087" s="3"/>
      <c r="J1087" s="33"/>
      <c r="Q1087" s="9"/>
    </row>
    <row r="1088" customFormat="false" ht="12.75" hidden="false" customHeight="false" outlineLevel="0" collapsed="false">
      <c r="A1088" s="57"/>
      <c r="F1088" s="3"/>
      <c r="J1088" s="33"/>
      <c r="Q1088" s="9"/>
    </row>
    <row r="1089" customFormat="false" ht="12.75" hidden="false" customHeight="false" outlineLevel="0" collapsed="false">
      <c r="A1089" s="57"/>
      <c r="F1089" s="3"/>
      <c r="J1089" s="33"/>
      <c r="Q1089" s="9"/>
    </row>
    <row r="1090" customFormat="false" ht="12.75" hidden="false" customHeight="false" outlineLevel="0" collapsed="false">
      <c r="A1090" s="57"/>
      <c r="F1090" s="3"/>
      <c r="J1090" s="33"/>
      <c r="Q1090" s="9"/>
    </row>
    <row r="1091" customFormat="false" ht="12.75" hidden="false" customHeight="false" outlineLevel="0" collapsed="false">
      <c r="A1091" s="57"/>
      <c r="F1091" s="3"/>
      <c r="J1091" s="33"/>
      <c r="Q1091" s="9"/>
    </row>
    <row r="1092" customFormat="false" ht="12.75" hidden="false" customHeight="false" outlineLevel="0" collapsed="false">
      <c r="A1092" s="57"/>
      <c r="F1092" s="3"/>
      <c r="J1092" s="33"/>
      <c r="Q1092" s="9"/>
    </row>
    <row r="1093" customFormat="false" ht="12.75" hidden="false" customHeight="false" outlineLevel="0" collapsed="false">
      <c r="A1093" s="57"/>
      <c r="F1093" s="3"/>
      <c r="J1093" s="33"/>
      <c r="Q1093" s="9"/>
    </row>
    <row r="1094" customFormat="false" ht="12.75" hidden="false" customHeight="false" outlineLevel="0" collapsed="false">
      <c r="A1094" s="57"/>
      <c r="F1094" s="3"/>
      <c r="J1094" s="33"/>
      <c r="Q1094" s="9"/>
    </row>
    <row r="1095" customFormat="false" ht="12.75" hidden="false" customHeight="false" outlineLevel="0" collapsed="false">
      <c r="A1095" s="57"/>
      <c r="F1095" s="3"/>
      <c r="J1095" s="33"/>
      <c r="Q1095" s="9"/>
    </row>
    <row r="1096" customFormat="false" ht="12.75" hidden="false" customHeight="false" outlineLevel="0" collapsed="false">
      <c r="A1096" s="57"/>
      <c r="F1096" s="3"/>
      <c r="J1096" s="33"/>
      <c r="Q1096" s="9"/>
    </row>
    <row r="1097" customFormat="false" ht="12.75" hidden="false" customHeight="false" outlineLevel="0" collapsed="false">
      <c r="A1097" s="57"/>
      <c r="F1097" s="3"/>
      <c r="J1097" s="33"/>
      <c r="Q1097" s="9"/>
    </row>
    <row r="1098" customFormat="false" ht="12.75" hidden="false" customHeight="false" outlineLevel="0" collapsed="false">
      <c r="A1098" s="57"/>
      <c r="F1098" s="3"/>
      <c r="J1098" s="33"/>
      <c r="Q1098" s="9"/>
    </row>
    <row r="1099" customFormat="false" ht="12.75" hidden="false" customHeight="false" outlineLevel="0" collapsed="false">
      <c r="A1099" s="57"/>
      <c r="F1099" s="3"/>
      <c r="J1099" s="33"/>
      <c r="Q1099" s="9"/>
    </row>
    <row r="1100" customFormat="false" ht="12.75" hidden="false" customHeight="false" outlineLevel="0" collapsed="false">
      <c r="A1100" s="57"/>
      <c r="F1100" s="3"/>
      <c r="J1100" s="33"/>
      <c r="Q1100" s="9"/>
    </row>
    <row r="1101" customFormat="false" ht="12.75" hidden="false" customHeight="false" outlineLevel="0" collapsed="false">
      <c r="A1101" s="57"/>
      <c r="F1101" s="3"/>
      <c r="J1101" s="33"/>
      <c r="Q1101" s="9"/>
    </row>
    <row r="1102" customFormat="false" ht="12.75" hidden="false" customHeight="false" outlineLevel="0" collapsed="false">
      <c r="A1102" s="57"/>
      <c r="F1102" s="3"/>
      <c r="J1102" s="33"/>
      <c r="Q1102" s="9"/>
    </row>
    <row r="1103" customFormat="false" ht="12.75" hidden="false" customHeight="false" outlineLevel="0" collapsed="false">
      <c r="A1103" s="57"/>
      <c r="F1103" s="3"/>
      <c r="J1103" s="33"/>
      <c r="Q1103" s="9"/>
    </row>
    <row r="1104" customFormat="false" ht="12.75" hidden="false" customHeight="false" outlineLevel="0" collapsed="false">
      <c r="A1104" s="57"/>
      <c r="F1104" s="3"/>
      <c r="J1104" s="33"/>
      <c r="Q1104" s="9"/>
    </row>
    <row r="1105" customFormat="false" ht="12.75" hidden="false" customHeight="false" outlineLevel="0" collapsed="false">
      <c r="A1105" s="57"/>
      <c r="F1105" s="3"/>
      <c r="J1105" s="33"/>
      <c r="Q1105" s="9"/>
    </row>
    <row r="1106" customFormat="false" ht="12.75" hidden="false" customHeight="false" outlineLevel="0" collapsed="false">
      <c r="A1106" s="57"/>
      <c r="F1106" s="3"/>
      <c r="J1106" s="33"/>
      <c r="Q1106" s="9"/>
    </row>
    <row r="1107" customFormat="false" ht="12.75" hidden="false" customHeight="false" outlineLevel="0" collapsed="false">
      <c r="A1107" s="57"/>
      <c r="F1107" s="3"/>
      <c r="J1107" s="33"/>
      <c r="Q1107" s="9"/>
    </row>
    <row r="1108" customFormat="false" ht="12.75" hidden="false" customHeight="false" outlineLevel="0" collapsed="false">
      <c r="A1108" s="57"/>
      <c r="F1108" s="3"/>
      <c r="J1108" s="33"/>
      <c r="Q1108" s="9"/>
    </row>
    <row r="1109" customFormat="false" ht="12.75" hidden="false" customHeight="false" outlineLevel="0" collapsed="false">
      <c r="A1109" s="57"/>
      <c r="F1109" s="3"/>
      <c r="J1109" s="33"/>
      <c r="Q1109" s="9"/>
    </row>
    <row r="1110" customFormat="false" ht="12.75" hidden="false" customHeight="false" outlineLevel="0" collapsed="false">
      <c r="A1110" s="57"/>
      <c r="F1110" s="3"/>
      <c r="J1110" s="33"/>
      <c r="Q1110" s="9"/>
    </row>
    <row r="1111" customFormat="false" ht="12.75" hidden="false" customHeight="false" outlineLevel="0" collapsed="false">
      <c r="A1111" s="57"/>
      <c r="F1111" s="3"/>
      <c r="J1111" s="33"/>
      <c r="Q1111" s="9"/>
    </row>
    <row r="1112" customFormat="false" ht="12.75" hidden="false" customHeight="false" outlineLevel="0" collapsed="false">
      <c r="A1112" s="57"/>
      <c r="F1112" s="3"/>
      <c r="J1112" s="33"/>
      <c r="Q1112" s="9"/>
    </row>
    <row r="1113" customFormat="false" ht="12.75" hidden="false" customHeight="false" outlineLevel="0" collapsed="false">
      <c r="A1113" s="57"/>
      <c r="F1113" s="3"/>
      <c r="J1113" s="33"/>
      <c r="Q1113" s="9"/>
    </row>
    <row r="1114" customFormat="false" ht="12.75" hidden="false" customHeight="false" outlineLevel="0" collapsed="false">
      <c r="A1114" s="57"/>
      <c r="F1114" s="3"/>
      <c r="J1114" s="33"/>
      <c r="Q1114" s="9"/>
    </row>
    <row r="1115" customFormat="false" ht="12.75" hidden="false" customHeight="false" outlineLevel="0" collapsed="false">
      <c r="A1115" s="57"/>
      <c r="F1115" s="3"/>
      <c r="J1115" s="33"/>
      <c r="Q1115" s="9"/>
    </row>
    <row r="1116" customFormat="false" ht="12.75" hidden="false" customHeight="false" outlineLevel="0" collapsed="false">
      <c r="A1116" s="57"/>
      <c r="F1116" s="3"/>
      <c r="J1116" s="33"/>
      <c r="Q1116" s="9"/>
    </row>
    <row r="1117" customFormat="false" ht="12.75" hidden="false" customHeight="false" outlineLevel="0" collapsed="false">
      <c r="A1117" s="57"/>
      <c r="F1117" s="3"/>
      <c r="J1117" s="33"/>
      <c r="Q1117" s="9"/>
    </row>
    <row r="1118" customFormat="false" ht="12.75" hidden="false" customHeight="false" outlineLevel="0" collapsed="false">
      <c r="A1118" s="57"/>
      <c r="F1118" s="3"/>
      <c r="J1118" s="33"/>
      <c r="Q1118" s="9"/>
    </row>
    <row r="1119" customFormat="false" ht="12.75" hidden="false" customHeight="false" outlineLevel="0" collapsed="false">
      <c r="A1119" s="57"/>
      <c r="F1119" s="3"/>
      <c r="J1119" s="33"/>
      <c r="Q1119" s="9"/>
    </row>
    <row r="1120" customFormat="false" ht="12.75" hidden="false" customHeight="false" outlineLevel="0" collapsed="false">
      <c r="A1120" s="57"/>
      <c r="F1120" s="3"/>
      <c r="J1120" s="33"/>
      <c r="Q1120" s="9"/>
    </row>
    <row r="1121" customFormat="false" ht="12.75" hidden="false" customHeight="false" outlineLevel="0" collapsed="false">
      <c r="A1121" s="57"/>
      <c r="F1121" s="3"/>
      <c r="J1121" s="33"/>
      <c r="Q1121" s="9"/>
    </row>
    <row r="1122" customFormat="false" ht="12.75" hidden="false" customHeight="false" outlineLevel="0" collapsed="false">
      <c r="A1122" s="57"/>
      <c r="F1122" s="3"/>
      <c r="J1122" s="33"/>
      <c r="Q1122" s="9"/>
    </row>
    <row r="1123" customFormat="false" ht="12.75" hidden="false" customHeight="false" outlineLevel="0" collapsed="false">
      <c r="A1123" s="57"/>
      <c r="F1123" s="3"/>
      <c r="J1123" s="33"/>
      <c r="Q1123" s="9"/>
    </row>
    <row r="1124" customFormat="false" ht="12.75" hidden="false" customHeight="false" outlineLevel="0" collapsed="false">
      <c r="A1124" s="57"/>
      <c r="F1124" s="3"/>
      <c r="J1124" s="33"/>
      <c r="Q1124" s="9"/>
    </row>
    <row r="1125" customFormat="false" ht="12.75" hidden="false" customHeight="false" outlineLevel="0" collapsed="false">
      <c r="A1125" s="57"/>
      <c r="F1125" s="3"/>
      <c r="J1125" s="33"/>
      <c r="Q1125" s="9"/>
    </row>
    <row r="1126" customFormat="false" ht="12.75" hidden="false" customHeight="false" outlineLevel="0" collapsed="false">
      <c r="A1126" s="57"/>
      <c r="F1126" s="3"/>
      <c r="J1126" s="33"/>
      <c r="Q1126" s="9"/>
    </row>
    <row r="1127" customFormat="false" ht="12.75" hidden="false" customHeight="false" outlineLevel="0" collapsed="false">
      <c r="A1127" s="57"/>
      <c r="F1127" s="3"/>
      <c r="J1127" s="33"/>
      <c r="Q1127" s="9"/>
    </row>
    <row r="1128" customFormat="false" ht="12.75" hidden="false" customHeight="false" outlineLevel="0" collapsed="false">
      <c r="A1128" s="57"/>
      <c r="F1128" s="3"/>
      <c r="J1128" s="33"/>
      <c r="Q1128" s="9"/>
    </row>
    <row r="1129" customFormat="false" ht="12.75" hidden="false" customHeight="false" outlineLevel="0" collapsed="false">
      <c r="A1129" s="57"/>
      <c r="F1129" s="3"/>
      <c r="J1129" s="33"/>
      <c r="Q1129" s="9"/>
    </row>
    <row r="1130" customFormat="false" ht="12.75" hidden="false" customHeight="false" outlineLevel="0" collapsed="false">
      <c r="A1130" s="57"/>
      <c r="F1130" s="3"/>
      <c r="J1130" s="33"/>
      <c r="Q1130" s="9"/>
    </row>
    <row r="1131" customFormat="false" ht="12.75" hidden="false" customHeight="false" outlineLevel="0" collapsed="false">
      <c r="A1131" s="57"/>
      <c r="F1131" s="3"/>
      <c r="J1131" s="33"/>
      <c r="Q1131" s="9"/>
    </row>
    <row r="1132" customFormat="false" ht="12.75" hidden="false" customHeight="false" outlineLevel="0" collapsed="false">
      <c r="A1132" s="57"/>
      <c r="F1132" s="3"/>
      <c r="J1132" s="33"/>
      <c r="Q1132" s="9"/>
    </row>
    <row r="1133" customFormat="false" ht="12.75" hidden="false" customHeight="false" outlineLevel="0" collapsed="false">
      <c r="A1133" s="57"/>
      <c r="F1133" s="3"/>
      <c r="J1133" s="33"/>
      <c r="Q1133" s="9"/>
    </row>
    <row r="1134" customFormat="false" ht="12.75" hidden="false" customHeight="false" outlineLevel="0" collapsed="false">
      <c r="A1134" s="57"/>
      <c r="F1134" s="3"/>
      <c r="J1134" s="33"/>
      <c r="Q1134" s="9"/>
    </row>
    <row r="1135" customFormat="false" ht="12.75" hidden="false" customHeight="false" outlineLevel="0" collapsed="false">
      <c r="A1135" s="57"/>
      <c r="F1135" s="3"/>
      <c r="J1135" s="33"/>
      <c r="Q1135" s="9"/>
    </row>
    <row r="1136" customFormat="false" ht="12.75" hidden="false" customHeight="false" outlineLevel="0" collapsed="false">
      <c r="A1136" s="57"/>
      <c r="F1136" s="3"/>
      <c r="J1136" s="33"/>
      <c r="Q1136" s="9"/>
    </row>
    <row r="1137" customFormat="false" ht="12.75" hidden="false" customHeight="false" outlineLevel="0" collapsed="false">
      <c r="A1137" s="57"/>
      <c r="F1137" s="3"/>
      <c r="J1137" s="33"/>
      <c r="Q1137" s="9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12T12:22:37Z</dcterms:created>
  <dc:creator>schweighofer</dc:creator>
  <dc:description/>
  <dc:language>en-US</dc:language>
  <cp:lastModifiedBy>Claudia Vollbrecht</cp:lastModifiedBy>
  <cp:lastPrinted>2012-09-13T13:55:16Z</cp:lastPrinted>
  <dcterms:modified xsi:type="dcterms:W3CDTF">2015-03-23T11:19:08Z</dcterms:modified>
  <cp:revision>0</cp:revision>
  <dc:subject/>
  <dc:title/>
</cp:coreProperties>
</file>